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Tamanna\germline_specific\Nature_submit\RevisedPaper\final final\finalsubmission\"/>
    </mc:Choice>
  </mc:AlternateContent>
  <xr:revisionPtr revIDLastSave="0" documentId="13_ncr:1_{252C4BE4-6C72-43CB-B72E-FE83371EC8B0}" xr6:coauthVersionLast="47" xr6:coauthVersionMax="47" xr10:uidLastSave="{00000000-0000-0000-0000-000000000000}"/>
  <bookViews>
    <workbookView xWindow="3690" yWindow="570" windowWidth="16530" windowHeight="13005" xr2:uid="{047E9148-8ECA-43BE-ACA2-C570CDAD843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42" i="1" l="1"/>
  <c r="R142" i="1"/>
  <c r="R87" i="1"/>
  <c r="R414" i="1"/>
  <c r="R75" i="1"/>
  <c r="R451" i="1"/>
  <c r="R81" i="1"/>
  <c r="R481" i="1"/>
  <c r="R336" i="1"/>
  <c r="R46" i="1"/>
  <c r="R110" i="1"/>
  <c r="R44" i="1"/>
  <c r="R397" i="1"/>
  <c r="R20" i="1"/>
  <c r="R369" i="1"/>
  <c r="R13" i="1"/>
  <c r="R403" i="1"/>
  <c r="R48" i="1"/>
  <c r="R482" i="1"/>
  <c r="R483" i="1"/>
  <c r="R74" i="1"/>
  <c r="R421" i="1"/>
  <c r="R316" i="1"/>
  <c r="R484" i="1"/>
  <c r="R485" i="1"/>
  <c r="R103" i="1"/>
  <c r="R486" i="1"/>
  <c r="R304" i="1"/>
  <c r="R132" i="1"/>
  <c r="R246" i="1"/>
  <c r="R487" i="1"/>
  <c r="R263" i="1"/>
  <c r="R43" i="1"/>
  <c r="R143" i="1"/>
  <c r="R366" i="1"/>
  <c r="R467" i="1"/>
  <c r="R15" i="1"/>
  <c r="R447" i="1"/>
  <c r="R488" i="1"/>
  <c r="R370" i="1"/>
  <c r="R312" i="1"/>
  <c r="R85" i="1"/>
  <c r="R489" i="1"/>
  <c r="R490" i="1"/>
  <c r="R6" i="1"/>
  <c r="R491" i="1"/>
  <c r="R127" i="1"/>
  <c r="R291" i="1"/>
  <c r="R37" i="1"/>
  <c r="R45" i="1"/>
  <c r="R492" i="1"/>
  <c r="R459" i="1"/>
  <c r="R493" i="1"/>
  <c r="R28" i="1"/>
  <c r="R494" i="1"/>
  <c r="R100" i="1"/>
  <c r="R151" i="1"/>
  <c r="R495" i="1"/>
  <c r="R82" i="1"/>
  <c r="R47" i="1"/>
  <c r="R452" i="1"/>
  <c r="R243" i="1"/>
  <c r="R18" i="1"/>
  <c r="R195" i="1"/>
  <c r="R496" i="1"/>
  <c r="R355" i="1"/>
  <c r="R404" i="1"/>
  <c r="R97" i="1"/>
  <c r="R442" i="1"/>
  <c r="R497" i="1"/>
  <c r="R293" i="1"/>
  <c r="R173" i="1"/>
  <c r="R197" i="1"/>
  <c r="R227" i="1"/>
  <c r="R215" i="1"/>
  <c r="R31" i="1"/>
  <c r="R225" i="1"/>
  <c r="R123" i="1"/>
  <c r="R29" i="1"/>
  <c r="R233" i="1"/>
  <c r="R191" i="1"/>
  <c r="R64" i="1"/>
  <c r="R498" i="1"/>
  <c r="R26" i="1"/>
  <c r="R98" i="1"/>
  <c r="R210" i="1"/>
  <c r="R499" i="1"/>
  <c r="R349" i="1"/>
  <c r="R52" i="1"/>
  <c r="R393" i="1"/>
  <c r="R16" i="1"/>
  <c r="R177" i="1"/>
  <c r="R309" i="1"/>
  <c r="R330" i="1"/>
  <c r="R7" i="1"/>
  <c r="R280" i="1"/>
  <c r="R500" i="1"/>
  <c r="R501" i="1"/>
  <c r="R153" i="1"/>
  <c r="R57" i="1"/>
  <c r="R40" i="1"/>
  <c r="R256" i="1"/>
  <c r="R460" i="1"/>
  <c r="R502" i="1"/>
  <c r="R116" i="1"/>
  <c r="R94" i="1"/>
  <c r="R269" i="1"/>
  <c r="R503" i="1"/>
  <c r="R141" i="1"/>
  <c r="R504" i="1"/>
  <c r="R71" i="1"/>
  <c r="R234" i="1"/>
  <c r="R331" i="1"/>
  <c r="R468" i="1"/>
  <c r="R371" i="1"/>
  <c r="R54" i="1"/>
  <c r="R391" i="1"/>
  <c r="R196" i="1"/>
  <c r="R77" i="1"/>
  <c r="R306" i="1"/>
  <c r="R469" i="1"/>
  <c r="R181" i="1"/>
  <c r="R27" i="1"/>
  <c r="R10" i="1"/>
  <c r="R232" i="1"/>
  <c r="R505" i="1"/>
  <c r="R506" i="1"/>
  <c r="R295" i="1"/>
  <c r="R273" i="1"/>
  <c r="R201" i="1"/>
  <c r="R68" i="1"/>
  <c r="R207" i="1"/>
  <c r="R341" i="1"/>
  <c r="R76" i="1"/>
  <c r="R448" i="1"/>
  <c r="R120" i="1"/>
  <c r="R9" i="1"/>
  <c r="R507" i="1"/>
  <c r="R438" i="1"/>
  <c r="R145" i="1"/>
  <c r="R35" i="1"/>
  <c r="R184" i="1"/>
  <c r="R508" i="1"/>
  <c r="R218" i="1"/>
  <c r="R34" i="1"/>
  <c r="R364" i="1"/>
  <c r="R5" i="1"/>
  <c r="R38" i="1"/>
  <c r="R78" i="1"/>
  <c r="R415" i="1"/>
  <c r="R49" i="1"/>
  <c r="R509" i="1"/>
  <c r="R62" i="1"/>
  <c r="R510" i="1"/>
  <c r="R271" i="1"/>
  <c r="R426" i="1"/>
  <c r="R244" i="1"/>
  <c r="R42" i="1"/>
  <c r="R53" i="1"/>
  <c r="R470" i="1"/>
  <c r="R511" i="1"/>
  <c r="R194" i="1"/>
  <c r="R260" i="1"/>
  <c r="R512" i="1"/>
  <c r="R513" i="1"/>
  <c r="R213" i="1"/>
  <c r="R324" i="1"/>
  <c r="R382" i="1"/>
  <c r="R453" i="1"/>
  <c r="R302" i="1"/>
  <c r="R102" i="1"/>
  <c r="R95" i="1"/>
  <c r="R514" i="1"/>
  <c r="R471" i="1"/>
  <c r="R515" i="1"/>
  <c r="R516" i="1"/>
  <c r="R517" i="1"/>
  <c r="R518" i="1"/>
  <c r="R248" i="1"/>
  <c r="R472" i="1"/>
  <c r="R519" i="1"/>
  <c r="R36" i="1"/>
  <c r="R83" i="1"/>
  <c r="R242" i="1"/>
  <c r="R190" i="1"/>
  <c r="R520" i="1"/>
  <c r="R11" i="1"/>
  <c r="R383" i="1"/>
  <c r="R329" i="1"/>
  <c r="R152" i="1"/>
  <c r="R162" i="1"/>
  <c r="R473" i="1"/>
  <c r="R356" i="1"/>
  <c r="R359" i="1"/>
  <c r="R521" i="1"/>
  <c r="R461" i="1"/>
  <c r="R522" i="1"/>
  <c r="R523" i="1"/>
  <c r="R125" i="1"/>
  <c r="R405" i="1"/>
  <c r="R283" i="1"/>
  <c r="R163" i="1"/>
  <c r="R347" i="1"/>
  <c r="R524" i="1"/>
  <c r="R462" i="1"/>
  <c r="R12" i="1"/>
  <c r="R474" i="1"/>
  <c r="R525" i="1"/>
  <c r="R526" i="1"/>
  <c r="R109" i="1"/>
  <c r="R146" i="1"/>
  <c r="R527" i="1"/>
  <c r="R528" i="1"/>
  <c r="R529" i="1"/>
  <c r="R530" i="1"/>
  <c r="R372" i="1"/>
  <c r="R84" i="1"/>
  <c r="R390" i="1"/>
  <c r="R475" i="1"/>
  <c r="R417" i="1"/>
  <c r="R348" i="1"/>
  <c r="R398" i="1"/>
  <c r="R251" i="1"/>
  <c r="R531" i="1"/>
  <c r="R423" i="1"/>
  <c r="R4" i="1"/>
  <c r="R101" i="1"/>
  <c r="R307" i="1"/>
  <c r="R272" i="1"/>
  <c r="R328" i="1"/>
  <c r="R176" i="1"/>
  <c r="R235" i="1"/>
  <c r="R262" i="1"/>
  <c r="R532" i="1"/>
  <c r="R342" i="1"/>
  <c r="R533" i="1"/>
  <c r="R396" i="1"/>
  <c r="R449" i="1"/>
  <c r="R41" i="1"/>
  <c r="R88" i="1"/>
  <c r="R422" i="1"/>
  <c r="R443" i="1"/>
  <c r="R534" i="1"/>
  <c r="R463" i="1"/>
  <c r="R381" i="1"/>
  <c r="R310" i="1"/>
  <c r="R387" i="1"/>
  <c r="R322" i="1"/>
  <c r="R535" i="1"/>
  <c r="R536" i="1"/>
  <c r="R537" i="1"/>
  <c r="R538" i="1"/>
  <c r="R539" i="1"/>
  <c r="R182" i="1"/>
  <c r="R444" i="1"/>
  <c r="R411" i="1"/>
  <c r="R189" i="1"/>
  <c r="R418" i="1"/>
  <c r="R540" i="1"/>
  <c r="R541" i="1"/>
  <c r="R72" i="1"/>
  <c r="R56" i="1"/>
  <c r="R542" i="1"/>
  <c r="R276" i="1"/>
  <c r="R199" i="1"/>
  <c r="R337" i="1"/>
  <c r="R543" i="1"/>
  <c r="R167" i="1"/>
  <c r="R305" i="1"/>
  <c r="R400" i="1"/>
  <c r="R308" i="1"/>
  <c r="R544" i="1"/>
  <c r="R399" i="1"/>
  <c r="R274" i="1"/>
  <c r="R545" i="1"/>
  <c r="R211" i="1"/>
  <c r="R279" i="1"/>
  <c r="R546" i="1"/>
  <c r="R454" i="1"/>
  <c r="R547" i="1"/>
  <c r="R548" i="1"/>
  <c r="R549" i="1"/>
  <c r="R550" i="1"/>
  <c r="R289" i="1"/>
  <c r="R257" i="1"/>
  <c r="R115" i="1"/>
  <c r="R424" i="1"/>
  <c r="R551" i="1"/>
  <c r="R344" i="1"/>
  <c r="R170" i="1"/>
  <c r="R552" i="1"/>
  <c r="R553" i="1"/>
  <c r="R311" i="1"/>
  <c r="R92" i="1"/>
  <c r="R208" i="1"/>
  <c r="R554" i="1"/>
  <c r="R325" i="1"/>
  <c r="R555" i="1"/>
  <c r="R556" i="1"/>
  <c r="R138" i="1"/>
  <c r="R367" i="1"/>
  <c r="R139" i="1"/>
  <c r="R557" i="1"/>
  <c r="R136" i="1"/>
  <c r="R558" i="1"/>
  <c r="R559" i="1"/>
  <c r="R560" i="1"/>
  <c r="R303" i="1"/>
  <c r="R183" i="1"/>
  <c r="R388" i="1"/>
  <c r="R204" i="1"/>
  <c r="R23" i="1"/>
  <c r="R360" i="1"/>
  <c r="R561" i="1"/>
  <c r="R562" i="1"/>
  <c r="R149" i="1"/>
  <c r="R249" i="1"/>
  <c r="R212" i="1"/>
  <c r="R406" i="1"/>
  <c r="R343" i="1"/>
  <c r="R357" i="1"/>
  <c r="R432" i="1"/>
  <c r="R222" i="1"/>
  <c r="R185" i="1"/>
  <c r="R563" i="1"/>
  <c r="R394" i="1"/>
  <c r="R277" i="1"/>
  <c r="R14" i="1"/>
  <c r="R205" i="1"/>
  <c r="R111" i="1"/>
  <c r="R17" i="1"/>
  <c r="R332" i="1"/>
  <c r="R187" i="1"/>
  <c r="R564" i="1"/>
  <c r="R238" i="1"/>
  <c r="R200" i="1"/>
  <c r="R58" i="1"/>
  <c r="R565" i="1"/>
  <c r="R333" i="1"/>
  <c r="R284" i="1"/>
  <c r="R107" i="1"/>
  <c r="R250" i="1"/>
  <c r="R566" i="1"/>
  <c r="R133" i="1"/>
  <c r="R150" i="1"/>
  <c r="R221" i="1"/>
  <c r="R174" i="1"/>
  <c r="R427" i="1"/>
  <c r="R392" i="1"/>
  <c r="R217" i="1"/>
  <c r="R319" i="1"/>
  <c r="R292" i="1"/>
  <c r="R567" i="1"/>
  <c r="R568" i="1"/>
  <c r="R569" i="1"/>
  <c r="R570" i="1"/>
  <c r="R571" i="1"/>
  <c r="R33" i="1"/>
  <c r="R412" i="1"/>
  <c r="R338" i="1"/>
  <c r="R118" i="1"/>
  <c r="R223" i="1"/>
  <c r="R334" i="1"/>
  <c r="R228" i="1"/>
  <c r="R572" i="1"/>
  <c r="R96" i="1"/>
  <c r="R288" i="1"/>
  <c r="R368" i="1"/>
  <c r="R350" i="1"/>
  <c r="R573" i="1"/>
  <c r="R91" i="1"/>
  <c r="R574" i="1"/>
  <c r="R373" i="1"/>
  <c r="R575" i="1"/>
  <c r="R67" i="1"/>
  <c r="R236" i="1"/>
  <c r="R108" i="1"/>
  <c r="R259" i="1"/>
  <c r="R576" i="1"/>
  <c r="R577" i="1"/>
  <c r="R578" i="1"/>
  <c r="R579" i="1"/>
  <c r="R429" i="1"/>
  <c r="R265" i="1"/>
  <c r="R407" i="1"/>
  <c r="R580" i="1"/>
  <c r="R164" i="1"/>
  <c r="R401" i="1"/>
  <c r="R294" i="1"/>
  <c r="R581" i="1"/>
  <c r="R433" i="1"/>
  <c r="R582" i="1"/>
  <c r="R476" i="1"/>
  <c r="R66" i="1"/>
  <c r="R219" i="1"/>
  <c r="R229" i="1"/>
  <c r="R198" i="1"/>
  <c r="R446" i="1"/>
  <c r="R326" i="1"/>
  <c r="R583" i="1"/>
  <c r="R439" i="1"/>
  <c r="R584" i="1"/>
  <c r="R585" i="1"/>
  <c r="R231" i="1"/>
  <c r="R351" i="1"/>
  <c r="R315" i="1"/>
  <c r="R122" i="1"/>
  <c r="R281" i="1"/>
  <c r="R586" i="1"/>
  <c r="R155" i="1"/>
  <c r="R339" i="1"/>
  <c r="R172" i="1"/>
  <c r="R230" i="1"/>
  <c r="R587" i="1"/>
  <c r="R119" i="1"/>
  <c r="R158" i="1"/>
  <c r="R264" i="1"/>
  <c r="R588" i="1"/>
  <c r="R39" i="1"/>
  <c r="R374" i="1"/>
  <c r="R317" i="1"/>
  <c r="R144" i="1"/>
  <c r="R375" i="1"/>
  <c r="R30" i="1"/>
  <c r="R129" i="1"/>
  <c r="R589" i="1"/>
  <c r="R327" i="1"/>
  <c r="R22" i="1"/>
  <c r="R296" i="1"/>
  <c r="R160" i="1"/>
  <c r="R8" i="1"/>
  <c r="R590" i="1"/>
  <c r="R340" i="1"/>
  <c r="R169" i="1"/>
  <c r="R135" i="1"/>
  <c r="R61" i="1"/>
  <c r="R313" i="1"/>
  <c r="R301" i="1"/>
  <c r="R128" i="1"/>
  <c r="R384" i="1"/>
  <c r="R408" i="1"/>
  <c r="R352" i="1"/>
  <c r="R591" i="1"/>
  <c r="R266" i="1"/>
  <c r="R464" i="1"/>
  <c r="R365" i="1"/>
  <c r="R161" i="1"/>
  <c r="R254" i="1"/>
  <c r="R592" i="1"/>
  <c r="R395" i="1"/>
  <c r="R89" i="1"/>
  <c r="R593" i="1"/>
  <c r="R86" i="1"/>
  <c r="R275" i="1"/>
  <c r="R402" i="1"/>
  <c r="R594" i="1"/>
  <c r="R286" i="1"/>
  <c r="R188" i="1"/>
  <c r="R595" i="1"/>
  <c r="R596" i="1"/>
  <c r="R59" i="1"/>
  <c r="R450" i="1"/>
  <c r="R434" i="1"/>
  <c r="R147" i="1"/>
  <c r="R247" i="1"/>
  <c r="R353" i="1"/>
  <c r="R255" i="1"/>
  <c r="R597" i="1"/>
  <c r="R465" i="1"/>
  <c r="R32" i="1"/>
  <c r="R253" i="1"/>
  <c r="R598" i="1"/>
  <c r="R290" i="1"/>
  <c r="R599" i="1"/>
  <c r="R419" i="1"/>
  <c r="R297" i="1"/>
  <c r="R600" i="1"/>
  <c r="R354" i="1"/>
  <c r="R436" i="1"/>
  <c r="R601" i="1"/>
  <c r="R602" i="1"/>
  <c r="R239" i="1"/>
  <c r="R440" i="1"/>
  <c r="R298" i="1"/>
  <c r="R214" i="1"/>
  <c r="R445" i="1"/>
  <c r="R278" i="1"/>
  <c r="R134" i="1"/>
  <c r="R299" i="1"/>
  <c r="R180" i="1"/>
  <c r="R603" i="1"/>
  <c r="R270" i="1"/>
  <c r="R117" i="1"/>
  <c r="R124" i="1"/>
  <c r="R137" i="1"/>
  <c r="R604" i="1"/>
  <c r="R321" i="1"/>
  <c r="R605" i="1"/>
  <c r="R606" i="1"/>
  <c r="R60" i="1"/>
  <c r="R80" i="1"/>
  <c r="R335" i="1"/>
  <c r="R607" i="1"/>
  <c r="R608" i="1"/>
  <c r="R455" i="1"/>
  <c r="R376" i="1"/>
  <c r="R209" i="1"/>
  <c r="R345" i="1"/>
  <c r="R609" i="1"/>
  <c r="R456" i="1"/>
  <c r="R389" i="1"/>
  <c r="R318" i="1"/>
  <c r="R323" i="1"/>
  <c r="R285" i="1"/>
  <c r="R610" i="1"/>
  <c r="R611" i="1"/>
  <c r="R24" i="1"/>
  <c r="R612" i="1"/>
  <c r="R179" i="1"/>
  <c r="R258" i="1"/>
  <c r="R112" i="1"/>
  <c r="R613" i="1"/>
  <c r="R19" i="1"/>
  <c r="R186" i="1"/>
  <c r="R65" i="1"/>
  <c r="R79" i="1"/>
  <c r="R314" i="1"/>
  <c r="R93" i="1"/>
  <c r="R300" i="1"/>
  <c r="R614" i="1"/>
  <c r="R50" i="1"/>
  <c r="R377" i="1"/>
  <c r="R131" i="1"/>
  <c r="R51" i="1"/>
  <c r="R130" i="1"/>
  <c r="R166" i="1"/>
  <c r="R615" i="1"/>
  <c r="R477" i="1"/>
  <c r="R616" i="1"/>
  <c r="R154" i="1"/>
  <c r="R478" i="1"/>
  <c r="R157" i="1"/>
  <c r="R361" i="1"/>
  <c r="R268" i="1"/>
  <c r="R113" i="1"/>
  <c r="R457" i="1"/>
  <c r="R165" i="1"/>
  <c r="R202" i="1"/>
  <c r="R21" i="1"/>
  <c r="R106" i="1"/>
  <c r="R617" i="1"/>
  <c r="R105" i="1"/>
  <c r="R126" i="1"/>
  <c r="R618" i="1"/>
  <c r="R619" i="1"/>
  <c r="R216" i="1"/>
  <c r="R192" i="1"/>
  <c r="R175" i="1"/>
  <c r="R90" i="1"/>
  <c r="R224" i="1"/>
  <c r="R114" i="1"/>
  <c r="R620" i="1"/>
  <c r="R621" i="1"/>
  <c r="R622" i="1"/>
  <c r="R458" i="1"/>
  <c r="R623" i="1"/>
  <c r="R121" i="1"/>
  <c r="R168" i="1"/>
  <c r="R624" i="1"/>
  <c r="R206" i="1"/>
  <c r="R378" i="1"/>
  <c r="R245" i="1"/>
  <c r="R240" i="1"/>
  <c r="R69" i="1"/>
  <c r="R431" i="1"/>
  <c r="R220" i="1"/>
  <c r="R425" i="1"/>
  <c r="R479" i="1"/>
  <c r="R625" i="1"/>
  <c r="R420" i="1"/>
  <c r="R267" i="1"/>
  <c r="R379" i="1"/>
  <c r="R363" i="1"/>
  <c r="R480" i="1"/>
  <c r="R237" i="1"/>
  <c r="R203" i="1"/>
  <c r="R626" i="1"/>
  <c r="R627" i="1"/>
  <c r="R628" i="1"/>
  <c r="R437" i="1"/>
  <c r="R629" i="1"/>
  <c r="R70" i="1"/>
  <c r="R346" i="1"/>
  <c r="R630" i="1"/>
  <c r="R261" i="1"/>
  <c r="R428" i="1"/>
  <c r="R320" i="1"/>
  <c r="R55" i="1"/>
  <c r="R631" i="1"/>
  <c r="R63" i="1"/>
  <c r="R193" i="1"/>
  <c r="R148" i="1"/>
  <c r="R362" i="1"/>
  <c r="R73" i="1"/>
  <c r="R241" i="1"/>
  <c r="R632" i="1"/>
  <c r="R416" i="1"/>
  <c r="R178" i="1"/>
  <c r="R409" i="1"/>
  <c r="R282" i="1"/>
  <c r="R633" i="1"/>
  <c r="R287" i="1"/>
  <c r="R466" i="1"/>
  <c r="R385" i="1"/>
  <c r="R159" i="1"/>
  <c r="R634" i="1"/>
  <c r="R99" i="1"/>
  <c r="R635" i="1"/>
  <c r="R636" i="1"/>
  <c r="R637" i="1"/>
  <c r="R413" i="1"/>
  <c r="R638" i="1"/>
  <c r="R639" i="1"/>
  <c r="R358" i="1"/>
  <c r="R441" i="1"/>
  <c r="R410" i="1"/>
  <c r="R252" i="1"/>
  <c r="R171" i="1"/>
  <c r="R640" i="1"/>
  <c r="R430" i="1"/>
  <c r="R641" i="1"/>
  <c r="R25" i="1"/>
  <c r="R226" i="1"/>
  <c r="R435" i="1"/>
  <c r="R386" i="1"/>
  <c r="R104" i="1"/>
  <c r="R380" i="1"/>
  <c r="R140" i="1"/>
  <c r="R156" i="1"/>
  <c r="R643" i="1" l="1"/>
</calcChain>
</file>

<file path=xl/sharedStrings.xml><?xml version="1.0" encoding="utf-8"?>
<sst xmlns="http://schemas.openxmlformats.org/spreadsheetml/2006/main" count="2522" uniqueCount="1186">
  <si>
    <t>geneid</t>
  </si>
  <si>
    <t>map_location</t>
  </si>
  <si>
    <t>start</t>
  </si>
  <si>
    <t>end</t>
  </si>
  <si>
    <t>chromosome</t>
  </si>
  <si>
    <t>LOC116937080</t>
  </si>
  <si>
    <t>NW_022638466.1</t>
  </si>
  <si>
    <t>scf_8466</t>
  </si>
  <si>
    <t>YTHDC2</t>
  </si>
  <si>
    <t>LOC116937865</t>
  </si>
  <si>
    <t>NW_022639082.1</t>
  </si>
  <si>
    <t>scf_9082</t>
  </si>
  <si>
    <t>RPL37A</t>
  </si>
  <si>
    <t>MSTRG.33534</t>
  </si>
  <si>
    <t>NC_046149.1</t>
  </si>
  <si>
    <t>AVR2B</t>
  </si>
  <si>
    <t>MSTRG.39079</t>
  </si>
  <si>
    <t>NW_022638962.1</t>
  </si>
  <si>
    <t>scf_8962</t>
  </si>
  <si>
    <t>AVR2A</t>
  </si>
  <si>
    <t>MSTRG.41193</t>
  </si>
  <si>
    <t>NW_022639204.1</t>
  </si>
  <si>
    <t>scf_9204</t>
  </si>
  <si>
    <t>MSTRG.33565</t>
  </si>
  <si>
    <t>AGRL3</t>
  </si>
  <si>
    <t>MSTRG.33566</t>
  </si>
  <si>
    <t>MSTRG.36274</t>
  </si>
  <si>
    <t>NW_022638221.1</t>
  </si>
  <si>
    <t>MSTRG.38900</t>
  </si>
  <si>
    <t>NW_022638948.1</t>
  </si>
  <si>
    <t>scf_8948</t>
  </si>
  <si>
    <t>MSTRG.38247</t>
  </si>
  <si>
    <t>NW_022638918.1</t>
  </si>
  <si>
    <t>scf_8918</t>
  </si>
  <si>
    <t>AR2BP</t>
  </si>
  <si>
    <t>LOC116938480</t>
  </si>
  <si>
    <t>NW_022639442.1</t>
  </si>
  <si>
    <t>scf_9442</t>
  </si>
  <si>
    <t>MSTRG.38191</t>
  </si>
  <si>
    <t>NW_022638916.1</t>
  </si>
  <si>
    <t>scf_8916</t>
  </si>
  <si>
    <t>TROP</t>
  </si>
  <si>
    <t>MSTRG.38218</t>
  </si>
  <si>
    <t>MSTRG.38233</t>
  </si>
  <si>
    <t>MSTRG.38511</t>
  </si>
  <si>
    <t>NW_022638927.1</t>
  </si>
  <si>
    <t>scf_8927</t>
  </si>
  <si>
    <t>MSTRG.33527</t>
  </si>
  <si>
    <t>A1CF</t>
  </si>
  <si>
    <t>MSTRG.36324</t>
  </si>
  <si>
    <t>NW_022638222.1</t>
  </si>
  <si>
    <t>MSTRG.36907</t>
  </si>
  <si>
    <t>NW_022638260.1</t>
  </si>
  <si>
    <t>scf_8260</t>
  </si>
  <si>
    <t>MSTRG.37188</t>
  </si>
  <si>
    <t>NW_022638365.1</t>
  </si>
  <si>
    <t>scf_8365</t>
  </si>
  <si>
    <t>MSTRG.37974</t>
  </si>
  <si>
    <t>NW_022638723.1</t>
  </si>
  <si>
    <t>scf_8723</t>
  </si>
  <si>
    <t>MSTRG.38508</t>
  </si>
  <si>
    <t>MSTRG.38529</t>
  </si>
  <si>
    <t>NW_022638928.1</t>
  </si>
  <si>
    <t>scf_8928</t>
  </si>
  <si>
    <t>MSTRG.38542</t>
  </si>
  <si>
    <t>NW_022638930.1</t>
  </si>
  <si>
    <t>scf_8930</t>
  </si>
  <si>
    <t>MSTRG.38543</t>
  </si>
  <si>
    <t>MSTRG.38571</t>
  </si>
  <si>
    <t>MSTRG.38672</t>
  </si>
  <si>
    <t>NW_022638935.1</t>
  </si>
  <si>
    <t>scf_8935</t>
  </si>
  <si>
    <t>MSTRG.38784</t>
  </si>
  <si>
    <t>NW_022638941.1</t>
  </si>
  <si>
    <t>scf_8941</t>
  </si>
  <si>
    <t>MSTRG.38821</t>
  </si>
  <si>
    <t>NW_022638944.1</t>
  </si>
  <si>
    <t>scf_8944</t>
  </si>
  <si>
    <t>MSTRG.38824</t>
  </si>
  <si>
    <t>MSTRG.38833</t>
  </si>
  <si>
    <t>MSTRG.38880</t>
  </si>
  <si>
    <t>NW_022638947.1</t>
  </si>
  <si>
    <t>scf_8947</t>
  </si>
  <si>
    <t>MSTRG.39435</t>
  </si>
  <si>
    <t>NW_022638988.1</t>
  </si>
  <si>
    <t>scf_8988</t>
  </si>
  <si>
    <t>MSTRG.39795</t>
  </si>
  <si>
    <t>NW_022639025.1</t>
  </si>
  <si>
    <t>scf_9025</t>
  </si>
  <si>
    <t>MSTRG.41236</t>
  </si>
  <si>
    <t>NW_022639210.1</t>
  </si>
  <si>
    <t>scf_9210</t>
  </si>
  <si>
    <t>MSTRG.38538</t>
  </si>
  <si>
    <t>BIRC3</t>
  </si>
  <si>
    <t>MSTRG.39035</t>
  </si>
  <si>
    <t>NW_022638959.1</t>
  </si>
  <si>
    <t>scf_8959</t>
  </si>
  <si>
    <t>MSTRG.38157</t>
  </si>
  <si>
    <t>NW_022638915.1</t>
  </si>
  <si>
    <t>scf_8915</t>
  </si>
  <si>
    <t>BIRC1</t>
  </si>
  <si>
    <t>LOC116937632</t>
  </si>
  <si>
    <t>NW_022639032.1</t>
  </si>
  <si>
    <t>scf_9032</t>
  </si>
  <si>
    <t>BIRC2</t>
  </si>
  <si>
    <t>LOC116937379</t>
  </si>
  <si>
    <t>LOC116958736</t>
  </si>
  <si>
    <t>LOC116937353</t>
  </si>
  <si>
    <t>NW_022638938.1</t>
  </si>
  <si>
    <t>scf_8938</t>
  </si>
  <si>
    <t>BIRC7</t>
  </si>
  <si>
    <t>MSTRG.36273</t>
  </si>
  <si>
    <t>BCAM</t>
  </si>
  <si>
    <t>MSTRG.38330</t>
  </si>
  <si>
    <t>NW_022638921.1</t>
  </si>
  <si>
    <t>scf_8921</t>
  </si>
  <si>
    <t>MSTRG.38903</t>
  </si>
  <si>
    <t>MSTRG.41665</t>
  </si>
  <si>
    <t>NW_022639270.1</t>
  </si>
  <si>
    <t>scf_9270</t>
  </si>
  <si>
    <t>LOC116937195</t>
  </si>
  <si>
    <t>NW_022638653.1</t>
  </si>
  <si>
    <t>scf_8653</t>
  </si>
  <si>
    <t>YSNK</t>
  </si>
  <si>
    <t>B4GALT1</t>
  </si>
  <si>
    <t>LOC116937220</t>
  </si>
  <si>
    <t>NW_022638708.1</t>
  </si>
  <si>
    <t>scf_8708</t>
  </si>
  <si>
    <t>LOC116937268</t>
  </si>
  <si>
    <t>LOC116937269</t>
  </si>
  <si>
    <t>LOC116938177</t>
  </si>
  <si>
    <t>NW_022639219.1</t>
  </si>
  <si>
    <t>scf_9219</t>
  </si>
  <si>
    <t>MSTRG.41080</t>
  </si>
  <si>
    <t>NW_022639183.1</t>
  </si>
  <si>
    <t>scf_9183</t>
  </si>
  <si>
    <t>CEL</t>
  </si>
  <si>
    <t>MSTRG.33572</t>
  </si>
  <si>
    <t>CADH2</t>
  </si>
  <si>
    <t>MSTRG.36267</t>
  </si>
  <si>
    <t>MSTRG.37915</t>
  </si>
  <si>
    <t>NW_022638681.1</t>
  </si>
  <si>
    <t>scf_8681</t>
  </si>
  <si>
    <t>MSTRG.37963</t>
  </si>
  <si>
    <t>NW_022638713.1</t>
  </si>
  <si>
    <t>scf_8713</t>
  </si>
  <si>
    <t>MSTRG.38406</t>
  </si>
  <si>
    <t>NW_022638923.1</t>
  </si>
  <si>
    <t>scf_8923</t>
  </si>
  <si>
    <t>MSTRG.38441</t>
  </si>
  <si>
    <t>NW_022638925.1</t>
  </si>
  <si>
    <t>scf_8925</t>
  </si>
  <si>
    <t>MSTRG.38892</t>
  </si>
  <si>
    <t>MSTRG.38297</t>
  </si>
  <si>
    <t>NW_022638919.1</t>
  </si>
  <si>
    <t>scf_8919</t>
  </si>
  <si>
    <t>CADH4</t>
  </si>
  <si>
    <t>LOC116937303</t>
  </si>
  <si>
    <t>LOC116937324</t>
  </si>
  <si>
    <t>NW_022638931.1</t>
  </si>
  <si>
    <t>scf_8931</t>
  </si>
  <si>
    <t>LOC116937350</t>
  </si>
  <si>
    <t>LOC116937378</t>
  </si>
  <si>
    <t>LOC116937883</t>
  </si>
  <si>
    <t>NW_022639088.1</t>
  </si>
  <si>
    <t>scf_9088</t>
  </si>
  <si>
    <t>LOC116958725</t>
  </si>
  <si>
    <t>ZFP2</t>
  </si>
  <si>
    <t>MSTRG.38701</t>
  </si>
  <si>
    <t>NW_022638936.1</t>
  </si>
  <si>
    <t>scf_8936</t>
  </si>
  <si>
    <t>MSTRG.38999</t>
  </si>
  <si>
    <t>NW_022638956.1</t>
  </si>
  <si>
    <t>scf_8956</t>
  </si>
  <si>
    <t>LOC116937259</t>
  </si>
  <si>
    <t>CTNND1</t>
  </si>
  <si>
    <t>MSTRG.36251</t>
  </si>
  <si>
    <t>CTND2</t>
  </si>
  <si>
    <t>MSTRG.36970</t>
  </si>
  <si>
    <t>NW_022638285.1</t>
  </si>
  <si>
    <t>scf_8285</t>
  </si>
  <si>
    <t>MSTRG.38151</t>
  </si>
  <si>
    <t>MSTRG.38353</t>
  </si>
  <si>
    <t>LOC116937367</t>
  </si>
  <si>
    <t>CADM2</t>
  </si>
  <si>
    <t>LOC116937864</t>
  </si>
  <si>
    <t>LOC116938341</t>
  </si>
  <si>
    <t>NW_022639309.1</t>
  </si>
  <si>
    <t>scf_9309</t>
  </si>
  <si>
    <t>LOC116938384</t>
  </si>
  <si>
    <t>NW_022639346.1</t>
  </si>
  <si>
    <t>scf_9346</t>
  </si>
  <si>
    <t>CDC20</t>
  </si>
  <si>
    <t>LOC116958720</t>
  </si>
  <si>
    <t>LOC116958735</t>
  </si>
  <si>
    <t>MSTRG.38930</t>
  </si>
  <si>
    <t>NW_022638950.1</t>
  </si>
  <si>
    <t>scf_8950</t>
  </si>
  <si>
    <t>SLAP1</t>
  </si>
  <si>
    <t>MSTRG.40386</t>
  </si>
  <si>
    <t>MSTRG.42351</t>
  </si>
  <si>
    <t>NW_022639426.1</t>
  </si>
  <si>
    <t>scf_9426</t>
  </si>
  <si>
    <t>CADM3</t>
  </si>
  <si>
    <t>LOC116937305</t>
  </si>
  <si>
    <t>NW_022638924.1</t>
  </si>
  <si>
    <t>scf_8924</t>
  </si>
  <si>
    <t>CEP41</t>
  </si>
  <si>
    <t>MSTRG.38729</t>
  </si>
  <si>
    <t>CADH1</t>
  </si>
  <si>
    <t>MSTRG.38813</t>
  </si>
  <si>
    <t>NW_022638943.1</t>
  </si>
  <si>
    <t>scf_8943</t>
  </si>
  <si>
    <t>CIP1</t>
  </si>
  <si>
    <t>MSTRG.36895</t>
  </si>
  <si>
    <t>NW_022638257.1</t>
  </si>
  <si>
    <t>scf_8257</t>
  </si>
  <si>
    <t>COBL</t>
  </si>
  <si>
    <t>MSTRG.37358</t>
  </si>
  <si>
    <t>NW_022638436.1</t>
  </si>
  <si>
    <t>scf_8436</t>
  </si>
  <si>
    <t>MSTRG.37823</t>
  </si>
  <si>
    <t>MSTRG.37824</t>
  </si>
  <si>
    <t>MSTRG.40686</t>
  </si>
  <si>
    <t>NW_022639120.1</t>
  </si>
  <si>
    <t>scf_9120</t>
  </si>
  <si>
    <t>MSTRG.40687</t>
  </si>
  <si>
    <t>MSTRG.41155</t>
  </si>
  <si>
    <t>NW_022639199.1</t>
  </si>
  <si>
    <t>scf_9199</t>
  </si>
  <si>
    <t>MSTRG.33524</t>
  </si>
  <si>
    <t>CFDP2</t>
  </si>
  <si>
    <t>MSTRG.36254</t>
  </si>
  <si>
    <t>MSTRG.38463</t>
  </si>
  <si>
    <t>MSTRG.36269</t>
  </si>
  <si>
    <t>CXADR</t>
  </si>
  <si>
    <t>MSTRG.40113</t>
  </si>
  <si>
    <t>NW_022639051.1</t>
  </si>
  <si>
    <t>scf_9051</t>
  </si>
  <si>
    <t>MSTRG.37102</t>
  </si>
  <si>
    <t>NW_022638341.1</t>
  </si>
  <si>
    <t>scf_8341</t>
  </si>
  <si>
    <t>CCNJ</t>
  </si>
  <si>
    <t>MSTRG.37596</t>
  </si>
  <si>
    <t>NW_022638530.1</t>
  </si>
  <si>
    <t>scf_8530</t>
  </si>
  <si>
    <t>MSTRG.37987</t>
  </si>
  <si>
    <t>NW_022638739.1</t>
  </si>
  <si>
    <t>scf_8739</t>
  </si>
  <si>
    <t>MSTRG.38174</t>
  </si>
  <si>
    <t>MSTRG.38176</t>
  </si>
  <si>
    <t>MSTRG.38436</t>
  </si>
  <si>
    <t>MSTRG.38438</t>
  </si>
  <si>
    <t>MSTRG.38451</t>
  </si>
  <si>
    <t>MSTRG.38535</t>
  </si>
  <si>
    <t>MSTRG.38753</t>
  </si>
  <si>
    <t>MSTRG.38941</t>
  </si>
  <si>
    <t>MSTRG.39279</t>
  </si>
  <si>
    <t>NW_022638977.1</t>
  </si>
  <si>
    <t>scf_8977</t>
  </si>
  <si>
    <t>MSTRG.39284</t>
  </si>
  <si>
    <t>MSTRG.42066</t>
  </si>
  <si>
    <t>NW_022639354.1</t>
  </si>
  <si>
    <t>scf_9354</t>
  </si>
  <si>
    <t>LOC116937234</t>
  </si>
  <si>
    <t>NW_022638760.1</t>
  </si>
  <si>
    <t>scf_8760</t>
  </si>
  <si>
    <t>LOC116937260</t>
  </si>
  <si>
    <t>LOC116937312</t>
  </si>
  <si>
    <t>LOC116937337</t>
  </si>
  <si>
    <t>LOC116938424</t>
  </si>
  <si>
    <t>NW_022639379.1</t>
  </si>
  <si>
    <t>scf_9379</t>
  </si>
  <si>
    <t>LOC116937965</t>
  </si>
  <si>
    <t>NW_022639130.1</t>
  </si>
  <si>
    <t>scf_9130</t>
  </si>
  <si>
    <t>PPM1D</t>
  </si>
  <si>
    <t>DACH1</t>
  </si>
  <si>
    <t>MSTRG.41453</t>
  </si>
  <si>
    <t>NW_022639241.1</t>
  </si>
  <si>
    <t>scf_9241</t>
  </si>
  <si>
    <t>DDR48</t>
  </si>
  <si>
    <t>LOC116937412</t>
  </si>
  <si>
    <t>RPAB4</t>
  </si>
  <si>
    <t>MSTRG.41081</t>
  </si>
  <si>
    <t>DYHC</t>
  </si>
  <si>
    <t>MSTRG.41137</t>
  </si>
  <si>
    <t>NW_022639194.1</t>
  </si>
  <si>
    <t>scf_9194</t>
  </si>
  <si>
    <t>MSTRG.41373</t>
  </si>
  <si>
    <t>NW_022639225.1</t>
  </si>
  <si>
    <t>scf_9225</t>
  </si>
  <si>
    <t>MSTRG.37869</t>
  </si>
  <si>
    <t>NW_022638658.1</t>
  </si>
  <si>
    <t>scf_8658</t>
  </si>
  <si>
    <t>EP400</t>
  </si>
  <si>
    <t>MSTRG.38616</t>
  </si>
  <si>
    <t>NW_022638933.1</t>
  </si>
  <si>
    <t>scf_8933</t>
  </si>
  <si>
    <t>MSTRG.39854</t>
  </si>
  <si>
    <t>MSTRG.41986</t>
  </si>
  <si>
    <t>NW_022639339.1</t>
  </si>
  <si>
    <t>scf_9339</t>
  </si>
  <si>
    <t>MSTRG.42071</t>
  </si>
  <si>
    <t>MSTRG.37843</t>
  </si>
  <si>
    <t>MSTRG.38216</t>
  </si>
  <si>
    <t>MSTRG.38294</t>
  </si>
  <si>
    <t>LOC116937322</t>
  </si>
  <si>
    <t>LOC116937366</t>
  </si>
  <si>
    <t>LOC116937380</t>
  </si>
  <si>
    <t>PVRL4</t>
  </si>
  <si>
    <t>LOC116937429</t>
  </si>
  <si>
    <t>LOC116958721</t>
  </si>
  <si>
    <t>COP1</t>
  </si>
  <si>
    <t>MSTRG.38349</t>
  </si>
  <si>
    <t>PJA1</t>
  </si>
  <si>
    <t>MSTRG.38667</t>
  </si>
  <si>
    <t>EPHA4B</t>
  </si>
  <si>
    <t>MSTRG.41909</t>
  </si>
  <si>
    <t>NW_022639320.1</t>
  </si>
  <si>
    <t>scf_9320</t>
  </si>
  <si>
    <t>EPHA3</t>
  </si>
  <si>
    <t>LOC116937720</t>
  </si>
  <si>
    <t>NW_022639039.1</t>
  </si>
  <si>
    <t>scf_9039</t>
  </si>
  <si>
    <t>EPHA4A</t>
  </si>
  <si>
    <t>MSTRG.41968</t>
  </si>
  <si>
    <t>NW_022639334.1</t>
  </si>
  <si>
    <t>scf_9334</t>
  </si>
  <si>
    <t>ENT1</t>
  </si>
  <si>
    <t>MSTRG.37176</t>
  </si>
  <si>
    <t>NW_022638361.1</t>
  </si>
  <si>
    <t>scf_8361</t>
  </si>
  <si>
    <t>FAT1</t>
  </si>
  <si>
    <t>MSTRG.38260</t>
  </si>
  <si>
    <t>MSTRG.38685</t>
  </si>
  <si>
    <t>MSTRG.38933</t>
  </si>
  <si>
    <t>MSTRG.41668</t>
  </si>
  <si>
    <t>FAT3</t>
  </si>
  <si>
    <t>MSTRG.38694</t>
  </si>
  <si>
    <t>FGF8B</t>
  </si>
  <si>
    <t>LOC116937341</t>
  </si>
  <si>
    <t>MSTRG.38414</t>
  </si>
  <si>
    <t>FGFR3</t>
  </si>
  <si>
    <t>MSTRG.38936</t>
  </si>
  <si>
    <t>FIGLA</t>
  </si>
  <si>
    <t>LOC116958719</t>
  </si>
  <si>
    <t>CXB1</t>
  </si>
  <si>
    <t>LOC116958734</t>
  </si>
  <si>
    <t>MSTRG.38922</t>
  </si>
  <si>
    <t>NW_022638949.1</t>
  </si>
  <si>
    <t>scf_8949</t>
  </si>
  <si>
    <t>CXG1</t>
  </si>
  <si>
    <t>LOC116937291</t>
  </si>
  <si>
    <t>LOC116937304</t>
  </si>
  <si>
    <t>LOC116937334</t>
  </si>
  <si>
    <t>NW_022638934.1</t>
  </si>
  <si>
    <t>scf_8934</t>
  </si>
  <si>
    <t>LOC116937335</t>
  </si>
  <si>
    <t>LOC116937364</t>
  </si>
  <si>
    <t>LOC116937382</t>
  </si>
  <si>
    <t>LOC116937935</t>
  </si>
  <si>
    <t>NW_022639112.1</t>
  </si>
  <si>
    <t>scf_9112</t>
  </si>
  <si>
    <t>LOC116938075</t>
  </si>
  <si>
    <t>NW_022639200.1</t>
  </si>
  <si>
    <t>scf_9200</t>
  </si>
  <si>
    <t>LOC116938301</t>
  </si>
  <si>
    <t>NW_022639276.1</t>
  </si>
  <si>
    <t>scf_9276</t>
  </si>
  <si>
    <t>LOC116958723</t>
  </si>
  <si>
    <t>MSTRG.38564</t>
  </si>
  <si>
    <t>GTF2IRD2</t>
  </si>
  <si>
    <t>MSTRG.38286</t>
  </si>
  <si>
    <t>GTF2IR2B</t>
  </si>
  <si>
    <t>LOC116937253</t>
  </si>
  <si>
    <t>H90A1</t>
  </si>
  <si>
    <t>MSTRG.38641</t>
  </si>
  <si>
    <t>HFM1</t>
  </si>
  <si>
    <t>LOC116936993</t>
  </si>
  <si>
    <t>NW_022638331.1</t>
  </si>
  <si>
    <t>scf_8331</t>
  </si>
  <si>
    <t>HNRPL</t>
  </si>
  <si>
    <t>LOC116936997</t>
  </si>
  <si>
    <t>LOC116937059</t>
  </si>
  <si>
    <t>NW_022638449.1</t>
  </si>
  <si>
    <t>scf_8449</t>
  </si>
  <si>
    <t>LOC116937086</t>
  </si>
  <si>
    <t>NW_022638467.1</t>
  </si>
  <si>
    <t>scf_8467</t>
  </si>
  <si>
    <t>LOC116937095</t>
  </si>
  <si>
    <t>NW_022638469.1</t>
  </si>
  <si>
    <t>scf_8469</t>
  </si>
  <si>
    <t>LOC116937193</t>
  </si>
  <si>
    <t>PCD10</t>
  </si>
  <si>
    <t>LOC116937196</t>
  </si>
  <si>
    <t>LOC116937360</t>
  </si>
  <si>
    <t>LOC116937362</t>
  </si>
  <si>
    <t>LOC116938256</t>
  </si>
  <si>
    <t>NW_022639248.1</t>
  </si>
  <si>
    <t>scf_9248</t>
  </si>
  <si>
    <t>ZNF91</t>
  </si>
  <si>
    <t>MSTRG.36302</t>
  </si>
  <si>
    <t>HSOP3</t>
  </si>
  <si>
    <t>MSTRG.33552</t>
  </si>
  <si>
    <t>HYKK</t>
  </si>
  <si>
    <t>MSTRG.36256</t>
  </si>
  <si>
    <t>LOC116937166</t>
  </si>
  <si>
    <t>NW_022638594.1</t>
  </si>
  <si>
    <t>scf_8594</t>
  </si>
  <si>
    <t>LOC116937932</t>
  </si>
  <si>
    <t>NW_022639108.1</t>
  </si>
  <si>
    <t>scf_9108</t>
  </si>
  <si>
    <t>LOC116957684</t>
  </si>
  <si>
    <t>LOC116957686</t>
  </si>
  <si>
    <t>LOC116957688</t>
  </si>
  <si>
    <t>LOC116957689</t>
  </si>
  <si>
    <t>LOC116937377</t>
  </si>
  <si>
    <t>MCL1</t>
  </si>
  <si>
    <t>MSTRG.38573</t>
  </si>
  <si>
    <t>IL22R2</t>
  </si>
  <si>
    <t>MSTRG.41706</t>
  </si>
  <si>
    <t>MSTRG.37078</t>
  </si>
  <si>
    <t>NW_022638333.1</t>
  </si>
  <si>
    <t>scf_8333</t>
  </si>
  <si>
    <t>ICEN</t>
  </si>
  <si>
    <t>MSTRG.33535</t>
  </si>
  <si>
    <t>JAG2</t>
  </si>
  <si>
    <t>MSTRG.38377</t>
  </si>
  <si>
    <t>NW_022638922.1</t>
  </si>
  <si>
    <t>scf_8922</t>
  </si>
  <si>
    <t>MSTRG.41967</t>
  </si>
  <si>
    <t>LOC116937306</t>
  </si>
  <si>
    <t>LRRN1</t>
  </si>
  <si>
    <t>MSTRG.38791</t>
  </si>
  <si>
    <t>LORF2</t>
  </si>
  <si>
    <t>MSTRG.39431</t>
  </si>
  <si>
    <t>MSTRG.42006</t>
  </si>
  <si>
    <t>NW_022639343.1</t>
  </si>
  <si>
    <t>scf_9343</t>
  </si>
  <si>
    <t>LPAR1</t>
  </si>
  <si>
    <t>LOC116937302</t>
  </si>
  <si>
    <t>LPAR1A</t>
  </si>
  <si>
    <t>LOC116937317</t>
  </si>
  <si>
    <t>LOC116937921</t>
  </si>
  <si>
    <t>NW_022639102.1</t>
  </si>
  <si>
    <t>scf_9102</t>
  </si>
  <si>
    <t>LOC116958718</t>
  </si>
  <si>
    <t>MSTRG.33529</t>
  </si>
  <si>
    <t>MD2BP</t>
  </si>
  <si>
    <t>MAD2L1BP</t>
  </si>
  <si>
    <t>LOC116937265</t>
  </si>
  <si>
    <t>LOC116937293</t>
  </si>
  <si>
    <t>LOC116937296</t>
  </si>
  <si>
    <t>LOC116937967</t>
  </si>
  <si>
    <t>MSTRG.36242</t>
  </si>
  <si>
    <t>MSTRG.36310</t>
  </si>
  <si>
    <t>MSTRG.38283</t>
  </si>
  <si>
    <t>MSTRG.38168</t>
  </si>
  <si>
    <t>MDM2</t>
  </si>
  <si>
    <t>MSTRG.38385</t>
  </si>
  <si>
    <t>MSTRG.38437</t>
  </si>
  <si>
    <t>MSTRG.42068</t>
  </si>
  <si>
    <t>MSTRG.38536</t>
  </si>
  <si>
    <t>MDM4</t>
  </si>
  <si>
    <t>MSTRG.39216</t>
  </si>
  <si>
    <t>NW_022638972.1</t>
  </si>
  <si>
    <t>scf_8972</t>
  </si>
  <si>
    <t>MSTRG.41905</t>
  </si>
  <si>
    <t>MSTRG.37467</t>
  </si>
  <si>
    <t>NW_022638470.1</t>
  </si>
  <si>
    <t>scf_8470</t>
  </si>
  <si>
    <t>MSH4</t>
  </si>
  <si>
    <t>MSTRG.38647</t>
  </si>
  <si>
    <t>LOC116937257</t>
  </si>
  <si>
    <t>LOC116937258</t>
  </si>
  <si>
    <t>LOC116937398</t>
  </si>
  <si>
    <t>LOC116937400</t>
  </si>
  <si>
    <t>LOC116937168</t>
  </si>
  <si>
    <t>NW_022638597.1</t>
  </si>
  <si>
    <t>scf_8597</t>
  </si>
  <si>
    <t>MHC</t>
  </si>
  <si>
    <t>LOC116937470</t>
  </si>
  <si>
    <t>NW_022638976.1</t>
  </si>
  <si>
    <t>scf_8976</t>
  </si>
  <si>
    <t>MSTRG.33536</t>
  </si>
  <si>
    <t>MSTRG.37060</t>
  </si>
  <si>
    <t>NW_022638321.1</t>
  </si>
  <si>
    <t>scf_8321</t>
  </si>
  <si>
    <t>MSTRG.41966</t>
  </si>
  <si>
    <t>LOC116937299</t>
  </si>
  <si>
    <t>PVRL1</t>
  </si>
  <si>
    <t>LOC116938379</t>
  </si>
  <si>
    <t>LOC116937320</t>
  </si>
  <si>
    <t>MSTRG.38188</t>
  </si>
  <si>
    <t>NFASC</t>
  </si>
  <si>
    <t>MSTRG.38288</t>
  </si>
  <si>
    <t>MSTRG.38364</t>
  </si>
  <si>
    <t>MSTRG.38929</t>
  </si>
  <si>
    <t>MSTRG.40575</t>
  </si>
  <si>
    <t>MSTRG.36245</t>
  </si>
  <si>
    <t>NRCAM</t>
  </si>
  <si>
    <t>MSTRG.38257</t>
  </si>
  <si>
    <t>MSTRG.38281</t>
  </si>
  <si>
    <t>MSTRG.39041</t>
  </si>
  <si>
    <t>MSTRG.37435</t>
  </si>
  <si>
    <t>NLRC3</t>
  </si>
  <si>
    <t>LOC116937075</t>
  </si>
  <si>
    <t>MYCN</t>
  </si>
  <si>
    <t>LOC116937279</t>
  </si>
  <si>
    <t>LOC116937283</t>
  </si>
  <si>
    <t>LOC116958728</t>
  </si>
  <si>
    <t>MSTRG.38815</t>
  </si>
  <si>
    <t>OAM</t>
  </si>
  <si>
    <t>MSTRG.37458</t>
  </si>
  <si>
    <t>PPT2</t>
  </si>
  <si>
    <t>MSTRG.38976</t>
  </si>
  <si>
    <t>NW_022638954.1</t>
  </si>
  <si>
    <t>scf_8954</t>
  </si>
  <si>
    <t>POLR</t>
  </si>
  <si>
    <t>MSTRG.41813</t>
  </si>
  <si>
    <t>NW_022639300.1</t>
  </si>
  <si>
    <t>scf_9300</t>
  </si>
  <si>
    <t>PKHA5</t>
  </si>
  <si>
    <t>MSTRG.36327</t>
  </si>
  <si>
    <t>PKHA6</t>
  </si>
  <si>
    <t>MSTRG.40576</t>
  </si>
  <si>
    <t>NW_022639103.1</t>
  </si>
  <si>
    <t>scf_9103</t>
  </si>
  <si>
    <t>MSTRG.38391</t>
  </si>
  <si>
    <t>PKHA7</t>
  </si>
  <si>
    <t>MSTRG.38637</t>
  </si>
  <si>
    <t>PK1L3</t>
  </si>
  <si>
    <t>MSTRG.37457</t>
  </si>
  <si>
    <t>KC3</t>
  </si>
  <si>
    <t>MSTRG.40610</t>
  </si>
  <si>
    <t>CADH6</t>
  </si>
  <si>
    <t>LOC116937137</t>
  </si>
  <si>
    <t>NW_022638542.1</t>
  </si>
  <si>
    <t>scf_8542</t>
  </si>
  <si>
    <t>RBM46</t>
  </si>
  <si>
    <t>LOC116937187</t>
  </si>
  <si>
    <t>NW_022638641.1</t>
  </si>
  <si>
    <t>scf_8641</t>
  </si>
  <si>
    <t>LOC116937262</t>
  </si>
  <si>
    <t>LOC116937271</t>
  </si>
  <si>
    <t>LOC116937295</t>
  </si>
  <si>
    <t>LOC116937297</t>
  </si>
  <si>
    <t>LOC116937323</t>
  </si>
  <si>
    <t>LOC116937712</t>
  </si>
  <si>
    <t>NW_022639035.1</t>
  </si>
  <si>
    <t>scf_9035</t>
  </si>
  <si>
    <t>LOC116938268</t>
  </si>
  <si>
    <t>NW_022639257.1</t>
  </si>
  <si>
    <t>scf_9257</t>
  </si>
  <si>
    <t>LOC116938347</t>
  </si>
  <si>
    <t>NW_022639313.1</t>
  </si>
  <si>
    <t>scf_9313</t>
  </si>
  <si>
    <t>MSTRG.38489</t>
  </si>
  <si>
    <t>NW_022638926.1</t>
  </si>
  <si>
    <t>scf_8926</t>
  </si>
  <si>
    <t>VF602</t>
  </si>
  <si>
    <t>MSTRG.39254</t>
  </si>
  <si>
    <t>NW_022638975.1</t>
  </si>
  <si>
    <t>scf_8975</t>
  </si>
  <si>
    <t>LOC116938255</t>
  </si>
  <si>
    <t>ENAH</t>
  </si>
  <si>
    <t>LOC116937270</t>
  </si>
  <si>
    <t>LSM14A</t>
  </si>
  <si>
    <t>MSTRG.38371</t>
  </si>
  <si>
    <t>ZN347</t>
  </si>
  <si>
    <t>MSTRG.38879</t>
  </si>
  <si>
    <t>ZN253</t>
  </si>
  <si>
    <t>LOC116938365</t>
  </si>
  <si>
    <t>NW_022639331.1</t>
  </si>
  <si>
    <t>scf_9331</t>
  </si>
  <si>
    <t>YV023</t>
  </si>
  <si>
    <t>LOC116937251</t>
  </si>
  <si>
    <t>LOC116938074</t>
  </si>
  <si>
    <t>LOC116938178</t>
  </si>
  <si>
    <t>NW_022639220.1</t>
  </si>
  <si>
    <t>scf_9220</t>
  </si>
  <si>
    <t>MSTRG.38343</t>
  </si>
  <si>
    <t>MSTRG.38500</t>
  </si>
  <si>
    <t>MSTRG.38803</t>
  </si>
  <si>
    <t>MSTRG.40738</t>
  </si>
  <si>
    <t>MSTRG.41418</t>
  </si>
  <si>
    <t>NW_022639234.1</t>
  </si>
  <si>
    <t>scf_9234</t>
  </si>
  <si>
    <t>MSTRG.42101</t>
  </si>
  <si>
    <t>NW_022639362.1</t>
  </si>
  <si>
    <t>scf_9362</t>
  </si>
  <si>
    <t>MSTRG.37367</t>
  </si>
  <si>
    <t>NW_022638443.1</t>
  </si>
  <si>
    <t>scf_8443</t>
  </si>
  <si>
    <t>PTPRF</t>
  </si>
  <si>
    <t>LOC116937873</t>
  </si>
  <si>
    <t>NW_022639085.1</t>
  </si>
  <si>
    <t>scf_9085</t>
  </si>
  <si>
    <t>WNT5B</t>
  </si>
  <si>
    <t>WNT5A</t>
  </si>
  <si>
    <t>LOC116937338</t>
  </si>
  <si>
    <t>LOC116938414</t>
  </si>
  <si>
    <t>NW_022639372.1</t>
  </si>
  <si>
    <t>scf_9372</t>
  </si>
  <si>
    <t>LOC116937079</t>
  </si>
  <si>
    <t>WNT7B</t>
  </si>
  <si>
    <t>LOC116937280</t>
  </si>
  <si>
    <t>LOC116937284</t>
  </si>
  <si>
    <t>LOC116958727</t>
  </si>
  <si>
    <t>LOC116937077</t>
  </si>
  <si>
    <t>LOC116937194</t>
  </si>
  <si>
    <t>LOC116937198</t>
  </si>
  <si>
    <t>MSTRG.38347</t>
  </si>
  <si>
    <t>MSTRG.41423</t>
  </si>
  <si>
    <t>MSTRG.38163</t>
  </si>
  <si>
    <t>YD023</t>
  </si>
  <si>
    <t>MSTRG.42191</t>
  </si>
  <si>
    <t>LOC116937339</t>
  </si>
  <si>
    <t>MSTRG.39422</t>
  </si>
  <si>
    <t>R1A</t>
  </si>
  <si>
    <t>LOC116938374</t>
  </si>
  <si>
    <t>NW_022639338.1</t>
  </si>
  <si>
    <t>scf_9338</t>
  </si>
  <si>
    <t>SAE1</t>
  </si>
  <si>
    <t>MSTRG.38327</t>
  </si>
  <si>
    <t>RBP2A</t>
  </si>
  <si>
    <t>MSTRG.38668</t>
  </si>
  <si>
    <t>POL4</t>
  </si>
  <si>
    <t>MSTRG.39974</t>
  </si>
  <si>
    <t>LOC116936972</t>
  </si>
  <si>
    <t>NW_022638289.1</t>
  </si>
  <si>
    <t>scf_8289</t>
  </si>
  <si>
    <t>RHG05</t>
  </si>
  <si>
    <t>LOC116937342</t>
  </si>
  <si>
    <t>LOC116937343</t>
  </si>
  <si>
    <t>MSTRG.38383</t>
  </si>
  <si>
    <t>MSTRG.39263</t>
  </si>
  <si>
    <t>MSTRG.37067</t>
  </si>
  <si>
    <t>NW_022638330.1</t>
  </si>
  <si>
    <t>scf_8330</t>
  </si>
  <si>
    <t>MSTRG.37721</t>
  </si>
  <si>
    <t>NW_022638584.1</t>
  </si>
  <si>
    <t>scf_8584</t>
  </si>
  <si>
    <t>MSTRG.39051</t>
  </si>
  <si>
    <t>MSTRG.41189</t>
  </si>
  <si>
    <t>MSTRG.38324</t>
  </si>
  <si>
    <t>RTJK</t>
  </si>
  <si>
    <t>MSTRG.39436</t>
  </si>
  <si>
    <t>MSTRG.39783</t>
  </si>
  <si>
    <t>RSPO3</t>
  </si>
  <si>
    <t>MSTRG.40114</t>
  </si>
  <si>
    <t>LOC116937285</t>
  </si>
  <si>
    <t>SELW</t>
  </si>
  <si>
    <t>LOC116937428</t>
  </si>
  <si>
    <t>SEM4D</t>
  </si>
  <si>
    <t>MSTRG.38501</t>
  </si>
  <si>
    <t>TCNA</t>
  </si>
  <si>
    <t>LOC116938190</t>
  </si>
  <si>
    <t>MSTRG.38346</t>
  </si>
  <si>
    <t>HKR1</t>
  </si>
  <si>
    <t>MSTRG.39852</t>
  </si>
  <si>
    <t>LOC116957693</t>
  </si>
  <si>
    <t>SPOP</t>
  </si>
  <si>
    <t>LOC116957695</t>
  </si>
  <si>
    <t>SPOPL</t>
  </si>
  <si>
    <t>LOC116958724</t>
  </si>
  <si>
    <t>MSTRG.36276</t>
  </si>
  <si>
    <t>MSTRG.36265</t>
  </si>
  <si>
    <t>SYCP1</t>
  </si>
  <si>
    <t>MSTRG.37444</t>
  </si>
  <si>
    <t>MSTRG.38510</t>
  </si>
  <si>
    <t>MSTRG.38730</t>
  </si>
  <si>
    <t>MSTRG.38893</t>
  </si>
  <si>
    <t>MSTRG.38981</t>
  </si>
  <si>
    <t>MSTRG.36291</t>
  </si>
  <si>
    <t>TRNK1</t>
  </si>
  <si>
    <t>LOC116958731</t>
  </si>
  <si>
    <t>MSTRG.38657</t>
  </si>
  <si>
    <t>CHE1</t>
  </si>
  <si>
    <t>MSTRG.37870</t>
  </si>
  <si>
    <t>TCB1</t>
  </si>
  <si>
    <t>MSTRG.38422</t>
  </si>
  <si>
    <t>MSTRG.40633</t>
  </si>
  <si>
    <t>MSTRG.40634</t>
  </si>
  <si>
    <t>MSTRG.41985</t>
  </si>
  <si>
    <t>MSTRG.41988</t>
  </si>
  <si>
    <t>MSTRG.37049</t>
  </si>
  <si>
    <t>NW_022638318.1</t>
  </si>
  <si>
    <t>scf_8318</t>
  </si>
  <si>
    <t>TCB2</t>
  </si>
  <si>
    <t>MSTRG.37173</t>
  </si>
  <si>
    <t>MSTRG.38610</t>
  </si>
  <si>
    <t>MSTRG.38615</t>
  </si>
  <si>
    <t>MSTRG.38692</t>
  </si>
  <si>
    <t>MSTRG.38924</t>
  </si>
  <si>
    <t>MSTRG.39579</t>
  </si>
  <si>
    <t>NW_022639003.1</t>
  </si>
  <si>
    <t>scf_9003</t>
  </si>
  <si>
    <t>MSTRG.38105</t>
  </si>
  <si>
    <t>NW_022638850.1</t>
  </si>
  <si>
    <t>scf_8850</t>
  </si>
  <si>
    <t>MSTRG.40559</t>
  </si>
  <si>
    <t>NW_022639100.1</t>
  </si>
  <si>
    <t>scf_9100</t>
  </si>
  <si>
    <t>MSTRG.41872</t>
  </si>
  <si>
    <t>MSTRG.37447</t>
  </si>
  <si>
    <t>TR11B</t>
  </si>
  <si>
    <t>MSTRG.37451</t>
  </si>
  <si>
    <t>NW_022638468.1</t>
  </si>
  <si>
    <t>scf_8468</t>
  </si>
  <si>
    <t>LOC116958733</t>
  </si>
  <si>
    <t>uncharacterized abhydrolase domain-containing protein DDB_G0269086-like</t>
  </si>
  <si>
    <t>LOC116937021</t>
  </si>
  <si>
    <t>NW_022638379.1</t>
  </si>
  <si>
    <t>scf_8379</t>
  </si>
  <si>
    <t>YY42</t>
  </si>
  <si>
    <t>MSTRG.37466</t>
  </si>
  <si>
    <t>MSTRG.38050</t>
  </si>
  <si>
    <t>NW_022638794.1</t>
  </si>
  <si>
    <t>scf_8794</t>
  </si>
  <si>
    <t>VLPE</t>
  </si>
  <si>
    <t>LOC116957692</t>
  </si>
  <si>
    <t>LRC8C</t>
  </si>
  <si>
    <t>LOC116937300</t>
  </si>
  <si>
    <t>LOC116937309</t>
  </si>
  <si>
    <t>LOC116937311</t>
  </si>
  <si>
    <t>LOC116937471</t>
  </si>
  <si>
    <t>LOC116937922</t>
  </si>
  <si>
    <t>LOC116958739</t>
  </si>
  <si>
    <t>MSTRG.39220</t>
  </si>
  <si>
    <t>WDR78</t>
  </si>
  <si>
    <t>MSTRG.42023</t>
  </si>
  <si>
    <t>MSTRG.33532</t>
  </si>
  <si>
    <t>MSTRG.36278</t>
  </si>
  <si>
    <t>MSTRG.36303</t>
  </si>
  <si>
    <t>MSTRG.36322</t>
  </si>
  <si>
    <t>MSTRG.36325</t>
  </si>
  <si>
    <t>MSTRG.37151</t>
  </si>
  <si>
    <t>NW_022638354.1</t>
  </si>
  <si>
    <t>scf_8354</t>
  </si>
  <si>
    <t>MSTRG.37189</t>
  </si>
  <si>
    <t>MSTRG.37783</t>
  </si>
  <si>
    <t>NW_022638627.1</t>
  </si>
  <si>
    <t>scf_8627</t>
  </si>
  <si>
    <t>MSTRG.37846</t>
  </si>
  <si>
    <t>MSTRG.37907</t>
  </si>
  <si>
    <t>NW_022638677.1</t>
  </si>
  <si>
    <t>scf_8677</t>
  </si>
  <si>
    <t>MSTRG.37958</t>
  </si>
  <si>
    <t>NW_022638709.1</t>
  </si>
  <si>
    <t>scf_8709</t>
  </si>
  <si>
    <t>MSTRG.37975</t>
  </si>
  <si>
    <t>MSTRG.38354</t>
  </si>
  <si>
    <t>MSTRG.38361</t>
  </si>
  <si>
    <t>MSTRG.38373</t>
  </si>
  <si>
    <t>MSTRG.38413</t>
  </si>
  <si>
    <t>MSTRG.38473</t>
  </si>
  <si>
    <t>MSTRG.38478</t>
  </si>
  <si>
    <t>MSTRG.38485</t>
  </si>
  <si>
    <t>MSTRG.38509</t>
  </si>
  <si>
    <t>MSTRG.38520</t>
  </si>
  <si>
    <t>MSTRG.38527</t>
  </si>
  <si>
    <t>MSTRG.38550</t>
  </si>
  <si>
    <t>MSTRG.38626</t>
  </si>
  <si>
    <t>MSTRG.38799</t>
  </si>
  <si>
    <t>NW_022638942.1</t>
  </si>
  <si>
    <t>scf_8942</t>
  </si>
  <si>
    <t>MSTRG.38829</t>
  </si>
  <si>
    <t>MSTRG.38885</t>
  </si>
  <si>
    <t>MSTRG.38887</t>
  </si>
  <si>
    <t>MSTRG.39427</t>
  </si>
  <si>
    <t>MSTRG.39587</t>
  </si>
  <si>
    <t>MSTRG.39588</t>
  </si>
  <si>
    <t>MSTRG.40394</t>
  </si>
  <si>
    <t>MSTRG.40773</t>
  </si>
  <si>
    <t>NW_022639135.1</t>
  </si>
  <si>
    <t>scf_9135</t>
  </si>
  <si>
    <t>MSTRG.41078</t>
  </si>
  <si>
    <t>MSTRG.41830</t>
  </si>
  <si>
    <t>NW_022639304.1</t>
  </si>
  <si>
    <t>scf_9304</t>
  </si>
  <si>
    <t>MSTRG.41983</t>
  </si>
  <si>
    <t>MSTRG.42261</t>
  </si>
  <si>
    <t>NW_022639402.1</t>
  </si>
  <si>
    <t>scf_9402</t>
  </si>
  <si>
    <t>MSTRG.42293</t>
  </si>
  <si>
    <t>NW_022639409.1</t>
  </si>
  <si>
    <t>scf_9409</t>
  </si>
  <si>
    <t>MSTRG.37077</t>
  </si>
  <si>
    <t>ZSCAN2</t>
  </si>
  <si>
    <t>MSTRG.37321</t>
  </si>
  <si>
    <t>NW_022638421.1</t>
  </si>
  <si>
    <t>scf_8421</t>
  </si>
  <si>
    <t>MSTRG.37718</t>
  </si>
  <si>
    <t>MSTRG.37725</t>
  </si>
  <si>
    <t>NW_022638586.1</t>
  </si>
  <si>
    <t>scf_8586</t>
  </si>
  <si>
    <t>MSTRG.37842</t>
  </si>
  <si>
    <t>MSTRG.37883</t>
  </si>
  <si>
    <t>NW_022638667.1</t>
  </si>
  <si>
    <t>scf_8667</t>
  </si>
  <si>
    <t>MSTRG.38287</t>
  </si>
  <si>
    <t>MSTRG.38781</t>
  </si>
  <si>
    <t>ZNF112</t>
  </si>
  <si>
    <t>MSTRG.38915</t>
  </si>
  <si>
    <t>ZNF16</t>
  </si>
  <si>
    <t>MSTRG.37485</t>
  </si>
  <si>
    <t>NW_022638477.1</t>
  </si>
  <si>
    <t>scf_8477</t>
  </si>
  <si>
    <t>ZNF177</t>
  </si>
  <si>
    <t>MSTRG.33523</t>
  </si>
  <si>
    <t>ZNF180</t>
  </si>
  <si>
    <t>MSTRG.33542</t>
  </si>
  <si>
    <t>MSTRG.33558</t>
  </si>
  <si>
    <t>MSTRG.36281</t>
  </si>
  <si>
    <t>MSTRG.36319</t>
  </si>
  <si>
    <t>MSTRG.37318</t>
  </si>
  <si>
    <t>NW_022638420.1</t>
  </si>
  <si>
    <t>scf_8420</t>
  </si>
  <si>
    <t>MSTRG.37487</t>
  </si>
  <si>
    <t>MSTRG.37547</t>
  </si>
  <si>
    <t>NW_022638506.1</t>
  </si>
  <si>
    <t>scf_8506</t>
  </si>
  <si>
    <t>MSTRG.37610</t>
  </si>
  <si>
    <t>NW_022638534.1</t>
  </si>
  <si>
    <t>scf_8534</t>
  </si>
  <si>
    <t>MSTRG.37611</t>
  </si>
  <si>
    <t>MSTRG.37640</t>
  </si>
  <si>
    <t>NW_022638547.1</t>
  </si>
  <si>
    <t>scf_8547</t>
  </si>
  <si>
    <t>MSTRG.37666</t>
  </si>
  <si>
    <t>NW_022638562.1</t>
  </si>
  <si>
    <t>scf_8562</t>
  </si>
  <si>
    <t>MSTRG.38159</t>
  </si>
  <si>
    <t>MSTRG.38180</t>
  </si>
  <si>
    <t>MSTRG.38186</t>
  </si>
  <si>
    <t>MSTRG.38358</t>
  </si>
  <si>
    <t>MSTRG.38380</t>
  </si>
  <si>
    <t>MSTRG.38493</t>
  </si>
  <si>
    <t>MSTRG.38497</t>
  </si>
  <si>
    <t>MSTRG.38505</t>
  </si>
  <si>
    <t>MSTRG.38782</t>
  </si>
  <si>
    <t>MSTRG.39087</t>
  </si>
  <si>
    <t>MSTRG.39210</t>
  </si>
  <si>
    <t>MSTRG.39275</t>
  </si>
  <si>
    <t>MSTRG.39276</t>
  </si>
  <si>
    <t>MSTRG.39797</t>
  </si>
  <si>
    <t>MSTRG.39947</t>
  </si>
  <si>
    <t>MSTRG.40116</t>
  </si>
  <si>
    <t>MSTRG.40954</t>
  </si>
  <si>
    <t>NW_022639159.1</t>
  </si>
  <si>
    <t>scf_9159</t>
  </si>
  <si>
    <t>MSTRG.41858</t>
  </si>
  <si>
    <t>NW_022639310.1</t>
  </si>
  <si>
    <t>scf_9310</t>
  </si>
  <si>
    <t>MSTRG.41869</t>
  </si>
  <si>
    <t>MSTRG.42094</t>
  </si>
  <si>
    <t>NW_022639361.1</t>
  </si>
  <si>
    <t>scf_9361</t>
  </si>
  <si>
    <t>MSTRG.41832</t>
  </si>
  <si>
    <t>ZNF182</t>
  </si>
  <si>
    <t>LOC116937093</t>
  </si>
  <si>
    <t>LOC116937318</t>
  </si>
  <si>
    <t>ZNF79</t>
  </si>
  <si>
    <t>MSTRG.38597</t>
  </si>
  <si>
    <t>ZNF227</t>
  </si>
  <si>
    <t>MSTRG.41596</t>
  </si>
  <si>
    <t>NW_022639259.1</t>
  </si>
  <si>
    <t>scf_9259</t>
  </si>
  <si>
    <t>ZNF233</t>
  </si>
  <si>
    <t>MSTRG.36292</t>
  </si>
  <si>
    <t>ZNF235</t>
  </si>
  <si>
    <t>MSTRG.37430</t>
  </si>
  <si>
    <t>MSTRG.38252</t>
  </si>
  <si>
    <t>MSTRG.37105</t>
  </si>
  <si>
    <t>NW_022638342.1</t>
  </si>
  <si>
    <t>scf_8342</t>
  </si>
  <si>
    <t>ZNF248</t>
  </si>
  <si>
    <t>MSTRG.38280</t>
  </si>
  <si>
    <t>ZNF253</t>
  </si>
  <si>
    <t>MSTRG.38293</t>
  </si>
  <si>
    <t>MSTRG.40959</t>
  </si>
  <si>
    <t>MSTRG.37369</t>
  </si>
  <si>
    <t>ZNF263</t>
  </si>
  <si>
    <t>MSTRG.41597</t>
  </si>
  <si>
    <t>MSTRG.33540</t>
  </si>
  <si>
    <t>ZNF271</t>
  </si>
  <si>
    <t>MSTRG.36260</t>
  </si>
  <si>
    <t>MSTRG.36288</t>
  </si>
  <si>
    <t>MSTRG.36316</t>
  </si>
  <si>
    <t>MSTRG.37616</t>
  </si>
  <si>
    <t>NW_022638537.1</t>
  </si>
  <si>
    <t>scf_8537</t>
  </si>
  <si>
    <t>MSTRG.37781</t>
  </si>
  <si>
    <t>NW_022638625.1</t>
  </si>
  <si>
    <t>scf_8625</t>
  </si>
  <si>
    <t>MSTRG.38109</t>
  </si>
  <si>
    <t>NW_022638856.1</t>
  </si>
  <si>
    <t>scf_8856</t>
  </si>
  <si>
    <t>MSTRG.38196</t>
  </si>
  <si>
    <t>MSTRG.38208</t>
  </si>
  <si>
    <t>MSTRG.38402</t>
  </si>
  <si>
    <t>MSTRG.38621</t>
  </si>
  <si>
    <t>MSTRG.38627</t>
  </si>
  <si>
    <t>MSTRG.38874</t>
  </si>
  <si>
    <t>MSTRG.38890</t>
  </si>
  <si>
    <t>MSTRG.38898</t>
  </si>
  <si>
    <t>MSTRG.38904</t>
  </si>
  <si>
    <t>MSTRG.38973</t>
  </si>
  <si>
    <t>MSTRG.40410</t>
  </si>
  <si>
    <t>MSTRG.40590</t>
  </si>
  <si>
    <t>NW_022639104.1</t>
  </si>
  <si>
    <t>scf_9104</t>
  </si>
  <si>
    <t>MSTRG.40592</t>
  </si>
  <si>
    <t>MSTRG.42069</t>
  </si>
  <si>
    <t>MSTRG.42291</t>
  </si>
  <si>
    <t>MSTRG.42334</t>
  </si>
  <si>
    <t>NW_022639417.1</t>
  </si>
  <si>
    <t>scf_9417</t>
  </si>
  <si>
    <t>LOC116937468</t>
  </si>
  <si>
    <t>MSTRG.40629</t>
  </si>
  <si>
    <t>ZNF285</t>
  </si>
  <si>
    <t>MSTRG.41982</t>
  </si>
  <si>
    <t>MSTRG.38632</t>
  </si>
  <si>
    <t>ZFP286A</t>
  </si>
  <si>
    <t>MSTRG.36978</t>
  </si>
  <si>
    <t>ZNF287</t>
  </si>
  <si>
    <t>MSTRG.38675</t>
  </si>
  <si>
    <t>MSTRG.40414</t>
  </si>
  <si>
    <t>LOC116937408</t>
  </si>
  <si>
    <t>ZNF2</t>
  </si>
  <si>
    <t>MSTRG.37762</t>
  </si>
  <si>
    <t>NW_022638610.1</t>
  </si>
  <si>
    <t>scf_8610</t>
  </si>
  <si>
    <t>ZNF3</t>
  </si>
  <si>
    <t>MSTRG.37952</t>
  </si>
  <si>
    <t>NW_022638703.1</t>
  </si>
  <si>
    <t>scf_8703</t>
  </si>
  <si>
    <t>MSTRG.38454</t>
  </si>
  <si>
    <t>MSTRG.38559</t>
  </si>
  <si>
    <t>MSTRG.38795</t>
  </si>
  <si>
    <t>MSTRG.40388</t>
  </si>
  <si>
    <t>MSTRG.41952</t>
  </si>
  <si>
    <t>MSTRG.39789</t>
  </si>
  <si>
    <t>ZFP354A</t>
  </si>
  <si>
    <t>MSTRG.37363</t>
  </si>
  <si>
    <t>NW_022638440.1</t>
  </si>
  <si>
    <t>scf_8440</t>
  </si>
  <si>
    <t>ZNF391</t>
  </si>
  <si>
    <t>MSTRG.38340</t>
  </si>
  <si>
    <t>MSTRG.38996</t>
  </si>
  <si>
    <t>MSTRG.38276</t>
  </si>
  <si>
    <t>ZNF440</t>
  </si>
  <si>
    <t>MSTRG.38291</t>
  </si>
  <si>
    <t>ZNF473</t>
  </si>
  <si>
    <t>MSTRG.41981</t>
  </si>
  <si>
    <t>ZNF501</t>
  </si>
  <si>
    <t>MSTRG.38913</t>
  </si>
  <si>
    <t>ZNF544</t>
  </si>
  <si>
    <t>MSTRG.40448</t>
  </si>
  <si>
    <t>MSTRG.39270</t>
  </si>
  <si>
    <t>ZNF554</t>
  </si>
  <si>
    <t>MSTRG.37880</t>
  </si>
  <si>
    <t>NW_022638666.1</t>
  </si>
  <si>
    <t>scf_8666</t>
  </si>
  <si>
    <t>ZNF572</t>
  </si>
  <si>
    <t>MSTRG.40609</t>
  </si>
  <si>
    <t>ZNF596</t>
  </si>
  <si>
    <t>MSTRG.40691</t>
  </si>
  <si>
    <t>MSTRG.38740</t>
  </si>
  <si>
    <t>ZNF606</t>
  </si>
  <si>
    <t>MSTRG.37821</t>
  </si>
  <si>
    <t>ZNF624</t>
  </si>
  <si>
    <t>MSTRG.38013</t>
  </si>
  <si>
    <t>NW_022638758.1</t>
  </si>
  <si>
    <t>scf_8758</t>
  </si>
  <si>
    <t>MSTRG.41853</t>
  </si>
  <si>
    <t>MSTRG.33567</t>
  </si>
  <si>
    <t>ZNF658</t>
  </si>
  <si>
    <t>MSTRG.38593</t>
  </si>
  <si>
    <t>MSTRG.38624</t>
  </si>
  <si>
    <t>MSTRG.38839</t>
  </si>
  <si>
    <t>MSTRG.38895</t>
  </si>
  <si>
    <t>MSTRG.37454</t>
  </si>
  <si>
    <t>ZNF664</t>
  </si>
  <si>
    <t>MSTRG.37463</t>
  </si>
  <si>
    <t>MSTRG.37470</t>
  </si>
  <si>
    <t>MSTRG.37874</t>
  </si>
  <si>
    <t>NW_022638661.1</t>
  </si>
  <si>
    <t>scf_8661</t>
  </si>
  <si>
    <t>MSTRG.38211</t>
  </si>
  <si>
    <t>MSTRG.38506</t>
  </si>
  <si>
    <t>MSTRG.38733</t>
  </si>
  <si>
    <t>MSTRG.41109</t>
  </si>
  <si>
    <t>NW_022639189.1</t>
  </si>
  <si>
    <t>scf_9189</t>
  </si>
  <si>
    <t>MSTRG.41235</t>
  </si>
  <si>
    <t>MSTRG.41757</t>
  </si>
  <si>
    <t>NW_022639289.1</t>
  </si>
  <si>
    <t>scf_9289</t>
  </si>
  <si>
    <t>MSTRG.42095</t>
  </si>
  <si>
    <t>MSTRG.42356</t>
  </si>
  <si>
    <t>NW_022639429.1</t>
  </si>
  <si>
    <t>scf_9429</t>
  </si>
  <si>
    <t>LOC116937336</t>
  </si>
  <si>
    <t>MSTRG.37190</t>
  </si>
  <si>
    <t>ZNF768</t>
  </si>
  <si>
    <t>MSTRG.37464</t>
  </si>
  <si>
    <t>MSTRG.37854</t>
  </si>
  <si>
    <t>MSTRG.38210</t>
  </si>
  <si>
    <t>MSTRG.38298</t>
  </si>
  <si>
    <t>MSTRG.38747</t>
  </si>
  <si>
    <t>MSTRG.39281</t>
  </si>
  <si>
    <t>MSTRG.39980</t>
  </si>
  <si>
    <t>MSTRG.37101</t>
  </si>
  <si>
    <t>ZNF782</t>
  </si>
  <si>
    <t>MSTRG.38212</t>
  </si>
  <si>
    <t>MSTRG.38242</t>
  </si>
  <si>
    <t>MSTRG.39787</t>
  </si>
  <si>
    <t>MSTRG.33530</t>
  </si>
  <si>
    <t>MSTRG.33553</t>
  </si>
  <si>
    <t>MSTRG.36252</t>
  </si>
  <si>
    <t>MSTRG.36264</t>
  </si>
  <si>
    <t>MSTRG.36893</t>
  </si>
  <si>
    <t>MSTRG.36973</t>
  </si>
  <si>
    <t>NW_022638287.1</t>
  </si>
  <si>
    <t>scf_8287</t>
  </si>
  <si>
    <t>MSTRG.37314</t>
  </si>
  <si>
    <t>NW_022638417.1</t>
  </si>
  <si>
    <t>scf_8417</t>
  </si>
  <si>
    <t>MSTRG.37433</t>
  </si>
  <si>
    <t>MSTRG.37446</t>
  </si>
  <si>
    <t>MSTRG.37598</t>
  </si>
  <si>
    <t>MSTRG.37660</t>
  </si>
  <si>
    <t>NW_022638560.1</t>
  </si>
  <si>
    <t>scf_8560</t>
  </si>
  <si>
    <t>MSTRG.37785</t>
  </si>
  <si>
    <t>NW_022638628.1</t>
  </si>
  <si>
    <t>scf_8628</t>
  </si>
  <si>
    <t>MSTRG.37837</t>
  </si>
  <si>
    <t>MSTRG.37873</t>
  </si>
  <si>
    <t>MSTRG.37904</t>
  </si>
  <si>
    <t>NW_022638675.1</t>
  </si>
  <si>
    <t>scf_8675</t>
  </si>
  <si>
    <t>MSTRG.37934</t>
  </si>
  <si>
    <t>NW_022638690.1</t>
  </si>
  <si>
    <t>scf_8690</t>
  </si>
  <si>
    <t>MSTRG.38108</t>
  </si>
  <si>
    <t>MSTRG.38111</t>
  </si>
  <si>
    <t>NW_022638861.1</t>
  </si>
  <si>
    <t>scf_8861</t>
  </si>
  <si>
    <t>MSTRG.38122</t>
  </si>
  <si>
    <t>NW_022638872.1</t>
  </si>
  <si>
    <t>scf_8872</t>
  </si>
  <si>
    <t>MSTRG.38214</t>
  </si>
  <si>
    <t>MSTRG.38265</t>
  </si>
  <si>
    <t>MSTRG.38266</t>
  </si>
  <si>
    <t>MSTRG.38269</t>
  </si>
  <si>
    <t>MSTRG.38341</t>
  </si>
  <si>
    <t>MSTRG.38357</t>
  </si>
  <si>
    <t>MSTRG.38397</t>
  </si>
  <si>
    <t>MSTRG.38410</t>
  </si>
  <si>
    <t>MSTRG.38415</t>
  </si>
  <si>
    <t>MSTRG.38425</t>
  </si>
  <si>
    <t>MSTRG.38431</t>
  </si>
  <si>
    <t>MSTRG.38448</t>
  </si>
  <si>
    <t>MSTRG.38502</t>
  </si>
  <si>
    <t>MSTRG.38512</t>
  </si>
  <si>
    <t>MSTRG.38513</t>
  </si>
  <si>
    <t>MSTRG.38523</t>
  </si>
  <si>
    <t>MSTRG.38526</t>
  </si>
  <si>
    <t>MSTRG.38530</t>
  </si>
  <si>
    <t>MSTRG.38541</t>
  </si>
  <si>
    <t>MSTRG.38555</t>
  </si>
  <si>
    <t>MSTRG.38568</t>
  </si>
  <si>
    <t>MSTRG.38578</t>
  </si>
  <si>
    <t>MSTRG.38598</t>
  </si>
  <si>
    <t>MSTRG.38613</t>
  </si>
  <si>
    <t>MSTRG.38669</t>
  </si>
  <si>
    <t>MSTRG.38689</t>
  </si>
  <si>
    <t>MSTRG.38696</t>
  </si>
  <si>
    <t>MSTRG.38731</t>
  </si>
  <si>
    <t>MSTRG.38741</t>
  </si>
  <si>
    <t>MSTRG.38743</t>
  </si>
  <si>
    <t>MSTRG.38819</t>
  </si>
  <si>
    <t>MSTRG.38927</t>
  </si>
  <si>
    <t>MSTRG.38928</t>
  </si>
  <si>
    <t>MSTRG.38935</t>
  </si>
  <si>
    <t>MSTRG.38939</t>
  </si>
  <si>
    <t>MSTRG.38972</t>
  </si>
  <si>
    <t>MSTRG.38978</t>
  </si>
  <si>
    <t>MSTRG.38979</t>
  </si>
  <si>
    <t>MSTRG.39030</t>
  </si>
  <si>
    <t>MSTRG.39084</t>
  </si>
  <si>
    <t>MSTRG.39851</t>
  </si>
  <si>
    <t>MSTRG.40120</t>
  </si>
  <si>
    <t>MSTRG.40387</t>
  </si>
  <si>
    <t>MSTRG.40608</t>
  </si>
  <si>
    <t>MSTRG.40631</t>
  </si>
  <si>
    <t>MSTRG.40961</t>
  </si>
  <si>
    <t>MSTRG.40983</t>
  </si>
  <si>
    <t>NW_022639162.1</t>
  </si>
  <si>
    <t>scf_9162</t>
  </si>
  <si>
    <t>MSTRG.41104</t>
  </si>
  <si>
    <t>MSTRG.41163</t>
  </si>
  <si>
    <t>MSTRG.41341</t>
  </si>
  <si>
    <t>MSTRG.41353</t>
  </si>
  <si>
    <t>MSTRG.41354</t>
  </si>
  <si>
    <t>MSTRG.41534</t>
  </si>
  <si>
    <t>MSTRG.41687</t>
  </si>
  <si>
    <t>NW_022639273.1</t>
  </si>
  <si>
    <t>scf_9273</t>
  </si>
  <si>
    <t>MSTRG.42009</t>
  </si>
  <si>
    <t>MSTRG.42026</t>
  </si>
  <si>
    <t>MSTRG.42148</t>
  </si>
  <si>
    <t>MSTRG.42259</t>
  </si>
  <si>
    <t>MSTRG.37411</t>
  </si>
  <si>
    <t>NW_022638460.1</t>
  </si>
  <si>
    <t>scf_8460</t>
  </si>
  <si>
    <t>ZNF836</t>
  </si>
  <si>
    <t>MSTRG.37848</t>
  </si>
  <si>
    <t>MSTRG.38836</t>
  </si>
  <si>
    <t>MSTRG.37594</t>
  </si>
  <si>
    <t>NW_022638527.1</t>
  </si>
  <si>
    <t>scf_8527</t>
  </si>
  <si>
    <t>ZNF84</t>
  </si>
  <si>
    <t>MSTRG.38703</t>
  </si>
  <si>
    <t>MSTRG.41684</t>
  </si>
  <si>
    <t>MSTRG.42097</t>
  </si>
  <si>
    <t>MSTRG.37919</t>
  </si>
  <si>
    <t>NW_022638683.1</t>
  </si>
  <si>
    <t>scf_8683</t>
  </si>
  <si>
    <t>ZNF879</t>
  </si>
  <si>
    <t>MSTRG.38127</t>
  </si>
  <si>
    <t>NW_022638878.1</t>
  </si>
  <si>
    <t>scf_8878</t>
  </si>
  <si>
    <t>MSTRG.38471</t>
  </si>
  <si>
    <t>MSTRG.38486</t>
  </si>
  <si>
    <t>MSTRG.38977</t>
  </si>
  <si>
    <t>MSTRG.40741</t>
  </si>
  <si>
    <t>MSTRG.38158</t>
  </si>
  <si>
    <t>ZNF92</t>
  </si>
  <si>
    <t>MSTRG.38636</t>
  </si>
  <si>
    <t>LOC116937314</t>
  </si>
  <si>
    <t>ZKSC3</t>
  </si>
  <si>
    <t>LOC116937111</t>
  </si>
  <si>
    <t>NW_022638488.1</t>
  </si>
  <si>
    <t>scf_8488</t>
  </si>
  <si>
    <t>uncharacterized</t>
  </si>
  <si>
    <t>LOC116937254</t>
  </si>
  <si>
    <t>LOC116937264</t>
  </si>
  <si>
    <t>LOC116937315</t>
  </si>
  <si>
    <t>Gene_name</t>
  </si>
  <si>
    <t>F_E1</t>
  </si>
  <si>
    <t>F_E2</t>
  </si>
  <si>
    <t>F_M1</t>
  </si>
  <si>
    <t>F_M2</t>
  </si>
  <si>
    <t>F_M3</t>
  </si>
  <si>
    <t>F_M4</t>
  </si>
  <si>
    <t>F_M5</t>
  </si>
  <si>
    <t>F_M6</t>
  </si>
  <si>
    <t>F_L1</t>
  </si>
  <si>
    <t>F_L2</t>
  </si>
  <si>
    <t>M_E1</t>
  </si>
  <si>
    <t>M_E2</t>
  </si>
  <si>
    <t>M_E3</t>
  </si>
  <si>
    <t>M_E4</t>
  </si>
  <si>
    <t>M_M1</t>
  </si>
  <si>
    <t>M_M2</t>
  </si>
  <si>
    <t>M_M3</t>
  </si>
  <si>
    <t>M_M4</t>
  </si>
  <si>
    <t>M_L1</t>
  </si>
  <si>
    <t>M_L2</t>
  </si>
  <si>
    <t>PM_1</t>
  </si>
  <si>
    <t>PM_2</t>
  </si>
  <si>
    <t>PM_3</t>
  </si>
  <si>
    <t>PM_4</t>
  </si>
  <si>
    <t>L_UD1</t>
  </si>
  <si>
    <t>L_UD2</t>
  </si>
  <si>
    <t>PM_5</t>
  </si>
  <si>
    <t>M_E5</t>
  </si>
  <si>
    <t>EnrichP</t>
  </si>
  <si>
    <t>Female(median)</t>
  </si>
  <si>
    <t xml:space="preserve"> </t>
  </si>
  <si>
    <r>
      <rPr>
        <b/>
        <sz val="9"/>
        <color theme="1"/>
        <rFont val="Calibri"/>
        <family val="2"/>
        <scheme val="minor"/>
      </rPr>
      <t xml:space="preserve">Supplementary Data 2 - </t>
    </r>
    <r>
      <rPr>
        <sz val="9"/>
        <color theme="1"/>
        <rFont val="Calibri"/>
        <family val="2"/>
        <scheme val="minor"/>
      </rPr>
      <t>List of germline-specific genes with genomic location, enrichment score, putative gene name and normalized cou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164" fontId="2" fillId="0" borderId="0" xfId="1" applyNumberFormat="1" applyFont="1"/>
    <xf numFmtId="164" fontId="2" fillId="0" borderId="0" xfId="0" applyNumberFormat="1" applyFont="1"/>
    <xf numFmtId="164" fontId="3" fillId="0" borderId="0" xfId="0" applyNumberFormat="1" applyFont="1"/>
    <xf numFmtId="164" fontId="3" fillId="0" borderId="0" xfId="1" applyNumberFormat="1" applyFont="1" applyAlignment="1">
      <alignment horizontal="left"/>
    </xf>
    <xf numFmtId="1" fontId="2" fillId="0" borderId="0" xfId="0" applyNumberFormat="1" applyFont="1"/>
    <xf numFmtId="1" fontId="3" fillId="0" borderId="0" xfId="0" applyNumberFormat="1" applyFont="1"/>
  </cellXfs>
  <cellStyles count="2">
    <cellStyle name="Normal" xfId="0" builtinId="0"/>
    <cellStyle name="Normal 2" xfId="1" xr:uid="{D7F631F4-A396-43E7-8541-72908574EC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0D190-2F2D-451B-88A9-E45D5779FDDA}">
  <dimension ref="A1:AJ643"/>
  <sheetViews>
    <sheetView tabSelected="1" workbookViewId="0">
      <pane ySplit="1" topLeftCell="A2" activePane="bottomLeft" state="frozen"/>
      <selection pane="bottomLeft"/>
    </sheetView>
  </sheetViews>
  <sheetFormatPr defaultRowHeight="12" x14ac:dyDescent="0.2"/>
  <cols>
    <col min="1" max="1" width="11.5703125" style="2" customWidth="1"/>
    <col min="2" max="2" width="14" style="2" customWidth="1"/>
    <col min="3" max="4" width="7.42578125" style="2" customWidth="1"/>
    <col min="5" max="5" width="7.5703125" style="2" customWidth="1"/>
    <col min="6" max="6" width="5.7109375" style="2" customWidth="1"/>
    <col min="7" max="7" width="7.7109375" style="2" customWidth="1"/>
    <col min="8" max="36" width="5.140625" style="5" customWidth="1"/>
    <col min="37" max="16384" width="9.140625" style="2"/>
  </cols>
  <sheetData>
    <row r="1" spans="1:36" x14ac:dyDescent="0.2">
      <c r="A1" s="1" t="s">
        <v>1185</v>
      </c>
      <c r="B1" s="1"/>
      <c r="C1" s="1"/>
      <c r="D1" s="1"/>
      <c r="E1" s="1"/>
    </row>
    <row r="3" spans="1:36" s="3" customFormat="1" x14ac:dyDescent="0.2">
      <c r="A3" s="3" t="s">
        <v>0</v>
      </c>
      <c r="B3" s="3" t="s">
        <v>1</v>
      </c>
      <c r="C3" s="3" t="s">
        <v>4</v>
      </c>
      <c r="D3" s="3" t="s">
        <v>2</v>
      </c>
      <c r="E3" s="3" t="s">
        <v>3</v>
      </c>
      <c r="F3" s="4" t="s">
        <v>1182</v>
      </c>
      <c r="G3" s="3" t="s">
        <v>1153</v>
      </c>
      <c r="H3" s="6" t="s">
        <v>1154</v>
      </c>
      <c r="I3" s="6" t="s">
        <v>1155</v>
      </c>
      <c r="J3" s="6" t="s">
        <v>1156</v>
      </c>
      <c r="K3" s="6" t="s">
        <v>1157</v>
      </c>
      <c r="L3" s="6" t="s">
        <v>1158</v>
      </c>
      <c r="M3" s="6" t="s">
        <v>1159</v>
      </c>
      <c r="N3" s="6" t="s">
        <v>1160</v>
      </c>
      <c r="O3" s="6" t="s">
        <v>1161</v>
      </c>
      <c r="P3" s="6" t="s">
        <v>1162</v>
      </c>
      <c r="Q3" s="6" t="s">
        <v>1163</v>
      </c>
      <c r="R3" s="6" t="s">
        <v>1183</v>
      </c>
      <c r="S3" s="6" t="s">
        <v>1164</v>
      </c>
      <c r="T3" s="6" t="s">
        <v>1165</v>
      </c>
      <c r="U3" s="6" t="s">
        <v>1166</v>
      </c>
      <c r="V3" s="6" t="s">
        <v>1167</v>
      </c>
      <c r="W3" s="6" t="s">
        <v>1181</v>
      </c>
      <c r="X3" s="6" t="s">
        <v>1168</v>
      </c>
      <c r="Y3" s="6" t="s">
        <v>1169</v>
      </c>
      <c r="Z3" s="6" t="s">
        <v>1170</v>
      </c>
      <c r="AA3" s="6" t="s">
        <v>1171</v>
      </c>
      <c r="AB3" s="6" t="s">
        <v>1172</v>
      </c>
      <c r="AC3" s="6" t="s">
        <v>1173</v>
      </c>
      <c r="AD3" s="6" t="s">
        <v>1174</v>
      </c>
      <c r="AE3" s="6" t="s">
        <v>1175</v>
      </c>
      <c r="AF3" s="6" t="s">
        <v>1176</v>
      </c>
      <c r="AG3" s="6" t="s">
        <v>1177</v>
      </c>
      <c r="AH3" s="6" t="s">
        <v>1180</v>
      </c>
      <c r="AI3" s="6" t="s">
        <v>1178</v>
      </c>
      <c r="AJ3" s="6" t="s">
        <v>1179</v>
      </c>
    </row>
    <row r="4" spans="1:36" x14ac:dyDescent="0.2">
      <c r="A4" s="2" t="s">
        <v>505</v>
      </c>
      <c r="B4" s="2" t="s">
        <v>388</v>
      </c>
      <c r="C4" s="2" t="s">
        <v>389</v>
      </c>
      <c r="D4" s="2">
        <v>6705</v>
      </c>
      <c r="E4" s="2">
        <v>25680</v>
      </c>
      <c r="F4" s="2">
        <v>9.7034000000000002</v>
      </c>
      <c r="G4" s="2" t="s">
        <v>506</v>
      </c>
      <c r="H4" s="5">
        <v>5696.3879180000004</v>
      </c>
      <c r="I4" s="5">
        <v>7409.8415869999999</v>
      </c>
      <c r="J4" s="5">
        <v>24376.94443</v>
      </c>
      <c r="K4" s="5">
        <v>18018.61074</v>
      </c>
      <c r="L4" s="5">
        <v>113174.8107</v>
      </c>
      <c r="M4" s="5">
        <v>8250.6011909999997</v>
      </c>
      <c r="N4" s="5">
        <v>95138.200060000003</v>
      </c>
      <c r="O4" s="5">
        <v>4020.3475950000002</v>
      </c>
      <c r="P4" s="5">
        <v>13108.976629999999</v>
      </c>
      <c r="Q4" s="5">
        <v>20356.551340000002</v>
      </c>
      <c r="R4" s="5">
        <f t="shared" ref="R4:R67" si="0">MEDIAN(H4:Q4)</f>
        <v>15563.793685000001</v>
      </c>
      <c r="S4" s="5">
        <v>40658.6109</v>
      </c>
      <c r="T4" s="5">
        <v>13594.951929999999</v>
      </c>
      <c r="U4" s="5">
        <v>41941.852209999997</v>
      </c>
      <c r="V4" s="5">
        <v>38113.43821</v>
      </c>
      <c r="W4" s="5">
        <v>14001.102279999999</v>
      </c>
      <c r="X4" s="5">
        <v>26645.936600000001</v>
      </c>
      <c r="Y4" s="5">
        <v>9752.0896759999996</v>
      </c>
      <c r="Z4" s="5">
        <v>6805.3773549999996</v>
      </c>
      <c r="AA4" s="5">
        <v>14358.966060000001</v>
      </c>
      <c r="AB4" s="5">
        <v>18244.873149999999</v>
      </c>
      <c r="AC4" s="5">
        <v>41103.17308</v>
      </c>
      <c r="AD4" s="5">
        <v>14716.50929</v>
      </c>
      <c r="AE4" s="5">
        <v>8599.9166490000007</v>
      </c>
      <c r="AF4" s="5">
        <v>69354.71875</v>
      </c>
      <c r="AG4" s="5">
        <v>5154.0758830000004</v>
      </c>
      <c r="AH4" s="5">
        <v>12480.43851</v>
      </c>
      <c r="AI4" s="5">
        <v>40403.579579999998</v>
      </c>
      <c r="AJ4" s="5">
        <v>9938.8447770000002</v>
      </c>
    </row>
    <row r="5" spans="1:36" x14ac:dyDescent="0.2">
      <c r="A5" s="2" t="s">
        <v>194</v>
      </c>
      <c r="B5" s="2" t="s">
        <v>50</v>
      </c>
      <c r="C5" s="2">
        <v>81</v>
      </c>
      <c r="D5" s="2">
        <v>347358</v>
      </c>
      <c r="E5" s="2">
        <v>354617</v>
      </c>
      <c r="F5" s="2">
        <v>4.8624999999999998</v>
      </c>
      <c r="G5" s="2" t="s">
        <v>192</v>
      </c>
      <c r="H5" s="5">
        <v>128.5124242</v>
      </c>
      <c r="I5" s="5">
        <v>258.09560579999999</v>
      </c>
      <c r="J5" s="5">
        <v>206.36812090000001</v>
      </c>
      <c r="K5" s="5">
        <v>236.4982608</v>
      </c>
      <c r="L5" s="5">
        <v>230.53536589999999</v>
      </c>
      <c r="M5" s="5">
        <v>256.2861537</v>
      </c>
      <c r="N5" s="5">
        <v>287.39567720000002</v>
      </c>
      <c r="O5" s="5">
        <v>267.98700739999998</v>
      </c>
      <c r="P5" s="5">
        <v>307.89767160000002</v>
      </c>
      <c r="Q5" s="5">
        <v>318.0585332</v>
      </c>
      <c r="R5" s="5">
        <f t="shared" si="0"/>
        <v>257.19087975000002</v>
      </c>
      <c r="S5" s="5">
        <v>48.943392410000001</v>
      </c>
      <c r="T5" s="5">
        <v>13.18562429</v>
      </c>
      <c r="U5" s="5">
        <v>68.915547200000006</v>
      </c>
      <c r="V5" s="5">
        <v>177.22068730000001</v>
      </c>
      <c r="W5" s="5">
        <v>119.0644918</v>
      </c>
      <c r="X5" s="5">
        <v>388.9008331</v>
      </c>
      <c r="Y5" s="5">
        <v>414.6383854</v>
      </c>
      <c r="Z5" s="5">
        <v>187.85889119999999</v>
      </c>
      <c r="AA5" s="5">
        <v>103.1425819</v>
      </c>
      <c r="AB5" s="5">
        <v>9.9333271819999993</v>
      </c>
      <c r="AC5" s="5">
        <v>1387.5955839999999</v>
      </c>
      <c r="AD5" s="5">
        <v>238.94891559999999</v>
      </c>
      <c r="AE5" s="5">
        <v>64.661027439999998</v>
      </c>
      <c r="AF5" s="5">
        <v>51.764276449999997</v>
      </c>
      <c r="AG5" s="5">
        <v>67.754226320000001</v>
      </c>
      <c r="AH5" s="5">
        <v>76.738302730000001</v>
      </c>
      <c r="AI5" s="5">
        <v>11.8498602</v>
      </c>
      <c r="AJ5" s="5">
        <v>12.1724982</v>
      </c>
    </row>
    <row r="6" spans="1:36" x14ac:dyDescent="0.2">
      <c r="A6" s="2" t="s">
        <v>452</v>
      </c>
      <c r="B6" s="2" t="s">
        <v>429</v>
      </c>
      <c r="C6" s="2" t="s">
        <v>430</v>
      </c>
      <c r="D6" s="2">
        <v>155836</v>
      </c>
      <c r="E6" s="2">
        <v>159133</v>
      </c>
      <c r="F6" s="2">
        <v>6.5075000000000003</v>
      </c>
      <c r="G6" s="2" t="s">
        <v>449</v>
      </c>
      <c r="H6" s="5">
        <v>196.25540749999999</v>
      </c>
      <c r="I6" s="5">
        <v>306.38446110000001</v>
      </c>
      <c r="J6" s="5">
        <v>102.024689</v>
      </c>
      <c r="K6" s="5">
        <v>135.82670379999999</v>
      </c>
      <c r="L6" s="5">
        <v>302.75126360000002</v>
      </c>
      <c r="M6" s="5">
        <v>120.3144001</v>
      </c>
      <c r="N6" s="5">
        <v>210.19878009999999</v>
      </c>
      <c r="O6" s="5">
        <v>133.45101990000001</v>
      </c>
      <c r="P6" s="5">
        <v>186.60464949999999</v>
      </c>
      <c r="Q6" s="5">
        <v>144.9380658</v>
      </c>
      <c r="R6" s="5">
        <f t="shared" si="0"/>
        <v>165.77135765</v>
      </c>
      <c r="S6" s="5">
        <v>123.4708309</v>
      </c>
      <c r="T6" s="5">
        <v>334.80019950000002</v>
      </c>
      <c r="U6" s="5">
        <v>297.38556779999999</v>
      </c>
      <c r="V6" s="5">
        <v>357.87588410000001</v>
      </c>
      <c r="W6" s="5">
        <v>396.88163939999998</v>
      </c>
      <c r="X6" s="5">
        <v>610.93918059999999</v>
      </c>
      <c r="Y6" s="5">
        <v>445.80530499999998</v>
      </c>
      <c r="Z6" s="5">
        <v>535.6595628</v>
      </c>
      <c r="AA6" s="5">
        <v>279.05446999999998</v>
      </c>
      <c r="AB6" s="5">
        <v>794.00395270000001</v>
      </c>
      <c r="AC6" s="5">
        <v>2474.9142200000001</v>
      </c>
      <c r="AD6" s="5">
        <v>509.91012610000001</v>
      </c>
      <c r="AE6" s="5">
        <v>234.39622449999999</v>
      </c>
      <c r="AF6" s="5">
        <v>1396.694295</v>
      </c>
      <c r="AG6" s="5">
        <v>288.84696480000002</v>
      </c>
      <c r="AH6" s="5">
        <v>390.66772300000002</v>
      </c>
      <c r="AI6" s="5">
        <v>248.84706420000001</v>
      </c>
      <c r="AJ6" s="5">
        <v>300.25495549999999</v>
      </c>
    </row>
    <row r="7" spans="1:36" x14ac:dyDescent="0.2">
      <c r="A7" s="2" t="s">
        <v>482</v>
      </c>
      <c r="B7" s="2" t="s">
        <v>483</v>
      </c>
      <c r="C7" s="2" t="s">
        <v>484</v>
      </c>
      <c r="D7" s="2">
        <v>160390</v>
      </c>
      <c r="E7" s="2">
        <v>184377</v>
      </c>
      <c r="F7" s="2">
        <v>7.8710000000000004</v>
      </c>
      <c r="G7" s="2" t="s">
        <v>481</v>
      </c>
      <c r="H7" s="5">
        <v>147.44061070000001</v>
      </c>
      <c r="I7" s="5">
        <v>364.66411399999998</v>
      </c>
      <c r="J7" s="5">
        <v>42.896744230000003</v>
      </c>
      <c r="K7" s="5">
        <v>169.38388950000001</v>
      </c>
      <c r="L7" s="5">
        <v>162.48576990000001</v>
      </c>
      <c r="M7" s="5">
        <v>164.81424670000001</v>
      </c>
      <c r="N7" s="5">
        <v>145.09296320000001</v>
      </c>
      <c r="O7" s="5">
        <v>103.6144097</v>
      </c>
      <c r="P7" s="5">
        <v>268.71069519999998</v>
      </c>
      <c r="Q7" s="5">
        <v>997.65701939999997</v>
      </c>
      <c r="R7" s="5">
        <f t="shared" si="0"/>
        <v>163.65000830000002</v>
      </c>
      <c r="S7" s="5">
        <v>360.40134410000002</v>
      </c>
      <c r="T7" s="5">
        <v>21.211656470000001</v>
      </c>
      <c r="U7" s="5">
        <v>88.391680100000002</v>
      </c>
      <c r="V7" s="5">
        <v>140.12798530000001</v>
      </c>
      <c r="W7" s="5">
        <v>388.06204739999998</v>
      </c>
      <c r="X7" s="5">
        <v>430.72769620000003</v>
      </c>
      <c r="Y7" s="5">
        <v>544.8293152</v>
      </c>
      <c r="Z7" s="5">
        <v>415.26702260000002</v>
      </c>
      <c r="AA7" s="5">
        <v>276.5233637</v>
      </c>
      <c r="AB7" s="5">
        <v>84.102170139999998</v>
      </c>
      <c r="AC7" s="5">
        <v>129.5932095</v>
      </c>
      <c r="AD7" s="5">
        <v>788.87441030000002</v>
      </c>
      <c r="AE7" s="5">
        <v>3144.1424590000001</v>
      </c>
      <c r="AF7" s="5">
        <v>740.69973749999997</v>
      </c>
      <c r="AG7" s="5">
        <v>652.5801798</v>
      </c>
      <c r="AH7" s="5">
        <v>730.17657750000001</v>
      </c>
      <c r="AI7" s="5">
        <v>39.993278170000004</v>
      </c>
      <c r="AJ7" s="5">
        <v>40.574993990000003</v>
      </c>
    </row>
    <row r="8" spans="1:36" x14ac:dyDescent="0.2">
      <c r="A8" s="2" t="s">
        <v>1079</v>
      </c>
      <c r="B8" s="2" t="s">
        <v>70</v>
      </c>
      <c r="C8" s="2" t="s">
        <v>71</v>
      </c>
      <c r="D8" s="2">
        <v>173019</v>
      </c>
      <c r="E8" s="2">
        <v>206964</v>
      </c>
      <c r="F8" s="2">
        <v>3.4133</v>
      </c>
      <c r="G8" s="2" t="s">
        <v>864</v>
      </c>
      <c r="H8" s="5">
        <v>98.625813899999997</v>
      </c>
      <c r="I8" s="5">
        <v>339.68711990000003</v>
      </c>
      <c r="J8" s="5">
        <v>214.4837211</v>
      </c>
      <c r="K8" s="5">
        <v>329.18001170000002</v>
      </c>
      <c r="L8" s="5">
        <v>262.477013</v>
      </c>
      <c r="M8" s="5">
        <v>88.175622000000004</v>
      </c>
      <c r="N8" s="5">
        <v>157.1840435</v>
      </c>
      <c r="O8" s="5">
        <v>91.137281869999995</v>
      </c>
      <c r="P8" s="5">
        <v>130.6232546</v>
      </c>
      <c r="Q8" s="5">
        <v>99.846223089999995</v>
      </c>
      <c r="R8" s="5">
        <f t="shared" si="0"/>
        <v>143.90364905000001</v>
      </c>
      <c r="S8" s="5">
        <v>35.595194480000004</v>
      </c>
      <c r="T8" s="5">
        <v>21.211656470000001</v>
      </c>
      <c r="U8" s="5">
        <v>26.96695325</v>
      </c>
      <c r="V8" s="5">
        <v>42.587917109999999</v>
      </c>
      <c r="W8" s="5">
        <v>54.387483920000001</v>
      </c>
      <c r="X8" s="5">
        <v>153.51348680000001</v>
      </c>
      <c r="Y8" s="5">
        <v>76.536485990000003</v>
      </c>
      <c r="Z8" s="5">
        <v>111.6684431</v>
      </c>
      <c r="AA8" s="5">
        <v>47.458243189999997</v>
      </c>
      <c r="AB8" s="5">
        <v>13.244436240000001</v>
      </c>
      <c r="AC8" s="5">
        <v>63.216199750000001</v>
      </c>
      <c r="AD8" s="5">
        <v>58.308108590000003</v>
      </c>
      <c r="AE8" s="5">
        <v>339.470394</v>
      </c>
      <c r="AF8" s="5">
        <v>180.7043832</v>
      </c>
      <c r="AG8" s="5">
        <v>96.282321609999997</v>
      </c>
      <c r="AH8" s="5">
        <v>129.05987279999999</v>
      </c>
      <c r="AI8" s="5">
        <v>13.331092719999999</v>
      </c>
      <c r="AJ8" s="5">
        <v>28.40249579</v>
      </c>
    </row>
    <row r="9" spans="1:36" x14ac:dyDescent="0.2">
      <c r="A9" s="2" t="s">
        <v>193</v>
      </c>
      <c r="B9" s="2" t="s">
        <v>27</v>
      </c>
      <c r="C9" s="2">
        <v>81</v>
      </c>
      <c r="D9" s="2">
        <v>39223</v>
      </c>
      <c r="E9" s="2">
        <v>46509</v>
      </c>
      <c r="F9" s="2">
        <v>8.4928000000000008</v>
      </c>
      <c r="G9" s="2" t="s">
        <v>192</v>
      </c>
      <c r="H9" s="5">
        <v>44.829915409999998</v>
      </c>
      <c r="I9" s="5">
        <v>111.563907</v>
      </c>
      <c r="J9" s="5">
        <v>83.474745519999999</v>
      </c>
      <c r="K9" s="5">
        <v>110.2593243</v>
      </c>
      <c r="L9" s="5">
        <v>106.93507940000001</v>
      </c>
      <c r="M9" s="5">
        <v>117.8421864</v>
      </c>
      <c r="N9" s="5">
        <v>124.63113509999999</v>
      </c>
      <c r="O9" s="5">
        <v>111.75166710000001</v>
      </c>
      <c r="P9" s="5">
        <v>151.14976609999999</v>
      </c>
      <c r="Q9" s="5">
        <v>144.9380658</v>
      </c>
      <c r="R9" s="5">
        <f t="shared" si="0"/>
        <v>111.65778705</v>
      </c>
      <c r="S9" s="5">
        <v>37.819894140000002</v>
      </c>
      <c r="T9" s="5">
        <v>6.8794561529999996</v>
      </c>
      <c r="U9" s="5">
        <v>36.705019700000001</v>
      </c>
      <c r="V9" s="5">
        <v>80.367521010000004</v>
      </c>
      <c r="W9" s="5">
        <v>45.567891930000002</v>
      </c>
      <c r="X9" s="5">
        <v>206.4645155</v>
      </c>
      <c r="Y9" s="5">
        <v>256.0421619</v>
      </c>
      <c r="Z9" s="5">
        <v>140.7487668</v>
      </c>
      <c r="AA9" s="5">
        <v>79.097071990000003</v>
      </c>
      <c r="AB9" s="5">
        <v>15.89332349</v>
      </c>
      <c r="AC9" s="5">
        <v>815.48897669999997</v>
      </c>
      <c r="AD9" s="5">
        <v>89.177107250000006</v>
      </c>
      <c r="AE9" s="5">
        <v>35.024723199999997</v>
      </c>
      <c r="AF9" s="5">
        <v>34.823240519999999</v>
      </c>
      <c r="AG9" s="5">
        <v>26.150754020000001</v>
      </c>
      <c r="AH9" s="5">
        <v>39.531852919999999</v>
      </c>
      <c r="AI9" s="5">
        <v>2.96246505</v>
      </c>
      <c r="AJ9" s="5">
        <v>12.1724982</v>
      </c>
    </row>
    <row r="10" spans="1:36" x14ac:dyDescent="0.2">
      <c r="A10" s="2" t="s">
        <v>189</v>
      </c>
      <c r="B10" s="2" t="s">
        <v>190</v>
      </c>
      <c r="C10" s="2" t="s">
        <v>191</v>
      </c>
      <c r="D10" s="2">
        <v>31219</v>
      </c>
      <c r="E10" s="2">
        <v>35390</v>
      </c>
      <c r="F10" s="2">
        <v>3.3925999999999998</v>
      </c>
      <c r="G10" s="2" t="s">
        <v>192</v>
      </c>
      <c r="H10" s="5">
        <v>44.829915409999998</v>
      </c>
      <c r="I10" s="5">
        <v>91.582311750000002</v>
      </c>
      <c r="J10" s="5">
        <v>74.199773800000003</v>
      </c>
      <c r="K10" s="5">
        <v>107.0634019</v>
      </c>
      <c r="L10" s="5">
        <v>106.93507940000001</v>
      </c>
      <c r="M10" s="5">
        <v>117.8421864</v>
      </c>
      <c r="N10" s="5">
        <v>126.4913013</v>
      </c>
      <c r="O10" s="5">
        <v>112.29415090000001</v>
      </c>
      <c r="P10" s="5">
        <v>134.35534759999999</v>
      </c>
      <c r="Q10" s="5">
        <v>165.8735642</v>
      </c>
      <c r="R10" s="5">
        <f t="shared" si="0"/>
        <v>109.6787764</v>
      </c>
      <c r="S10" s="5">
        <v>25.58404603</v>
      </c>
      <c r="T10" s="5">
        <v>4.0130160889999997</v>
      </c>
      <c r="U10" s="5">
        <v>6.7417383129999999</v>
      </c>
      <c r="V10" s="5">
        <v>32.28438878</v>
      </c>
      <c r="W10" s="5">
        <v>8.8195919870000008</v>
      </c>
      <c r="X10" s="5">
        <v>35.152363630000004</v>
      </c>
      <c r="Y10" s="5">
        <v>39.057278930000003</v>
      </c>
      <c r="Z10" s="5">
        <v>34.314781979999999</v>
      </c>
      <c r="AA10" s="5">
        <v>13.288308089999999</v>
      </c>
      <c r="AB10" s="5">
        <v>0.66222181199999997</v>
      </c>
      <c r="AC10" s="5">
        <v>417.22691830000002</v>
      </c>
      <c r="AD10" s="5">
        <v>40.015368639999998</v>
      </c>
      <c r="AE10" s="5">
        <v>26.942094770000001</v>
      </c>
      <c r="AF10" s="5">
        <v>16.941035930000002</v>
      </c>
      <c r="AG10" s="5">
        <v>15.452718279999999</v>
      </c>
      <c r="AH10" s="5">
        <v>4.6508062260000003</v>
      </c>
      <c r="AI10" s="5">
        <v>2.96246505</v>
      </c>
      <c r="AJ10" s="5">
        <v>14.2012479</v>
      </c>
    </row>
    <row r="11" spans="1:36" x14ac:dyDescent="0.2">
      <c r="A11" s="2" t="s">
        <v>402</v>
      </c>
      <c r="B11" s="2" t="s">
        <v>50</v>
      </c>
      <c r="C11" s="2">
        <v>81</v>
      </c>
      <c r="D11" s="2">
        <v>215498</v>
      </c>
      <c r="E11" s="2">
        <v>235056</v>
      </c>
      <c r="F11" s="2">
        <v>9.7097999999999995</v>
      </c>
      <c r="G11" s="2" t="s">
        <v>403</v>
      </c>
      <c r="H11" s="5">
        <v>149.43305140000001</v>
      </c>
      <c r="I11" s="5">
        <v>203.14621880000001</v>
      </c>
      <c r="J11" s="5">
        <v>113.61840359999999</v>
      </c>
      <c r="K11" s="5">
        <v>63.918448869999999</v>
      </c>
      <c r="L11" s="5">
        <v>94.436173980000007</v>
      </c>
      <c r="M11" s="5">
        <v>21.425852070000001</v>
      </c>
      <c r="N11" s="5">
        <v>65.105816840000003</v>
      </c>
      <c r="O11" s="5">
        <v>39.601318910000003</v>
      </c>
      <c r="P11" s="5">
        <v>186.60464949999999</v>
      </c>
      <c r="Q11" s="5">
        <v>475.07477110000002</v>
      </c>
      <c r="R11" s="5">
        <f t="shared" si="0"/>
        <v>104.02728879</v>
      </c>
      <c r="S11" s="5">
        <v>258.06515999999999</v>
      </c>
      <c r="T11" s="5">
        <v>295.81661459999998</v>
      </c>
      <c r="U11" s="5">
        <v>558.81519790000004</v>
      </c>
      <c r="V11" s="5">
        <v>647.06157940000003</v>
      </c>
      <c r="W11" s="5">
        <v>746.72545490000005</v>
      </c>
      <c r="X11" s="5">
        <v>4218.7286029999996</v>
      </c>
      <c r="Y11" s="5">
        <v>3636.6666380000001</v>
      </c>
      <c r="Z11" s="5">
        <v>3440.7839020000001</v>
      </c>
      <c r="AA11" s="5">
        <v>1451.589465</v>
      </c>
      <c r="AB11" s="5">
        <v>1141.008182</v>
      </c>
      <c r="AC11" s="5">
        <v>2120.9035020000001</v>
      </c>
      <c r="AD11" s="5">
        <v>1447.9846970000001</v>
      </c>
      <c r="AE11" s="5">
        <v>7384.8281749999996</v>
      </c>
      <c r="AF11" s="5">
        <v>2285.1575130000001</v>
      </c>
      <c r="AG11" s="5">
        <v>1067.426232</v>
      </c>
      <c r="AH11" s="5">
        <v>1764.980963</v>
      </c>
      <c r="AI11" s="5">
        <v>111.0924394</v>
      </c>
      <c r="AJ11" s="5">
        <v>290.11120699999998</v>
      </c>
    </row>
    <row r="12" spans="1:36" x14ac:dyDescent="0.2">
      <c r="A12" s="2" t="s">
        <v>422</v>
      </c>
      <c r="B12" s="2" t="s">
        <v>423</v>
      </c>
      <c r="C12" s="2" t="s">
        <v>424</v>
      </c>
      <c r="D12" s="2">
        <v>21796</v>
      </c>
      <c r="E12" s="2">
        <v>25136</v>
      </c>
      <c r="F12" s="2">
        <v>3.4155000000000002</v>
      </c>
      <c r="G12" s="2" t="s">
        <v>425</v>
      </c>
      <c r="H12" s="5">
        <v>88.663610480000003</v>
      </c>
      <c r="I12" s="5">
        <v>129.88036940000001</v>
      </c>
      <c r="J12" s="5">
        <v>38.259258359999997</v>
      </c>
      <c r="K12" s="5">
        <v>36.753108099999999</v>
      </c>
      <c r="L12" s="5">
        <v>34.71918161</v>
      </c>
      <c r="M12" s="5">
        <v>99.712619270000005</v>
      </c>
      <c r="N12" s="5">
        <v>73.476564710000005</v>
      </c>
      <c r="O12" s="5">
        <v>106.3268288</v>
      </c>
      <c r="P12" s="5">
        <v>106.3646502</v>
      </c>
      <c r="Q12" s="5">
        <v>111.92439520000001</v>
      </c>
      <c r="R12" s="5">
        <f t="shared" si="0"/>
        <v>94.188114874999997</v>
      </c>
      <c r="S12" s="5">
        <v>77.864487929999996</v>
      </c>
      <c r="T12" s="5">
        <v>77.967169740000003</v>
      </c>
      <c r="U12" s="5">
        <v>94.384336379999993</v>
      </c>
      <c r="V12" s="5">
        <v>140.81488719999999</v>
      </c>
      <c r="W12" s="5">
        <v>102.8952398</v>
      </c>
      <c r="X12" s="5">
        <v>620.28347980000001</v>
      </c>
      <c r="Y12" s="5">
        <v>310.09112370000003</v>
      </c>
      <c r="Z12" s="5">
        <v>360.01440760000003</v>
      </c>
      <c r="AA12" s="5">
        <v>164.52190970000001</v>
      </c>
      <c r="AB12" s="5">
        <v>1246.9636720000001</v>
      </c>
      <c r="AC12" s="5">
        <v>850.25788660000001</v>
      </c>
      <c r="AD12" s="5">
        <v>152.63004889999999</v>
      </c>
      <c r="AE12" s="5">
        <v>153.56994019999999</v>
      </c>
      <c r="AF12" s="5">
        <v>73.411155690000001</v>
      </c>
      <c r="AG12" s="5">
        <v>103.4143454</v>
      </c>
      <c r="AH12" s="5">
        <v>97.666930750000006</v>
      </c>
      <c r="AI12" s="5">
        <v>39.993278170000004</v>
      </c>
      <c r="AJ12" s="5">
        <v>44.63249339</v>
      </c>
    </row>
    <row r="13" spans="1:36" x14ac:dyDescent="0.2">
      <c r="A13" s="2" t="s">
        <v>478</v>
      </c>
      <c r="B13" s="2" t="s">
        <v>479</v>
      </c>
      <c r="C13" s="2" t="s">
        <v>480</v>
      </c>
      <c r="D13" s="2">
        <v>7413</v>
      </c>
      <c r="E13" s="2">
        <v>19273</v>
      </c>
      <c r="F13" s="2">
        <v>10.134399999999999</v>
      </c>
      <c r="G13" s="2" t="s">
        <v>481</v>
      </c>
      <c r="H13" s="5">
        <v>75.712746030000005</v>
      </c>
      <c r="I13" s="5">
        <v>213.13701639999999</v>
      </c>
      <c r="J13" s="5">
        <v>22.02805785</v>
      </c>
      <c r="K13" s="5">
        <v>118.2491304</v>
      </c>
      <c r="L13" s="5">
        <v>104.1575448</v>
      </c>
      <c r="M13" s="5">
        <v>78.286767190000006</v>
      </c>
      <c r="N13" s="5">
        <v>53.94481966</v>
      </c>
      <c r="O13" s="5">
        <v>34.176480699999999</v>
      </c>
      <c r="P13" s="5">
        <v>108.2306967</v>
      </c>
      <c r="Q13" s="5">
        <v>384.89108579999998</v>
      </c>
      <c r="R13" s="5">
        <f t="shared" si="0"/>
        <v>91.222155995000008</v>
      </c>
      <c r="S13" s="5">
        <v>132.3696295</v>
      </c>
      <c r="T13" s="5">
        <v>4.5863041019999997</v>
      </c>
      <c r="U13" s="5">
        <v>27.716035290000001</v>
      </c>
      <c r="V13" s="5">
        <v>76.246109669999996</v>
      </c>
      <c r="W13" s="5">
        <v>182.27156769999999</v>
      </c>
      <c r="X13" s="5">
        <v>303.4672405</v>
      </c>
      <c r="Y13" s="5">
        <v>329.42250410000003</v>
      </c>
      <c r="Z13" s="5">
        <v>218.10242779999999</v>
      </c>
      <c r="AA13" s="5">
        <v>189.20019619999999</v>
      </c>
      <c r="AB13" s="5">
        <v>13.906658050000001</v>
      </c>
      <c r="AC13" s="5">
        <v>37.929719849999998</v>
      </c>
      <c r="AD13" s="5">
        <v>302.40185730000002</v>
      </c>
      <c r="AE13" s="5">
        <v>1511.4515160000001</v>
      </c>
      <c r="AF13" s="5">
        <v>293.64462279999998</v>
      </c>
      <c r="AG13" s="5">
        <v>331.63910779999998</v>
      </c>
      <c r="AH13" s="5">
        <v>260.4451487</v>
      </c>
      <c r="AI13" s="5">
        <v>0</v>
      </c>
      <c r="AJ13" s="5">
        <v>4.0574993990000001</v>
      </c>
    </row>
    <row r="14" spans="1:36" x14ac:dyDescent="0.2">
      <c r="A14" s="2" t="s">
        <v>954</v>
      </c>
      <c r="B14" s="2" t="s">
        <v>154</v>
      </c>
      <c r="C14" s="2" t="s">
        <v>155</v>
      </c>
      <c r="D14" s="2">
        <v>319393</v>
      </c>
      <c r="E14" s="2">
        <v>325301</v>
      </c>
      <c r="F14" s="2">
        <v>8.6644000000000005</v>
      </c>
      <c r="G14" s="2" t="s">
        <v>955</v>
      </c>
      <c r="H14" s="5">
        <v>91.652271510000006</v>
      </c>
      <c r="I14" s="5">
        <v>183.1646235</v>
      </c>
      <c r="J14" s="5">
        <v>112.4590322</v>
      </c>
      <c r="K14" s="5">
        <v>201.34311389999999</v>
      </c>
      <c r="L14" s="5">
        <v>120.82275199999999</v>
      </c>
      <c r="M14" s="5">
        <v>41.20356168</v>
      </c>
      <c r="N14" s="5">
        <v>81.847312590000001</v>
      </c>
      <c r="O14" s="5">
        <v>32.006545420000002</v>
      </c>
      <c r="P14" s="5">
        <v>33.588836909999998</v>
      </c>
      <c r="Q14" s="5">
        <v>40.260573829999998</v>
      </c>
      <c r="R14" s="5">
        <f t="shared" si="0"/>
        <v>86.749792049999996</v>
      </c>
      <c r="S14" s="5">
        <v>85.650936720000004</v>
      </c>
      <c r="T14" s="5">
        <v>60.195241340000003</v>
      </c>
      <c r="U14" s="5">
        <v>89.140762140000007</v>
      </c>
      <c r="V14" s="5">
        <v>182.02900059999999</v>
      </c>
      <c r="W14" s="5">
        <v>232.24925569999999</v>
      </c>
      <c r="X14" s="5">
        <v>1500.427471</v>
      </c>
      <c r="Y14" s="5">
        <v>1941.817444</v>
      </c>
      <c r="Z14" s="5">
        <v>1893.7106799999999</v>
      </c>
      <c r="AA14" s="5">
        <v>586.58388590000004</v>
      </c>
      <c r="AB14" s="5">
        <v>94.035497320000005</v>
      </c>
      <c r="AC14" s="5">
        <v>489.92554799999999</v>
      </c>
      <c r="AD14" s="5">
        <v>364.71150269999998</v>
      </c>
      <c r="AE14" s="5">
        <v>1713.517227</v>
      </c>
      <c r="AF14" s="5">
        <v>411.29070560000002</v>
      </c>
      <c r="AG14" s="5">
        <v>169.97990110000001</v>
      </c>
      <c r="AH14" s="5">
        <v>273.23486580000002</v>
      </c>
      <c r="AI14" s="5">
        <v>32.58711555</v>
      </c>
      <c r="AJ14" s="5">
        <v>30.431245489999998</v>
      </c>
    </row>
    <row r="15" spans="1:36" x14ac:dyDescent="0.2">
      <c r="A15" s="2" t="s">
        <v>567</v>
      </c>
      <c r="B15" s="2" t="s">
        <v>39</v>
      </c>
      <c r="C15" s="2" t="s">
        <v>40</v>
      </c>
      <c r="D15" s="2">
        <v>128117</v>
      </c>
      <c r="E15" s="2">
        <v>162116</v>
      </c>
      <c r="F15" s="2">
        <v>10.209099999999999</v>
      </c>
      <c r="G15" s="2" t="s">
        <v>568</v>
      </c>
      <c r="H15" s="5">
        <v>112.5728987</v>
      </c>
      <c r="I15" s="5">
        <v>151.52709759999999</v>
      </c>
      <c r="J15" s="5">
        <v>10.43434319</v>
      </c>
      <c r="K15" s="5">
        <v>51.134759090000003</v>
      </c>
      <c r="L15" s="5">
        <v>69.438363219999999</v>
      </c>
      <c r="M15" s="5">
        <v>83.231194590000001</v>
      </c>
      <c r="N15" s="5">
        <v>52.084653469999999</v>
      </c>
      <c r="O15" s="5">
        <v>41.228770369999999</v>
      </c>
      <c r="P15" s="5">
        <v>82.106045769999994</v>
      </c>
      <c r="Q15" s="5">
        <v>246.39471180000001</v>
      </c>
      <c r="R15" s="5">
        <f t="shared" si="0"/>
        <v>75.772204494999997</v>
      </c>
      <c r="S15" s="5">
        <v>273.63805760000002</v>
      </c>
      <c r="T15" s="5">
        <v>56.182225250000002</v>
      </c>
      <c r="U15" s="5">
        <v>259.93146610000002</v>
      </c>
      <c r="V15" s="5">
        <v>487.7003411</v>
      </c>
      <c r="W15" s="5">
        <v>398.35157140000001</v>
      </c>
      <c r="X15" s="5">
        <v>3867.6499330000001</v>
      </c>
      <c r="Y15" s="5">
        <v>5163.8456969999997</v>
      </c>
      <c r="Z15" s="5">
        <v>5431.0412569999999</v>
      </c>
      <c r="AA15" s="5">
        <v>2216.6163449999999</v>
      </c>
      <c r="AB15" s="5">
        <v>205.9509836</v>
      </c>
      <c r="AC15" s="5">
        <v>37.929719849999998</v>
      </c>
      <c r="AD15" s="5">
        <v>1435.4084379999999</v>
      </c>
      <c r="AE15" s="5">
        <v>2861.2504640000002</v>
      </c>
      <c r="AF15" s="5">
        <v>671.99442509999994</v>
      </c>
      <c r="AG15" s="5">
        <v>1385.989963</v>
      </c>
      <c r="AH15" s="5">
        <v>2438.185164</v>
      </c>
      <c r="AI15" s="5">
        <v>2.96246505</v>
      </c>
      <c r="AJ15" s="5">
        <v>4.0574993990000001</v>
      </c>
    </row>
    <row r="16" spans="1:36" x14ac:dyDescent="0.2">
      <c r="A16" s="2" t="s">
        <v>282</v>
      </c>
      <c r="B16" s="2" t="s">
        <v>95</v>
      </c>
      <c r="C16" s="2" t="s">
        <v>96</v>
      </c>
      <c r="D16" s="2">
        <v>138689</v>
      </c>
      <c r="E16" s="2">
        <v>139042</v>
      </c>
      <c r="F16" s="2">
        <v>3.7193000000000001</v>
      </c>
      <c r="G16" s="2" t="s">
        <v>283</v>
      </c>
      <c r="H16" s="5">
        <v>98.625813899999997</v>
      </c>
      <c r="I16" s="5">
        <v>326.36605639999999</v>
      </c>
      <c r="J16" s="5">
        <v>1.1593714660000001</v>
      </c>
      <c r="K16" s="5">
        <v>231.70437709999999</v>
      </c>
      <c r="L16" s="5">
        <v>149.98686459999999</v>
      </c>
      <c r="M16" s="5">
        <v>51.916487719999999</v>
      </c>
      <c r="N16" s="5">
        <v>95.798559060000002</v>
      </c>
      <c r="O16" s="5">
        <v>19.529417540000001</v>
      </c>
      <c r="P16" s="5">
        <v>0</v>
      </c>
      <c r="Q16" s="5">
        <v>0</v>
      </c>
      <c r="R16" s="5">
        <f t="shared" si="0"/>
        <v>73.857523389999997</v>
      </c>
      <c r="S16" s="5">
        <v>2.2246996550000002</v>
      </c>
      <c r="T16" s="5">
        <v>18.918504420000001</v>
      </c>
      <c r="U16" s="5">
        <v>27.716035290000001</v>
      </c>
      <c r="V16" s="5">
        <v>41.214113339999997</v>
      </c>
      <c r="W16" s="5">
        <v>127.8840838</v>
      </c>
      <c r="X16" s="5">
        <v>20.023498270000001</v>
      </c>
      <c r="Y16" s="5">
        <v>1.1835539070000001</v>
      </c>
      <c r="Z16" s="5">
        <v>14.54016186</v>
      </c>
      <c r="AA16" s="5">
        <v>8.8588720629999997</v>
      </c>
      <c r="AB16" s="5">
        <v>168.20434030000001</v>
      </c>
      <c r="AC16" s="5">
        <v>0</v>
      </c>
      <c r="AD16" s="5">
        <v>69.169422929999996</v>
      </c>
      <c r="AE16" s="5">
        <v>339.470394</v>
      </c>
      <c r="AF16" s="5">
        <v>262.58605690000002</v>
      </c>
      <c r="AG16" s="5">
        <v>72.508908869999999</v>
      </c>
      <c r="AH16" s="5">
        <v>32.555643580000002</v>
      </c>
      <c r="AI16" s="5">
        <v>17.774790299999999</v>
      </c>
      <c r="AJ16" s="5">
        <v>10.143748499999999</v>
      </c>
    </row>
    <row r="17" spans="1:36" x14ac:dyDescent="0.2">
      <c r="A17" s="2" t="s">
        <v>153</v>
      </c>
      <c r="B17" s="2" t="s">
        <v>154</v>
      </c>
      <c r="C17" s="2" t="s">
        <v>155</v>
      </c>
      <c r="D17" s="2">
        <v>380089</v>
      </c>
      <c r="E17" s="2">
        <v>406257</v>
      </c>
      <c r="F17" s="2">
        <v>8.6644000000000005</v>
      </c>
      <c r="G17" s="2" t="s">
        <v>156</v>
      </c>
      <c r="H17" s="5">
        <v>58.777000209999997</v>
      </c>
      <c r="I17" s="5">
        <v>134.87576820000001</v>
      </c>
      <c r="J17" s="5">
        <v>144.9214332</v>
      </c>
      <c r="K17" s="5">
        <v>226.9104935</v>
      </c>
      <c r="L17" s="5">
        <v>206.9263224</v>
      </c>
      <c r="M17" s="5">
        <v>50.268345250000003</v>
      </c>
      <c r="N17" s="5">
        <v>83.707478789999996</v>
      </c>
      <c r="O17" s="5">
        <v>50.450995319999997</v>
      </c>
      <c r="P17" s="5">
        <v>54.115348349999998</v>
      </c>
      <c r="Q17" s="5">
        <v>42.676208250000002</v>
      </c>
      <c r="R17" s="5">
        <f t="shared" si="0"/>
        <v>71.242239499999997</v>
      </c>
      <c r="S17" s="5">
        <v>26.696395859999999</v>
      </c>
      <c r="T17" s="5">
        <v>2.2931520509999999</v>
      </c>
      <c r="U17" s="5">
        <v>7.4908203479999997</v>
      </c>
      <c r="V17" s="5">
        <v>17.172547219999998</v>
      </c>
      <c r="W17" s="5">
        <v>22.048979970000001</v>
      </c>
      <c r="X17" s="5">
        <v>63.630227849999997</v>
      </c>
      <c r="Y17" s="5">
        <v>61.939321139999997</v>
      </c>
      <c r="Z17" s="5">
        <v>65.139925120000001</v>
      </c>
      <c r="AA17" s="5">
        <v>43.028807159999999</v>
      </c>
      <c r="AB17" s="5">
        <v>0.66222181199999997</v>
      </c>
      <c r="AC17" s="5">
        <v>15.804049940000001</v>
      </c>
      <c r="AD17" s="5">
        <v>66.311182310000007</v>
      </c>
      <c r="AE17" s="5">
        <v>88.908912729999997</v>
      </c>
      <c r="AF17" s="5">
        <v>30.11739721</v>
      </c>
      <c r="AG17" s="5">
        <v>27.339424659999999</v>
      </c>
      <c r="AH17" s="5">
        <v>51.158868490000003</v>
      </c>
      <c r="AI17" s="5">
        <v>0</v>
      </c>
      <c r="AJ17" s="5">
        <v>0</v>
      </c>
    </row>
    <row r="18" spans="1:36" x14ac:dyDescent="0.2">
      <c r="A18" s="2" t="s">
        <v>493</v>
      </c>
      <c r="B18" s="2" t="s">
        <v>65</v>
      </c>
      <c r="C18" s="2" t="s">
        <v>66</v>
      </c>
      <c r="D18" s="2">
        <v>138212</v>
      </c>
      <c r="E18" s="2">
        <v>148213</v>
      </c>
      <c r="F18" s="2">
        <v>4.0162000000000004</v>
      </c>
      <c r="G18" s="2" t="s">
        <v>310</v>
      </c>
      <c r="H18" s="5">
        <v>179.31966159999999</v>
      </c>
      <c r="I18" s="5">
        <v>153.19223059999999</v>
      </c>
      <c r="J18" s="5">
        <v>41.73737276</v>
      </c>
      <c r="K18" s="5">
        <v>91.083789629999998</v>
      </c>
      <c r="L18" s="5">
        <v>49.99562152</v>
      </c>
      <c r="M18" s="5">
        <v>15.65735344</v>
      </c>
      <c r="N18" s="5">
        <v>27.902492930000001</v>
      </c>
      <c r="O18" s="5">
        <v>18.444449899999999</v>
      </c>
      <c r="P18" s="5">
        <v>89.570231750000005</v>
      </c>
      <c r="Q18" s="5">
        <v>123.19735590000001</v>
      </c>
      <c r="R18" s="5">
        <f t="shared" si="0"/>
        <v>69.782926634999995</v>
      </c>
      <c r="S18" s="5">
        <v>473.86102649999998</v>
      </c>
      <c r="T18" s="5">
        <v>227.59534110000001</v>
      </c>
      <c r="U18" s="5">
        <v>341.58140789999999</v>
      </c>
      <c r="V18" s="5">
        <v>662.86032279999995</v>
      </c>
      <c r="W18" s="5">
        <v>376.30259139999998</v>
      </c>
      <c r="X18" s="5">
        <v>1392.745547</v>
      </c>
      <c r="Y18" s="5">
        <v>1663.2877570000001</v>
      </c>
      <c r="Z18" s="5">
        <v>1648.8543549999999</v>
      </c>
      <c r="AA18" s="5">
        <v>1058.6352119999999</v>
      </c>
      <c r="AB18" s="5">
        <v>188.7332165</v>
      </c>
      <c r="AC18" s="5">
        <v>388.77962839999998</v>
      </c>
      <c r="AD18" s="5">
        <v>2460.3735230000002</v>
      </c>
      <c r="AE18" s="5">
        <v>1942.5250329999999</v>
      </c>
      <c r="AF18" s="5">
        <v>2308.6867299999999</v>
      </c>
      <c r="AG18" s="5">
        <v>1427.593435</v>
      </c>
      <c r="AH18" s="5">
        <v>2113.7914300000002</v>
      </c>
      <c r="AI18" s="5">
        <v>140.71708989999999</v>
      </c>
      <c r="AJ18" s="5">
        <v>168.386225</v>
      </c>
    </row>
    <row r="19" spans="1:36" x14ac:dyDescent="0.2">
      <c r="A19" s="2" t="s">
        <v>648</v>
      </c>
      <c r="B19" s="2" t="s">
        <v>84</v>
      </c>
      <c r="C19" s="2" t="s">
        <v>85</v>
      </c>
      <c r="D19" s="2">
        <v>166784</v>
      </c>
      <c r="E19" s="2">
        <v>179322</v>
      </c>
      <c r="F19" s="2">
        <v>5.6101000000000001</v>
      </c>
      <c r="G19" s="2" t="s">
        <v>647</v>
      </c>
      <c r="H19" s="5">
        <v>110.58045799999999</v>
      </c>
      <c r="I19" s="5">
        <v>58.279652929999997</v>
      </c>
      <c r="J19" s="5">
        <v>61.446687670000003</v>
      </c>
      <c r="K19" s="5">
        <v>51.134759090000003</v>
      </c>
      <c r="L19" s="5">
        <v>41.663017930000002</v>
      </c>
      <c r="M19" s="5">
        <v>91.471906930000003</v>
      </c>
      <c r="N19" s="5">
        <v>81.847312590000001</v>
      </c>
      <c r="O19" s="5">
        <v>73.235315790000001</v>
      </c>
      <c r="P19" s="5">
        <v>102.63255719999999</v>
      </c>
      <c r="Q19" s="5">
        <v>66.027341070000006</v>
      </c>
      <c r="R19" s="5">
        <f t="shared" si="0"/>
        <v>69.631328429999996</v>
      </c>
      <c r="S19" s="5">
        <v>90.100336029999994</v>
      </c>
      <c r="T19" s="5">
        <v>289.51044639999998</v>
      </c>
      <c r="U19" s="5">
        <v>318.35986480000003</v>
      </c>
      <c r="V19" s="5">
        <v>203.32295909999999</v>
      </c>
      <c r="W19" s="5">
        <v>273.40735160000003</v>
      </c>
      <c r="X19" s="5">
        <v>440.51696199999998</v>
      </c>
      <c r="Y19" s="5">
        <v>587.43725589999997</v>
      </c>
      <c r="Z19" s="5">
        <v>434.46003630000001</v>
      </c>
      <c r="AA19" s="5">
        <v>322.71605369999997</v>
      </c>
      <c r="AB19" s="5">
        <v>777.44840739999995</v>
      </c>
      <c r="AC19" s="5">
        <v>2003.953532</v>
      </c>
      <c r="AD19" s="5">
        <v>332.69920780000001</v>
      </c>
      <c r="AE19" s="5">
        <v>150.87573069999999</v>
      </c>
      <c r="AF19" s="5">
        <v>399.99668159999999</v>
      </c>
      <c r="AG19" s="5">
        <v>454.07218339999997</v>
      </c>
      <c r="AH19" s="5">
        <v>473.21953350000001</v>
      </c>
      <c r="AI19" s="5">
        <v>205.89132090000001</v>
      </c>
      <c r="AJ19" s="5">
        <v>442.26743449999998</v>
      </c>
    </row>
    <row r="20" spans="1:36" x14ac:dyDescent="0.2">
      <c r="A20" s="2" t="s">
        <v>537</v>
      </c>
      <c r="B20" s="2" t="s">
        <v>538</v>
      </c>
      <c r="C20" s="2" t="s">
        <v>539</v>
      </c>
      <c r="D20" s="2">
        <v>13314</v>
      </c>
      <c r="E20" s="2">
        <v>13730</v>
      </c>
      <c r="F20" s="2">
        <v>4.9466000000000001</v>
      </c>
      <c r="G20" s="2" t="s">
        <v>540</v>
      </c>
      <c r="H20" s="5">
        <v>381.55239119999999</v>
      </c>
      <c r="I20" s="5">
        <v>611.10378930000002</v>
      </c>
      <c r="J20" s="5">
        <v>532.15150270000004</v>
      </c>
      <c r="K20" s="5">
        <v>70.31029375</v>
      </c>
      <c r="L20" s="5">
        <v>48.606854259999999</v>
      </c>
      <c r="M20" s="5">
        <v>40.379490449999999</v>
      </c>
      <c r="N20" s="5">
        <v>148.8132956</v>
      </c>
      <c r="O20" s="5">
        <v>11.39216023</v>
      </c>
      <c r="P20" s="5">
        <v>11.19627897</v>
      </c>
      <c r="Q20" s="5">
        <v>67.63776403</v>
      </c>
      <c r="R20" s="5">
        <f t="shared" si="0"/>
        <v>68.97402889</v>
      </c>
      <c r="S20" s="5">
        <v>159.06602530000001</v>
      </c>
      <c r="T20" s="5">
        <v>38.983584870000001</v>
      </c>
      <c r="U20" s="5">
        <v>41.948593950000003</v>
      </c>
      <c r="V20" s="5">
        <v>61.134268120000002</v>
      </c>
      <c r="W20" s="5">
        <v>157.28272380000001</v>
      </c>
      <c r="X20" s="5">
        <v>86.768492519999995</v>
      </c>
      <c r="Y20" s="5">
        <v>182.26730169999999</v>
      </c>
      <c r="Z20" s="5">
        <v>159.9417804</v>
      </c>
      <c r="AA20" s="5">
        <v>65.808763900000002</v>
      </c>
      <c r="AB20" s="5">
        <v>98.008828190000003</v>
      </c>
      <c r="AC20" s="5">
        <v>44.251339819999998</v>
      </c>
      <c r="AD20" s="5">
        <v>182.3557514</v>
      </c>
      <c r="AE20" s="5">
        <v>301.75146139999998</v>
      </c>
      <c r="AF20" s="5">
        <v>166.5868533</v>
      </c>
      <c r="AG20" s="5">
        <v>587.20329479999998</v>
      </c>
      <c r="AH20" s="5">
        <v>1475.4682749999999</v>
      </c>
      <c r="AI20" s="5">
        <v>5.924930099</v>
      </c>
      <c r="AJ20" s="5">
        <v>12.1724982</v>
      </c>
    </row>
    <row r="21" spans="1:36" x14ac:dyDescent="0.2">
      <c r="A21" s="2" t="s">
        <v>702</v>
      </c>
      <c r="B21" s="2" t="s">
        <v>703</v>
      </c>
      <c r="C21" s="2" t="s">
        <v>704</v>
      </c>
      <c r="D21" s="2">
        <v>118090</v>
      </c>
      <c r="E21" s="2">
        <v>131596</v>
      </c>
      <c r="F21" s="2">
        <v>7.6028000000000002</v>
      </c>
      <c r="G21" s="2" t="s">
        <v>41</v>
      </c>
      <c r="H21" s="5">
        <v>74.716525680000004</v>
      </c>
      <c r="I21" s="5">
        <v>161.51789529999999</v>
      </c>
      <c r="J21" s="5">
        <v>38.259258359999997</v>
      </c>
      <c r="K21" s="5">
        <v>25.567379549999998</v>
      </c>
      <c r="L21" s="5">
        <v>9.7213708509999996</v>
      </c>
      <c r="M21" s="5">
        <v>62.629413749999998</v>
      </c>
      <c r="N21" s="5">
        <v>38.133406999999998</v>
      </c>
      <c r="O21" s="5">
        <v>69.43792904</v>
      </c>
      <c r="P21" s="5">
        <v>156.7479056</v>
      </c>
      <c r="Q21" s="5">
        <v>147.35370019999999</v>
      </c>
      <c r="R21" s="5">
        <f t="shared" si="0"/>
        <v>66.033671394999999</v>
      </c>
      <c r="S21" s="5">
        <v>296.99740400000002</v>
      </c>
      <c r="T21" s="5">
        <v>150.7747474</v>
      </c>
      <c r="U21" s="5">
        <v>515.3684399</v>
      </c>
      <c r="V21" s="5">
        <v>255.52750270000001</v>
      </c>
      <c r="W21" s="5">
        <v>417.46068739999998</v>
      </c>
      <c r="X21" s="5">
        <v>488.57335790000002</v>
      </c>
      <c r="Y21" s="5">
        <v>529.04859650000003</v>
      </c>
      <c r="Z21" s="5">
        <v>734.56897700000002</v>
      </c>
      <c r="AA21" s="5">
        <v>475.84798510000002</v>
      </c>
      <c r="AB21" s="5">
        <v>1186.039266</v>
      </c>
      <c r="AC21" s="5">
        <v>685.89576729999999</v>
      </c>
      <c r="AD21" s="5">
        <v>592.22745580000003</v>
      </c>
      <c r="AE21" s="5">
        <v>2009.8802700000001</v>
      </c>
      <c r="AF21" s="5">
        <v>397.17317559999998</v>
      </c>
      <c r="AG21" s="5">
        <v>188.9986313</v>
      </c>
      <c r="AH21" s="5">
        <v>333.69534670000002</v>
      </c>
      <c r="AI21" s="5">
        <v>194.04146080000001</v>
      </c>
      <c r="AJ21" s="5">
        <v>170.41497469999999</v>
      </c>
    </row>
    <row r="22" spans="1:36" x14ac:dyDescent="0.2">
      <c r="A22" s="2" t="s">
        <v>678</v>
      </c>
      <c r="B22" s="2" t="s">
        <v>70</v>
      </c>
      <c r="C22" s="2" t="s">
        <v>71</v>
      </c>
      <c r="D22" s="2">
        <v>44396</v>
      </c>
      <c r="E22" s="2">
        <v>57420</v>
      </c>
      <c r="F22" s="2">
        <v>3.1890999999999998</v>
      </c>
      <c r="G22" s="2" t="s">
        <v>679</v>
      </c>
      <c r="H22" s="5">
        <v>54.792118840000001</v>
      </c>
      <c r="I22" s="5">
        <v>136.54090110000001</v>
      </c>
      <c r="J22" s="5">
        <v>61.446687670000003</v>
      </c>
      <c r="K22" s="5">
        <v>108.6613631</v>
      </c>
      <c r="L22" s="5">
        <v>62.494526899999997</v>
      </c>
      <c r="M22" s="5">
        <v>37.907276750000001</v>
      </c>
      <c r="N22" s="5">
        <v>71.616398520000004</v>
      </c>
      <c r="O22" s="5">
        <v>39.058835090000002</v>
      </c>
      <c r="P22" s="5">
        <v>22.39255794</v>
      </c>
      <c r="Q22" s="5">
        <v>42.676208250000002</v>
      </c>
      <c r="R22" s="5">
        <f t="shared" si="0"/>
        <v>58.119403255000002</v>
      </c>
      <c r="S22" s="5">
        <v>11.12349828</v>
      </c>
      <c r="T22" s="5">
        <v>4.0130160889999997</v>
      </c>
      <c r="U22" s="5">
        <v>6.7417383129999999</v>
      </c>
      <c r="V22" s="5">
        <v>4.8083132229999999</v>
      </c>
      <c r="W22" s="5">
        <v>10.28952398</v>
      </c>
      <c r="X22" s="5">
        <v>39.60202992</v>
      </c>
      <c r="Y22" s="5">
        <v>38.66276096</v>
      </c>
      <c r="Z22" s="5">
        <v>33.151569029999997</v>
      </c>
      <c r="AA22" s="5">
        <v>11.38997837</v>
      </c>
      <c r="AB22" s="5">
        <v>2.6488872479999999</v>
      </c>
      <c r="AC22" s="5">
        <v>12.64323995</v>
      </c>
      <c r="AD22" s="5">
        <v>13.71955496</v>
      </c>
      <c r="AE22" s="5">
        <v>59.272608480000002</v>
      </c>
      <c r="AF22" s="5">
        <v>34.823240519999999</v>
      </c>
      <c r="AG22" s="5">
        <v>19.0187302</v>
      </c>
      <c r="AH22" s="5">
        <v>17.440523349999999</v>
      </c>
      <c r="AI22" s="5">
        <v>1.481232525</v>
      </c>
      <c r="AJ22" s="5">
        <v>6.0862490979999997</v>
      </c>
    </row>
    <row r="23" spans="1:36" x14ac:dyDescent="0.2">
      <c r="A23" s="2" t="s">
        <v>43</v>
      </c>
      <c r="B23" s="2" t="s">
        <v>32</v>
      </c>
      <c r="C23" s="2" t="s">
        <v>33</v>
      </c>
      <c r="D23" s="2">
        <v>29130</v>
      </c>
      <c r="E23" s="2">
        <v>36716</v>
      </c>
      <c r="F23" s="2">
        <v>7.5572999999999997</v>
      </c>
      <c r="G23" s="2" t="s">
        <v>41</v>
      </c>
      <c r="H23" s="5">
        <v>61.765661229999999</v>
      </c>
      <c r="I23" s="5">
        <v>98.24284351</v>
      </c>
      <c r="J23" s="5">
        <v>13.912457590000001</v>
      </c>
      <c r="K23" s="5">
        <v>25.567379549999998</v>
      </c>
      <c r="L23" s="5">
        <v>38.885483399999998</v>
      </c>
      <c r="M23" s="5">
        <v>53.564630180000002</v>
      </c>
      <c r="N23" s="5">
        <v>56.73506896</v>
      </c>
      <c r="O23" s="5">
        <v>56.960801170000003</v>
      </c>
      <c r="P23" s="5">
        <v>132.48930110000001</v>
      </c>
      <c r="Q23" s="5">
        <v>177.14652480000001</v>
      </c>
      <c r="R23" s="5">
        <f t="shared" si="0"/>
        <v>56.847935065000001</v>
      </c>
      <c r="S23" s="5">
        <v>196.8859195</v>
      </c>
      <c r="T23" s="5">
        <v>154.2144754</v>
      </c>
      <c r="U23" s="5">
        <v>405.2533808</v>
      </c>
      <c r="V23" s="5">
        <v>166.23025709999999</v>
      </c>
      <c r="W23" s="5">
        <v>271.9374196</v>
      </c>
      <c r="X23" s="5">
        <v>320.82093900000001</v>
      </c>
      <c r="Y23" s="5">
        <v>320.34859080000001</v>
      </c>
      <c r="Z23" s="5">
        <v>366.99368529999998</v>
      </c>
      <c r="AA23" s="5">
        <v>241.720652</v>
      </c>
      <c r="AB23" s="5">
        <v>709.90178260000005</v>
      </c>
      <c r="AC23" s="5">
        <v>385.61881849999997</v>
      </c>
      <c r="AD23" s="5">
        <v>292.68383920000002</v>
      </c>
      <c r="AE23" s="5">
        <v>1198.923217</v>
      </c>
      <c r="AF23" s="5">
        <v>218.3511297</v>
      </c>
      <c r="AG23" s="5">
        <v>122.4330756</v>
      </c>
      <c r="AH23" s="5">
        <v>252.30623779999999</v>
      </c>
      <c r="AI23" s="5">
        <v>425.11373459999999</v>
      </c>
      <c r="AJ23" s="5">
        <v>109.5524838</v>
      </c>
    </row>
    <row r="24" spans="1:36" x14ac:dyDescent="0.2">
      <c r="A24" s="2" t="s">
        <v>1013</v>
      </c>
      <c r="B24" s="2" t="s">
        <v>258</v>
      </c>
      <c r="C24" s="2" t="s">
        <v>259</v>
      </c>
      <c r="D24" s="2">
        <v>131374</v>
      </c>
      <c r="E24" s="2">
        <v>144917</v>
      </c>
      <c r="F24" s="2">
        <v>7.8432000000000004</v>
      </c>
      <c r="G24" s="2" t="s">
        <v>1007</v>
      </c>
      <c r="H24" s="5">
        <v>114.5653394</v>
      </c>
      <c r="I24" s="5">
        <v>174.8389588</v>
      </c>
      <c r="J24" s="5">
        <v>28.984286640000001</v>
      </c>
      <c r="K24" s="5">
        <v>41.546991759999997</v>
      </c>
      <c r="L24" s="5">
        <v>55.550690580000001</v>
      </c>
      <c r="M24" s="5">
        <v>69.221983620000003</v>
      </c>
      <c r="N24" s="5">
        <v>55.804985860000002</v>
      </c>
      <c r="O24" s="5">
        <v>35.261448340000001</v>
      </c>
      <c r="P24" s="5">
        <v>54.115348349999998</v>
      </c>
      <c r="Q24" s="5">
        <v>76.495090270000006</v>
      </c>
      <c r="R24" s="5">
        <f t="shared" si="0"/>
        <v>55.677838219999998</v>
      </c>
      <c r="S24" s="5">
        <v>101.22383429999999</v>
      </c>
      <c r="T24" s="5">
        <v>171.98640380000001</v>
      </c>
      <c r="U24" s="5">
        <v>165.5471297</v>
      </c>
      <c r="V24" s="5">
        <v>138.0672797</v>
      </c>
      <c r="W24" s="5">
        <v>177.86177169999999</v>
      </c>
      <c r="X24" s="5">
        <v>469.43979280000002</v>
      </c>
      <c r="Y24" s="5">
        <v>515.24046750000002</v>
      </c>
      <c r="Z24" s="5">
        <v>480.98855420000001</v>
      </c>
      <c r="AA24" s="5">
        <v>221.47180159999999</v>
      </c>
      <c r="AB24" s="5">
        <v>84.764391950000004</v>
      </c>
      <c r="AC24" s="5">
        <v>480.44311809999999</v>
      </c>
      <c r="AD24" s="5">
        <v>271.5328586</v>
      </c>
      <c r="AE24" s="5">
        <v>493.04033420000002</v>
      </c>
      <c r="AF24" s="5">
        <v>458.34913870000003</v>
      </c>
      <c r="AG24" s="5">
        <v>174.7345837</v>
      </c>
      <c r="AH24" s="5">
        <v>199.98466769999999</v>
      </c>
      <c r="AI24" s="5">
        <v>248.84706420000001</v>
      </c>
      <c r="AJ24" s="5">
        <v>200.8462202</v>
      </c>
    </row>
    <row r="25" spans="1:36" x14ac:dyDescent="0.2">
      <c r="A25" s="2" t="s">
        <v>1116</v>
      </c>
      <c r="B25" s="2" t="s">
        <v>784</v>
      </c>
      <c r="C25" s="2" t="s">
        <v>785</v>
      </c>
      <c r="D25" s="2">
        <v>21089</v>
      </c>
      <c r="E25" s="2">
        <v>27228</v>
      </c>
      <c r="F25" s="2">
        <v>9.5361999999999991</v>
      </c>
      <c r="G25" s="2" t="s">
        <v>864</v>
      </c>
      <c r="H25" s="5">
        <v>51.803457809999998</v>
      </c>
      <c r="I25" s="5">
        <v>88.252045859999996</v>
      </c>
      <c r="J25" s="5">
        <v>12.753086120000001</v>
      </c>
      <c r="K25" s="5">
        <v>33.557185650000001</v>
      </c>
      <c r="L25" s="5">
        <v>68.049595960000005</v>
      </c>
      <c r="M25" s="5">
        <v>4.1203561679999998</v>
      </c>
      <c r="N25" s="5">
        <v>63.245650640000001</v>
      </c>
      <c r="O25" s="5">
        <v>2.169935283</v>
      </c>
      <c r="P25" s="5">
        <v>42.919069380000003</v>
      </c>
      <c r="Q25" s="5">
        <v>698.92356159999997</v>
      </c>
      <c r="R25" s="5">
        <f t="shared" si="0"/>
        <v>47.361263594999997</v>
      </c>
      <c r="S25" s="5">
        <v>105.6732336</v>
      </c>
      <c r="T25" s="5">
        <v>23.504808520000001</v>
      </c>
      <c r="U25" s="5">
        <v>88.391680100000002</v>
      </c>
      <c r="V25" s="5">
        <v>356.50208040000001</v>
      </c>
      <c r="W25" s="5">
        <v>177.86177169999999</v>
      </c>
      <c r="X25" s="5">
        <v>1160.9179329999999</v>
      </c>
      <c r="Y25" s="5">
        <v>877.40796309999996</v>
      </c>
      <c r="Z25" s="5">
        <v>804.36175390000005</v>
      </c>
      <c r="AA25" s="5">
        <v>242.3534286</v>
      </c>
      <c r="AB25" s="5">
        <v>782.08396010000001</v>
      </c>
      <c r="AC25" s="5">
        <v>2048.2048719999998</v>
      </c>
      <c r="AD25" s="5">
        <v>503.62199670000001</v>
      </c>
      <c r="AE25" s="5">
        <v>3561.7449280000001</v>
      </c>
      <c r="AF25" s="5">
        <v>1190.578358</v>
      </c>
      <c r="AG25" s="5">
        <v>349.46916729999998</v>
      </c>
      <c r="AH25" s="5">
        <v>351.13587009999998</v>
      </c>
      <c r="AI25" s="5">
        <v>2.96246505</v>
      </c>
      <c r="AJ25" s="5">
        <v>2.028749699</v>
      </c>
    </row>
    <row r="26" spans="1:36" x14ac:dyDescent="0.2">
      <c r="A26" s="2" t="s">
        <v>162</v>
      </c>
      <c r="B26" s="2" t="s">
        <v>81</v>
      </c>
      <c r="C26" s="2" t="s">
        <v>82</v>
      </c>
      <c r="D26" s="2">
        <v>144431</v>
      </c>
      <c r="E26" s="2">
        <v>159071</v>
      </c>
      <c r="F26" s="2">
        <v>9.8869000000000007</v>
      </c>
      <c r="G26" s="2" t="s">
        <v>138</v>
      </c>
      <c r="H26" s="5">
        <v>45.826135749999999</v>
      </c>
      <c r="I26" s="5">
        <v>88.252045859999996</v>
      </c>
      <c r="J26" s="5">
        <v>48.693601549999997</v>
      </c>
      <c r="K26" s="5">
        <v>78.300099860000003</v>
      </c>
      <c r="L26" s="5">
        <v>49.99562152</v>
      </c>
      <c r="M26" s="5">
        <v>19.777709609999999</v>
      </c>
      <c r="N26" s="5">
        <v>56.73506896</v>
      </c>
      <c r="O26" s="5">
        <v>26.03922339</v>
      </c>
      <c r="P26" s="5">
        <v>29.85674392</v>
      </c>
      <c r="Q26" s="5">
        <v>17.714652480000002</v>
      </c>
      <c r="R26" s="5">
        <f t="shared" si="0"/>
        <v>47.259868650000001</v>
      </c>
      <c r="S26" s="5">
        <v>71.190388960000007</v>
      </c>
      <c r="T26" s="5">
        <v>5.1595921149999997</v>
      </c>
      <c r="U26" s="5">
        <v>23.22154308</v>
      </c>
      <c r="V26" s="5">
        <v>19.233252889999999</v>
      </c>
      <c r="W26" s="5">
        <v>39.688163940000003</v>
      </c>
      <c r="X26" s="5">
        <v>121.47588949999999</v>
      </c>
      <c r="Y26" s="5">
        <v>465.92572139999999</v>
      </c>
      <c r="Z26" s="5">
        <v>691.53009789999999</v>
      </c>
      <c r="AA26" s="5">
        <v>175.2791115</v>
      </c>
      <c r="AB26" s="5">
        <v>34.435534230000002</v>
      </c>
      <c r="AC26" s="5">
        <v>28.44728989</v>
      </c>
      <c r="AD26" s="5">
        <v>352.135244</v>
      </c>
      <c r="AE26" s="5">
        <v>88.908912729999997</v>
      </c>
      <c r="AF26" s="5">
        <v>22.588047899999999</v>
      </c>
      <c r="AG26" s="5">
        <v>260.31886950000001</v>
      </c>
      <c r="AH26" s="5">
        <v>425.54876969999998</v>
      </c>
      <c r="AI26" s="5">
        <v>1.481232525</v>
      </c>
      <c r="AJ26" s="5">
        <v>0</v>
      </c>
    </row>
    <row r="27" spans="1:36" x14ac:dyDescent="0.2">
      <c r="A27" s="2" t="s">
        <v>492</v>
      </c>
      <c r="B27" s="2" t="s">
        <v>438</v>
      </c>
      <c r="C27" s="2" t="s">
        <v>439</v>
      </c>
      <c r="D27" s="2">
        <v>2346</v>
      </c>
      <c r="E27" s="2">
        <v>16092</v>
      </c>
      <c r="F27" s="2">
        <v>7.0952999999999999</v>
      </c>
      <c r="G27" s="2" t="s">
        <v>491</v>
      </c>
      <c r="H27" s="5">
        <v>414.4276625</v>
      </c>
      <c r="I27" s="5">
        <v>119.8895717</v>
      </c>
      <c r="J27" s="5">
        <v>41.73737276</v>
      </c>
      <c r="K27" s="5">
        <v>124.64097529999999</v>
      </c>
      <c r="L27" s="5">
        <v>65.272061429999994</v>
      </c>
      <c r="M27" s="5">
        <v>38.731347980000002</v>
      </c>
      <c r="N27" s="5">
        <v>24.182160540000002</v>
      </c>
      <c r="O27" s="5">
        <v>26.581707210000001</v>
      </c>
      <c r="P27" s="5">
        <v>11.19627897</v>
      </c>
      <c r="Q27" s="5">
        <v>50.728323019999998</v>
      </c>
      <c r="R27" s="5">
        <f t="shared" si="0"/>
        <v>46.232847890000002</v>
      </c>
      <c r="S27" s="5">
        <v>307.00855239999999</v>
      </c>
      <c r="T27" s="5">
        <v>25.224672559999998</v>
      </c>
      <c r="U27" s="5">
        <v>121.3512896</v>
      </c>
      <c r="V27" s="5">
        <v>288.49879340000001</v>
      </c>
      <c r="W27" s="5">
        <v>592.3825951</v>
      </c>
      <c r="X27" s="5">
        <v>548.64385270000002</v>
      </c>
      <c r="Y27" s="5">
        <v>759.44709039999998</v>
      </c>
      <c r="Z27" s="5">
        <v>1194.038092</v>
      </c>
      <c r="AA27" s="5">
        <v>438.51416710000001</v>
      </c>
      <c r="AB27" s="5">
        <v>79.466617450000001</v>
      </c>
      <c r="AC27" s="5">
        <v>28.44728989</v>
      </c>
      <c r="AD27" s="5">
        <v>1073.5551760000001</v>
      </c>
      <c r="AE27" s="5">
        <v>1805.120349</v>
      </c>
      <c r="AF27" s="5">
        <v>1348.694694</v>
      </c>
      <c r="AG27" s="5">
        <v>846.33349369999996</v>
      </c>
      <c r="AH27" s="5">
        <v>541.81892540000001</v>
      </c>
      <c r="AI27" s="5">
        <v>17.774790299999999</v>
      </c>
      <c r="AJ27" s="5">
        <v>28.40249579</v>
      </c>
    </row>
    <row r="28" spans="1:36" x14ac:dyDescent="0.2">
      <c r="A28" s="2" t="s">
        <v>204</v>
      </c>
      <c r="B28" s="2" t="s">
        <v>205</v>
      </c>
      <c r="C28" s="2" t="s">
        <v>206</v>
      </c>
      <c r="D28" s="2">
        <v>85992</v>
      </c>
      <c r="E28" s="2">
        <v>100361</v>
      </c>
      <c r="F28" s="2">
        <v>4.5536000000000003</v>
      </c>
      <c r="G28" s="2" t="s">
        <v>207</v>
      </c>
      <c r="H28" s="5">
        <v>31.879050960000001</v>
      </c>
      <c r="I28" s="5">
        <v>49.95398823</v>
      </c>
      <c r="J28" s="5">
        <v>23.187429309999999</v>
      </c>
      <c r="K28" s="5">
        <v>38.351069320000001</v>
      </c>
      <c r="L28" s="5">
        <v>43.051785199999998</v>
      </c>
      <c r="M28" s="5">
        <v>13.18513974</v>
      </c>
      <c r="N28" s="5">
        <v>57.665152050000003</v>
      </c>
      <c r="O28" s="5">
        <v>15.7320308</v>
      </c>
      <c r="P28" s="5">
        <v>97.034417730000001</v>
      </c>
      <c r="Q28" s="5">
        <v>98.235800130000001</v>
      </c>
      <c r="R28" s="5">
        <f t="shared" si="0"/>
        <v>40.701427260000003</v>
      </c>
      <c r="S28" s="5">
        <v>77.864487929999996</v>
      </c>
      <c r="T28" s="5">
        <v>53.889073199999999</v>
      </c>
      <c r="U28" s="5">
        <v>66.668301099999994</v>
      </c>
      <c r="V28" s="5">
        <v>106.46979279999999</v>
      </c>
      <c r="W28" s="5">
        <v>88.195919869999997</v>
      </c>
      <c r="X28" s="5">
        <v>323.04577210000002</v>
      </c>
      <c r="Y28" s="5">
        <v>637.54103789999999</v>
      </c>
      <c r="Z28" s="5">
        <v>1224.281628</v>
      </c>
      <c r="AA28" s="5">
        <v>224.6356845</v>
      </c>
      <c r="AB28" s="5">
        <v>1242.9903409999999</v>
      </c>
      <c r="AC28" s="5">
        <v>1599.369854</v>
      </c>
      <c r="AD28" s="5">
        <v>189.21552879999999</v>
      </c>
      <c r="AE28" s="5">
        <v>266.7267382</v>
      </c>
      <c r="AF28" s="5">
        <v>41.411421160000003</v>
      </c>
      <c r="AG28" s="5">
        <v>199.69666699999999</v>
      </c>
      <c r="AH28" s="5">
        <v>332.53264519999999</v>
      </c>
      <c r="AI28" s="5">
        <v>22.218487870000001</v>
      </c>
      <c r="AJ28" s="5">
        <v>62.891240680000003</v>
      </c>
    </row>
    <row r="29" spans="1:36" x14ac:dyDescent="0.2">
      <c r="A29" s="2" t="s">
        <v>397</v>
      </c>
      <c r="B29" s="2" t="s">
        <v>73</v>
      </c>
      <c r="C29" s="2" t="s">
        <v>74</v>
      </c>
      <c r="D29" s="2">
        <v>212878</v>
      </c>
      <c r="E29" s="2">
        <v>219901</v>
      </c>
      <c r="F29" s="2">
        <v>9.8922000000000008</v>
      </c>
      <c r="G29" s="2" t="s">
        <v>382</v>
      </c>
      <c r="H29" s="5">
        <v>309.82452649999999</v>
      </c>
      <c r="I29" s="5">
        <v>108.23364119999999</v>
      </c>
      <c r="J29" s="5">
        <v>27.824915170000001</v>
      </c>
      <c r="K29" s="5">
        <v>52.732720309999998</v>
      </c>
      <c r="L29" s="5">
        <v>59.71699237</v>
      </c>
      <c r="M29" s="5">
        <v>44.499846609999999</v>
      </c>
      <c r="N29" s="5">
        <v>15.81141266</v>
      </c>
      <c r="O29" s="5">
        <v>7.0522896690000003</v>
      </c>
      <c r="P29" s="5">
        <v>3.7320929889999999</v>
      </c>
      <c r="Q29" s="5">
        <v>33.01367054</v>
      </c>
      <c r="R29" s="5">
        <f t="shared" si="0"/>
        <v>38.756758574999999</v>
      </c>
      <c r="S29" s="5">
        <v>231.36876409999999</v>
      </c>
      <c r="T29" s="5">
        <v>30.95755269</v>
      </c>
      <c r="U29" s="5">
        <v>142.32558660000001</v>
      </c>
      <c r="V29" s="5">
        <v>340.016435</v>
      </c>
      <c r="W29" s="5">
        <v>542.40490720000003</v>
      </c>
      <c r="X29" s="5">
        <v>1599.655029</v>
      </c>
      <c r="Y29" s="5">
        <v>1174.8745120000001</v>
      </c>
      <c r="Z29" s="5">
        <v>1123.663708</v>
      </c>
      <c r="AA29" s="5">
        <v>501.15904810000001</v>
      </c>
      <c r="AB29" s="5">
        <v>1670.1234099999999</v>
      </c>
      <c r="AC29" s="5">
        <v>382.45800850000001</v>
      </c>
      <c r="AD29" s="5">
        <v>1307.930906</v>
      </c>
      <c r="AE29" s="5">
        <v>3165.6961350000001</v>
      </c>
      <c r="AF29" s="5">
        <v>1900.2195300000001</v>
      </c>
      <c r="AG29" s="5">
        <v>1239.783475</v>
      </c>
      <c r="AH29" s="5">
        <v>1069.685432</v>
      </c>
      <c r="AI29" s="5">
        <v>0</v>
      </c>
      <c r="AJ29" s="5">
        <v>4.0574993990000001</v>
      </c>
    </row>
    <row r="30" spans="1:36" x14ac:dyDescent="0.2">
      <c r="A30" s="2" t="s">
        <v>1143</v>
      </c>
      <c r="B30" s="2" t="s">
        <v>356</v>
      </c>
      <c r="C30" s="2" t="s">
        <v>357</v>
      </c>
      <c r="D30" s="2">
        <v>68155</v>
      </c>
      <c r="E30" s="2">
        <v>75396</v>
      </c>
      <c r="F30" s="2">
        <v>10.7087</v>
      </c>
      <c r="G30" s="2" t="s">
        <v>1142</v>
      </c>
      <c r="H30" s="5">
        <v>36.860152669999998</v>
      </c>
      <c r="I30" s="5">
        <v>131.54550230000001</v>
      </c>
      <c r="J30" s="5">
        <v>40.578001290000003</v>
      </c>
      <c r="K30" s="5">
        <v>63.918448869999999</v>
      </c>
      <c r="L30" s="5">
        <v>29.164112549999999</v>
      </c>
      <c r="M30" s="5">
        <v>14.00921097</v>
      </c>
      <c r="N30" s="5">
        <v>54.874902759999998</v>
      </c>
      <c r="O30" s="5">
        <v>26.581707210000001</v>
      </c>
      <c r="P30" s="5">
        <v>27.99069742</v>
      </c>
      <c r="Q30" s="5">
        <v>57.975226309999996</v>
      </c>
      <c r="R30" s="5">
        <f t="shared" si="0"/>
        <v>38.719076979999997</v>
      </c>
      <c r="S30" s="5">
        <v>16.685247409999999</v>
      </c>
      <c r="T30" s="5">
        <v>13.758912309999999</v>
      </c>
      <c r="U30" s="5">
        <v>12.734394590000001</v>
      </c>
      <c r="V30" s="5">
        <v>36.405800110000001</v>
      </c>
      <c r="W30" s="5">
        <v>23.518911970000001</v>
      </c>
      <c r="X30" s="5">
        <v>252.74104489999999</v>
      </c>
      <c r="Y30" s="5">
        <v>203.57127199999999</v>
      </c>
      <c r="Z30" s="5">
        <v>254.1620293</v>
      </c>
      <c r="AA30" s="5">
        <v>80.995401720000004</v>
      </c>
      <c r="AB30" s="5">
        <v>19.866654359999998</v>
      </c>
      <c r="AC30" s="5">
        <v>259.186419</v>
      </c>
      <c r="AD30" s="5">
        <v>73.170959789999998</v>
      </c>
      <c r="AE30" s="5">
        <v>390.66037410000001</v>
      </c>
      <c r="AF30" s="5">
        <v>187.2925639</v>
      </c>
      <c r="AG30" s="5">
        <v>43.980813580000003</v>
      </c>
      <c r="AH30" s="5">
        <v>38.369151369999997</v>
      </c>
      <c r="AI30" s="5">
        <v>2.96246505</v>
      </c>
      <c r="AJ30" s="5">
        <v>8.1149987970000002</v>
      </c>
    </row>
    <row r="31" spans="1:36" x14ac:dyDescent="0.2">
      <c r="A31" s="2" t="s">
        <v>161</v>
      </c>
      <c r="B31" s="2" t="s">
        <v>108</v>
      </c>
      <c r="C31" s="2" t="s">
        <v>109</v>
      </c>
      <c r="D31" s="2">
        <v>86384</v>
      </c>
      <c r="E31" s="2">
        <v>102109</v>
      </c>
      <c r="F31" s="2">
        <v>9.3562999999999992</v>
      </c>
      <c r="G31" s="2" t="s">
        <v>138</v>
      </c>
      <c r="H31" s="5">
        <v>35.863932329999997</v>
      </c>
      <c r="I31" s="5">
        <v>96.577710569999994</v>
      </c>
      <c r="J31" s="5">
        <v>38.259258359999997</v>
      </c>
      <c r="K31" s="5">
        <v>73.506216199999997</v>
      </c>
      <c r="L31" s="5">
        <v>108.3238466</v>
      </c>
      <c r="M31" s="5">
        <v>22.24992331</v>
      </c>
      <c r="N31" s="5">
        <v>46.504154880000002</v>
      </c>
      <c r="O31" s="5">
        <v>14.64706316</v>
      </c>
      <c r="P31" s="5">
        <v>18.660464950000001</v>
      </c>
      <c r="Q31" s="5">
        <v>20.935498389999999</v>
      </c>
      <c r="R31" s="5">
        <f t="shared" si="0"/>
        <v>37.061595345000001</v>
      </c>
      <c r="S31" s="5">
        <v>185.76242120000001</v>
      </c>
      <c r="T31" s="5">
        <v>13.18562429</v>
      </c>
      <c r="U31" s="5">
        <v>47.941250230000001</v>
      </c>
      <c r="V31" s="5">
        <v>53.578347340000001</v>
      </c>
      <c r="W31" s="5">
        <v>102.8952398</v>
      </c>
      <c r="X31" s="5">
        <v>211.35914840000001</v>
      </c>
      <c r="Y31" s="5">
        <v>592.96050739999998</v>
      </c>
      <c r="Z31" s="5">
        <v>663.0313807</v>
      </c>
      <c r="AA31" s="5">
        <v>263.86783220000001</v>
      </c>
      <c r="AB31" s="5">
        <v>36.422199669999998</v>
      </c>
      <c r="AC31" s="5">
        <v>271.82965890000003</v>
      </c>
      <c r="AD31" s="5">
        <v>1629.197152</v>
      </c>
      <c r="AE31" s="5">
        <v>387.96616460000001</v>
      </c>
      <c r="AF31" s="5">
        <v>213.6452864</v>
      </c>
      <c r="AG31" s="5">
        <v>344.71448479999998</v>
      </c>
      <c r="AH31" s="5">
        <v>1117.356196</v>
      </c>
      <c r="AI31" s="5">
        <v>0</v>
      </c>
      <c r="AJ31" s="5">
        <v>0</v>
      </c>
    </row>
    <row r="32" spans="1:36" x14ac:dyDescent="0.2">
      <c r="A32" s="2" t="s">
        <v>770</v>
      </c>
      <c r="B32" s="2" t="s">
        <v>81</v>
      </c>
      <c r="C32" s="2" t="s">
        <v>82</v>
      </c>
      <c r="D32" s="2">
        <v>159873</v>
      </c>
      <c r="E32" s="2">
        <v>165172</v>
      </c>
      <c r="F32" s="2">
        <v>9.8869000000000007</v>
      </c>
      <c r="G32" s="2" t="s">
        <v>167</v>
      </c>
      <c r="H32" s="5">
        <v>45.826135749999999</v>
      </c>
      <c r="I32" s="5">
        <v>63.275051750000003</v>
      </c>
      <c r="J32" s="5">
        <v>56.809201809999998</v>
      </c>
      <c r="K32" s="5">
        <v>60.722526420000001</v>
      </c>
      <c r="L32" s="5">
        <v>27.775345290000001</v>
      </c>
      <c r="M32" s="5">
        <v>18.95363837</v>
      </c>
      <c r="N32" s="5">
        <v>53.014736569999997</v>
      </c>
      <c r="O32" s="5">
        <v>18.98693372</v>
      </c>
      <c r="P32" s="5">
        <v>16.794418449999998</v>
      </c>
      <c r="Q32" s="5">
        <v>10.467749189999999</v>
      </c>
      <c r="R32" s="5">
        <f t="shared" si="0"/>
        <v>36.800740519999998</v>
      </c>
      <c r="S32" s="5">
        <v>32.258144999999999</v>
      </c>
      <c r="T32" s="5">
        <v>1.7198640380000001</v>
      </c>
      <c r="U32" s="5">
        <v>13.48347663</v>
      </c>
      <c r="V32" s="5">
        <v>12.364234</v>
      </c>
      <c r="W32" s="5">
        <v>19.109115970000001</v>
      </c>
      <c r="X32" s="5">
        <v>72.084593780000006</v>
      </c>
      <c r="Y32" s="5">
        <v>209.88355949999999</v>
      </c>
      <c r="Z32" s="5">
        <v>325.11801910000003</v>
      </c>
      <c r="AA32" s="5">
        <v>108.20479450000001</v>
      </c>
      <c r="AB32" s="5">
        <v>54.964410409999999</v>
      </c>
      <c r="AC32" s="5">
        <v>15.804049940000001</v>
      </c>
      <c r="AD32" s="5">
        <v>121.1894022</v>
      </c>
      <c r="AE32" s="5">
        <v>59.272608480000002</v>
      </c>
      <c r="AF32" s="5">
        <v>31.058565869999999</v>
      </c>
      <c r="AG32" s="5">
        <v>130.7537701</v>
      </c>
      <c r="AH32" s="5">
        <v>188.35765219999999</v>
      </c>
      <c r="AI32" s="5">
        <v>4.4436975739999998</v>
      </c>
      <c r="AJ32" s="5">
        <v>2.028749699</v>
      </c>
    </row>
    <row r="33" spans="1:36" x14ac:dyDescent="0.2">
      <c r="A33" s="2" t="s">
        <v>1062</v>
      </c>
      <c r="B33" s="2" t="s">
        <v>147</v>
      </c>
      <c r="C33" s="2" t="s">
        <v>148</v>
      </c>
      <c r="D33" s="2">
        <v>364444</v>
      </c>
      <c r="E33" s="2">
        <v>365383</v>
      </c>
      <c r="F33" s="2">
        <v>4.7054</v>
      </c>
      <c r="G33" s="2" t="s">
        <v>864</v>
      </c>
      <c r="H33" s="5">
        <v>45.826135749999999</v>
      </c>
      <c r="I33" s="5">
        <v>84.921779979999997</v>
      </c>
      <c r="J33" s="5">
        <v>35.940515429999998</v>
      </c>
      <c r="K33" s="5">
        <v>78.300099860000003</v>
      </c>
      <c r="L33" s="5">
        <v>36.107948880000002</v>
      </c>
      <c r="M33" s="5">
        <v>17.305495910000001</v>
      </c>
      <c r="N33" s="5">
        <v>36.273240809999997</v>
      </c>
      <c r="O33" s="5">
        <v>27.124191029999999</v>
      </c>
      <c r="P33" s="5">
        <v>18.660464950000001</v>
      </c>
      <c r="Q33" s="5">
        <v>15.299018050000001</v>
      </c>
      <c r="R33" s="5">
        <f t="shared" si="0"/>
        <v>36.024232155</v>
      </c>
      <c r="S33" s="5">
        <v>3.3370494829999999</v>
      </c>
      <c r="T33" s="5">
        <v>1.146576026</v>
      </c>
      <c r="U33" s="5">
        <v>1.4981640700000001</v>
      </c>
      <c r="V33" s="5">
        <v>1.3738037780000001</v>
      </c>
      <c r="W33" s="5">
        <v>10.28952398</v>
      </c>
      <c r="X33" s="5">
        <v>10.23423245</v>
      </c>
      <c r="Y33" s="5">
        <v>18.14782658</v>
      </c>
      <c r="Z33" s="5">
        <v>15.12176833</v>
      </c>
      <c r="AA33" s="5">
        <v>8.8588720629999997</v>
      </c>
      <c r="AB33" s="5">
        <v>1.986665436</v>
      </c>
      <c r="AC33" s="5">
        <v>3.1608099869999999</v>
      </c>
      <c r="AD33" s="5">
        <v>15.43449933</v>
      </c>
      <c r="AE33" s="5">
        <v>16.16525686</v>
      </c>
      <c r="AF33" s="5">
        <v>10.352855290000001</v>
      </c>
      <c r="AG33" s="5">
        <v>4.754682549</v>
      </c>
      <c r="AH33" s="5">
        <v>3.4881046699999998</v>
      </c>
      <c r="AI33" s="5">
        <v>0</v>
      </c>
      <c r="AJ33" s="5">
        <v>0</v>
      </c>
    </row>
    <row r="34" spans="1:36" x14ac:dyDescent="0.2">
      <c r="A34" s="2" t="s">
        <v>711</v>
      </c>
      <c r="B34" s="2" t="s">
        <v>50</v>
      </c>
      <c r="C34" s="2">
        <v>81</v>
      </c>
      <c r="D34" s="2">
        <v>292794</v>
      </c>
      <c r="E34" s="2">
        <v>312220</v>
      </c>
      <c r="F34" s="2">
        <v>9.7097999999999995</v>
      </c>
      <c r="G34" s="2" t="s">
        <v>712</v>
      </c>
      <c r="H34" s="5">
        <v>22.91306788</v>
      </c>
      <c r="I34" s="5">
        <v>19.981595290000001</v>
      </c>
      <c r="J34" s="5">
        <v>11.59371466</v>
      </c>
      <c r="K34" s="5">
        <v>47.938836649999999</v>
      </c>
      <c r="L34" s="5">
        <v>106.93507940000001</v>
      </c>
      <c r="M34" s="5">
        <v>8.2407123359999996</v>
      </c>
      <c r="N34" s="5">
        <v>130.21163369999999</v>
      </c>
      <c r="O34" s="5">
        <v>5.4248382069999996</v>
      </c>
      <c r="P34" s="5">
        <v>164.21209150000001</v>
      </c>
      <c r="Q34" s="5">
        <v>80.521147650000003</v>
      </c>
      <c r="R34" s="5">
        <f t="shared" si="0"/>
        <v>35.425952264999999</v>
      </c>
      <c r="S34" s="5">
        <v>38.932243960000001</v>
      </c>
      <c r="T34" s="5">
        <v>7.4527441659999996</v>
      </c>
      <c r="U34" s="5">
        <v>22.472461039999999</v>
      </c>
      <c r="V34" s="5">
        <v>26.102271779999999</v>
      </c>
      <c r="W34" s="5">
        <v>20.579047970000001</v>
      </c>
      <c r="X34" s="5">
        <v>66.300027619999994</v>
      </c>
      <c r="Y34" s="5">
        <v>43.791494559999997</v>
      </c>
      <c r="Z34" s="5">
        <v>28.498717240000001</v>
      </c>
      <c r="AA34" s="5">
        <v>37.333817979999999</v>
      </c>
      <c r="AB34" s="5">
        <v>216.54653260000001</v>
      </c>
      <c r="AC34" s="5">
        <v>139.0756394</v>
      </c>
      <c r="AD34" s="5">
        <v>64.596237939999995</v>
      </c>
      <c r="AE34" s="5">
        <v>37.718932670000001</v>
      </c>
      <c r="AF34" s="5">
        <v>68.705312370000001</v>
      </c>
      <c r="AG34" s="5">
        <v>11.886706370000001</v>
      </c>
      <c r="AH34" s="5">
        <v>15.11512024</v>
      </c>
      <c r="AI34" s="5">
        <v>20.737255350000002</v>
      </c>
      <c r="AJ34" s="5">
        <v>2.028749699</v>
      </c>
    </row>
    <row r="35" spans="1:36" x14ac:dyDescent="0.2">
      <c r="A35" s="2" t="s">
        <v>166</v>
      </c>
      <c r="B35" s="2" t="s">
        <v>27</v>
      </c>
      <c r="C35" s="2">
        <v>81</v>
      </c>
      <c r="D35" s="2">
        <v>676608</v>
      </c>
      <c r="E35" s="2">
        <v>696625</v>
      </c>
      <c r="F35" s="2">
        <v>8.9756</v>
      </c>
      <c r="G35" s="2" t="s">
        <v>138</v>
      </c>
      <c r="H35" s="5">
        <v>53.795898489999999</v>
      </c>
      <c r="I35" s="5">
        <v>44.958589400000001</v>
      </c>
      <c r="J35" s="5">
        <v>39.41862983</v>
      </c>
      <c r="K35" s="5">
        <v>79.898061080000005</v>
      </c>
      <c r="L35" s="5">
        <v>31.941647079999999</v>
      </c>
      <c r="M35" s="5">
        <v>22.24992331</v>
      </c>
      <c r="N35" s="5">
        <v>38.133406999999998</v>
      </c>
      <c r="O35" s="5">
        <v>29.836610140000001</v>
      </c>
      <c r="P35" s="5">
        <v>18.660464950000001</v>
      </c>
      <c r="Q35" s="5">
        <v>16.104229530000001</v>
      </c>
      <c r="R35" s="5">
        <f t="shared" si="0"/>
        <v>35.037527040000001</v>
      </c>
      <c r="S35" s="5">
        <v>140.15607829999999</v>
      </c>
      <c r="T35" s="5">
        <v>16.052064359999999</v>
      </c>
      <c r="U35" s="5">
        <v>49.439414300000003</v>
      </c>
      <c r="V35" s="5">
        <v>87.236539899999997</v>
      </c>
      <c r="W35" s="5">
        <v>89.665851869999997</v>
      </c>
      <c r="X35" s="5">
        <v>423.16326350000003</v>
      </c>
      <c r="Y35" s="5">
        <v>622.94387310000002</v>
      </c>
      <c r="Z35" s="5">
        <v>715.37596329999997</v>
      </c>
      <c r="AA35" s="5">
        <v>309.42774559999998</v>
      </c>
      <c r="AB35" s="5">
        <v>58.937741279999997</v>
      </c>
      <c r="AC35" s="5">
        <v>37.929719849999998</v>
      </c>
      <c r="AD35" s="5">
        <v>763.72189279999998</v>
      </c>
      <c r="AE35" s="5">
        <v>218.23096760000001</v>
      </c>
      <c r="AF35" s="5">
        <v>119.5284202</v>
      </c>
      <c r="AG35" s="5">
        <v>238.92279809999999</v>
      </c>
      <c r="AH35" s="5">
        <v>549.95783630000005</v>
      </c>
      <c r="AI35" s="5">
        <v>0</v>
      </c>
      <c r="AJ35" s="5">
        <v>2.028749699</v>
      </c>
    </row>
    <row r="36" spans="1:36" x14ac:dyDescent="0.2">
      <c r="A36" s="2" t="s">
        <v>734</v>
      </c>
      <c r="B36" s="2" t="s">
        <v>27</v>
      </c>
      <c r="C36" s="2">
        <v>81</v>
      </c>
      <c r="D36" s="2">
        <v>668157</v>
      </c>
      <c r="E36" s="2">
        <v>676840</v>
      </c>
      <c r="F36" s="2">
        <v>8.9756</v>
      </c>
      <c r="G36" s="2" t="s">
        <v>167</v>
      </c>
      <c r="H36" s="5">
        <v>45.826135749999999</v>
      </c>
      <c r="I36" s="5">
        <v>73.265849399999993</v>
      </c>
      <c r="J36" s="5">
        <v>37.099886900000001</v>
      </c>
      <c r="K36" s="5">
        <v>57.526603979999997</v>
      </c>
      <c r="L36" s="5">
        <v>47.218086990000003</v>
      </c>
      <c r="M36" s="5">
        <v>14.833282199999999</v>
      </c>
      <c r="N36" s="5">
        <v>29.762659119999999</v>
      </c>
      <c r="O36" s="5">
        <v>9.2222249509999994</v>
      </c>
      <c r="P36" s="5">
        <v>13.06232546</v>
      </c>
      <c r="Q36" s="5">
        <v>10.467749189999999</v>
      </c>
      <c r="R36" s="5">
        <f t="shared" si="0"/>
        <v>33.431273009999998</v>
      </c>
      <c r="S36" s="5">
        <v>159.06602530000001</v>
      </c>
      <c r="T36" s="5">
        <v>20.06508045</v>
      </c>
      <c r="U36" s="5">
        <v>77.155449579999996</v>
      </c>
      <c r="V36" s="5">
        <v>102.3483815</v>
      </c>
      <c r="W36" s="5">
        <v>116.1246278</v>
      </c>
      <c r="X36" s="5">
        <v>893.49298959999999</v>
      </c>
      <c r="Y36" s="5">
        <v>1149.2308439999999</v>
      </c>
      <c r="Z36" s="5">
        <v>931.73357180000005</v>
      </c>
      <c r="AA36" s="5">
        <v>440.41249679999999</v>
      </c>
      <c r="AB36" s="5">
        <v>76.155508389999994</v>
      </c>
      <c r="AC36" s="5">
        <v>25.2864799</v>
      </c>
      <c r="AD36" s="5">
        <v>745.42915289999996</v>
      </c>
      <c r="AE36" s="5">
        <v>231.70201499999999</v>
      </c>
      <c r="AF36" s="5">
        <v>115.7637455</v>
      </c>
      <c r="AG36" s="5">
        <v>240.11146869999999</v>
      </c>
      <c r="AH36" s="5">
        <v>365.08828879999999</v>
      </c>
      <c r="AI36" s="5">
        <v>1.481232525</v>
      </c>
      <c r="AJ36" s="5">
        <v>2.028749699</v>
      </c>
    </row>
    <row r="37" spans="1:36" x14ac:dyDescent="0.2">
      <c r="A37" s="2" t="s">
        <v>490</v>
      </c>
      <c r="B37" s="2" t="s">
        <v>147</v>
      </c>
      <c r="C37" s="2" t="s">
        <v>148</v>
      </c>
      <c r="D37" s="2">
        <v>203158</v>
      </c>
      <c r="E37" s="2">
        <v>216317</v>
      </c>
      <c r="F37" s="2">
        <v>8.6011000000000006</v>
      </c>
      <c r="G37" s="2" t="s">
        <v>491</v>
      </c>
      <c r="H37" s="5">
        <v>266.98705180000002</v>
      </c>
      <c r="I37" s="5">
        <v>38.298057640000003</v>
      </c>
      <c r="J37" s="5">
        <v>28.984286640000001</v>
      </c>
      <c r="K37" s="5">
        <v>86.289905970000007</v>
      </c>
      <c r="L37" s="5">
        <v>37.496716139999997</v>
      </c>
      <c r="M37" s="5">
        <v>21.425852070000001</v>
      </c>
      <c r="N37" s="5">
        <v>15.81141266</v>
      </c>
      <c r="O37" s="5">
        <v>21.156869010000001</v>
      </c>
      <c r="P37" s="5">
        <v>5.5981394839999998</v>
      </c>
      <c r="Q37" s="5">
        <v>42.676208250000002</v>
      </c>
      <c r="R37" s="5">
        <f t="shared" si="0"/>
        <v>33.240501389999999</v>
      </c>
      <c r="S37" s="5">
        <v>275.86275719999998</v>
      </c>
      <c r="T37" s="5">
        <v>32.677416729999997</v>
      </c>
      <c r="U37" s="5">
        <v>92.137090279999995</v>
      </c>
      <c r="V37" s="5">
        <v>232.17283850000001</v>
      </c>
      <c r="W37" s="5">
        <v>564.45388720000005</v>
      </c>
      <c r="X37" s="5">
        <v>408.47936479999998</v>
      </c>
      <c r="Y37" s="5">
        <v>548.37997689999997</v>
      </c>
      <c r="Z37" s="5">
        <v>1088.7673199999999</v>
      </c>
      <c r="AA37" s="5">
        <v>474.58243190000002</v>
      </c>
      <c r="AB37" s="5">
        <v>88.075501009999996</v>
      </c>
      <c r="AC37" s="5">
        <v>72.698629710000006</v>
      </c>
      <c r="AD37" s="5">
        <v>997.52597530000003</v>
      </c>
      <c r="AE37" s="5">
        <v>1411.765766</v>
      </c>
      <c r="AF37" s="5">
        <v>1052.2265649999999</v>
      </c>
      <c r="AG37" s="5">
        <v>593.14664800000003</v>
      </c>
      <c r="AH37" s="5">
        <v>444.15199460000002</v>
      </c>
      <c r="AI37" s="5">
        <v>31.10588302</v>
      </c>
      <c r="AJ37" s="5">
        <v>38.546244289999997</v>
      </c>
    </row>
    <row r="38" spans="1:36" x14ac:dyDescent="0.2">
      <c r="A38" s="2" t="s">
        <v>106</v>
      </c>
      <c r="B38" s="2" t="s">
        <v>50</v>
      </c>
      <c r="C38" s="2">
        <v>81</v>
      </c>
      <c r="D38" s="2">
        <v>488816</v>
      </c>
      <c r="E38" s="2">
        <v>496600</v>
      </c>
      <c r="F38" s="2">
        <v>3.9662000000000002</v>
      </c>
      <c r="G38" s="2" t="s">
        <v>93</v>
      </c>
      <c r="H38" s="5">
        <v>28.890389930000001</v>
      </c>
      <c r="I38" s="5">
        <v>78.261248219999999</v>
      </c>
      <c r="J38" s="5">
        <v>39.41862983</v>
      </c>
      <c r="K38" s="5">
        <v>70.31029375</v>
      </c>
      <c r="L38" s="5">
        <v>76.382199540000002</v>
      </c>
      <c r="M38" s="5">
        <v>22.24992331</v>
      </c>
      <c r="N38" s="5">
        <v>37.203323910000002</v>
      </c>
      <c r="O38" s="5">
        <v>17.901966080000001</v>
      </c>
      <c r="P38" s="5">
        <v>27.99069742</v>
      </c>
      <c r="Q38" s="5">
        <v>28.987613150000001</v>
      </c>
      <c r="R38" s="5">
        <f t="shared" si="0"/>
        <v>33.095468530000005</v>
      </c>
      <c r="S38" s="5">
        <v>186.87477100000001</v>
      </c>
      <c r="T38" s="5">
        <v>13.758912309999999</v>
      </c>
      <c r="U38" s="5">
        <v>47.941250230000001</v>
      </c>
      <c r="V38" s="5">
        <v>48.083132229999997</v>
      </c>
      <c r="W38" s="5">
        <v>116.1246278</v>
      </c>
      <c r="X38" s="5">
        <v>169.97725199999999</v>
      </c>
      <c r="Y38" s="5">
        <v>514.45143159999998</v>
      </c>
      <c r="Z38" s="5">
        <v>629.29820519999998</v>
      </c>
      <c r="AA38" s="5">
        <v>217.04236549999999</v>
      </c>
      <c r="AB38" s="5">
        <v>547.65743859999998</v>
      </c>
      <c r="AC38" s="5">
        <v>259.186419</v>
      </c>
      <c r="AD38" s="5">
        <v>1215.3239100000001</v>
      </c>
      <c r="AE38" s="5">
        <v>449.9329826</v>
      </c>
      <c r="AF38" s="5">
        <v>149.6458174</v>
      </c>
      <c r="AG38" s="5">
        <v>221.0927385</v>
      </c>
      <c r="AH38" s="5">
        <v>894.11749699999996</v>
      </c>
      <c r="AI38" s="5">
        <v>1.481232525</v>
      </c>
      <c r="AJ38" s="5">
        <v>0</v>
      </c>
    </row>
    <row r="39" spans="1:36" x14ac:dyDescent="0.2">
      <c r="A39" s="2" t="s">
        <v>903</v>
      </c>
      <c r="B39" s="2" t="s">
        <v>297</v>
      </c>
      <c r="C39" s="2" t="s">
        <v>298</v>
      </c>
      <c r="D39" s="2">
        <v>167531</v>
      </c>
      <c r="E39" s="2">
        <v>243013</v>
      </c>
      <c r="F39" s="2">
        <v>7.5159000000000002</v>
      </c>
      <c r="G39" s="2" t="s">
        <v>887</v>
      </c>
      <c r="H39" s="5">
        <v>99.622034249999999</v>
      </c>
      <c r="I39" s="5">
        <v>111.563907</v>
      </c>
      <c r="J39" s="5">
        <v>23.187429309999999</v>
      </c>
      <c r="K39" s="5">
        <v>75.104177419999999</v>
      </c>
      <c r="L39" s="5">
        <v>52.773156049999997</v>
      </c>
      <c r="M39" s="5">
        <v>9.8888548029999992</v>
      </c>
      <c r="N39" s="5">
        <v>17.67157886</v>
      </c>
      <c r="O39" s="5">
        <v>9.7647087720000005</v>
      </c>
      <c r="P39" s="5">
        <v>5.5981394839999998</v>
      </c>
      <c r="Q39" s="5">
        <v>41.870996779999999</v>
      </c>
      <c r="R39" s="5">
        <f t="shared" si="0"/>
        <v>32.529213044999999</v>
      </c>
      <c r="S39" s="5">
        <v>500.55742240000001</v>
      </c>
      <c r="T39" s="5">
        <v>107.7781464</v>
      </c>
      <c r="U39" s="5">
        <v>394.76623230000001</v>
      </c>
      <c r="V39" s="5">
        <v>872.36539900000002</v>
      </c>
      <c r="W39" s="5">
        <v>1001.023691</v>
      </c>
      <c r="X39" s="5">
        <v>6641.1269270000003</v>
      </c>
      <c r="Y39" s="5">
        <v>7154.1888499999995</v>
      </c>
      <c r="Z39" s="5">
        <v>8477.4959689999996</v>
      </c>
      <c r="AA39" s="5">
        <v>2420.3704029999999</v>
      </c>
      <c r="AB39" s="5">
        <v>915.85276620000002</v>
      </c>
      <c r="AC39" s="5">
        <v>2067.1697319999998</v>
      </c>
      <c r="AD39" s="5">
        <v>2269.4430499999999</v>
      </c>
      <c r="AE39" s="5">
        <v>13171.99013</v>
      </c>
      <c r="AF39" s="5">
        <v>3404.2070530000001</v>
      </c>
      <c r="AG39" s="5">
        <v>1110.2183749999999</v>
      </c>
      <c r="AH39" s="5">
        <v>1820.7906379999999</v>
      </c>
      <c r="AI39" s="5">
        <v>7.4061626240000002</v>
      </c>
      <c r="AJ39" s="5">
        <v>10.143748499999999</v>
      </c>
    </row>
    <row r="40" spans="1:36" x14ac:dyDescent="0.2">
      <c r="A40" s="2" t="s">
        <v>9</v>
      </c>
      <c r="B40" s="2" t="s">
        <v>10</v>
      </c>
      <c r="C40" s="2" t="s">
        <v>11</v>
      </c>
      <c r="D40" s="2">
        <v>98966</v>
      </c>
      <c r="E40" s="2">
        <v>102466</v>
      </c>
      <c r="F40" s="2">
        <v>4.3226000000000004</v>
      </c>
      <c r="G40" s="2" t="s">
        <v>12</v>
      </c>
      <c r="H40" s="5">
        <v>70.731644309999993</v>
      </c>
      <c r="I40" s="5">
        <v>19.981595290000001</v>
      </c>
      <c r="J40" s="5">
        <v>16.231200520000002</v>
      </c>
      <c r="K40" s="5">
        <v>36.753108099999999</v>
      </c>
      <c r="L40" s="5">
        <v>30.552879820000001</v>
      </c>
      <c r="M40" s="5">
        <v>33.78692058</v>
      </c>
      <c r="N40" s="5">
        <v>67.896066129999994</v>
      </c>
      <c r="O40" s="5">
        <v>15.189546979999999</v>
      </c>
      <c r="P40" s="5">
        <v>29.85674392</v>
      </c>
      <c r="Q40" s="5">
        <v>67.63776403</v>
      </c>
      <c r="R40" s="5">
        <f t="shared" si="0"/>
        <v>32.169900200000001</v>
      </c>
      <c r="S40" s="5">
        <v>143.4931278</v>
      </c>
      <c r="T40" s="5">
        <v>47.009617050000003</v>
      </c>
      <c r="U40" s="5">
        <v>155.05998120000001</v>
      </c>
      <c r="V40" s="5">
        <v>179.28139300000001</v>
      </c>
      <c r="W40" s="5">
        <v>194.03102369999999</v>
      </c>
      <c r="X40" s="5">
        <v>690.14324050000005</v>
      </c>
      <c r="Y40" s="5">
        <v>545.22383319999994</v>
      </c>
      <c r="Z40" s="5">
        <v>671.75547779999999</v>
      </c>
      <c r="AA40" s="5">
        <v>300.56887360000002</v>
      </c>
      <c r="AB40" s="5">
        <v>64.23551578</v>
      </c>
      <c r="AC40" s="5">
        <v>28.44728989</v>
      </c>
      <c r="AD40" s="5">
        <v>387.57742769999999</v>
      </c>
      <c r="AE40" s="5">
        <v>425.6850973</v>
      </c>
      <c r="AF40" s="5">
        <v>416.93771759999998</v>
      </c>
      <c r="AG40" s="5">
        <v>273.39424659999997</v>
      </c>
      <c r="AH40" s="5">
        <v>883.65318300000001</v>
      </c>
      <c r="AI40" s="5">
        <v>124.4235321</v>
      </c>
      <c r="AJ40" s="5">
        <v>30.431245489999998</v>
      </c>
    </row>
    <row r="41" spans="1:36" x14ac:dyDescent="0.2">
      <c r="A41" s="2" t="s">
        <v>807</v>
      </c>
      <c r="B41" s="2" t="s">
        <v>808</v>
      </c>
      <c r="C41" s="2" t="s">
        <v>809</v>
      </c>
      <c r="D41" s="2">
        <v>2406</v>
      </c>
      <c r="E41" s="2">
        <v>13819</v>
      </c>
      <c r="F41" s="2">
        <v>7.7732000000000001</v>
      </c>
      <c r="G41" s="2" t="s">
        <v>810</v>
      </c>
      <c r="H41" s="5">
        <v>69.735423969999999</v>
      </c>
      <c r="I41" s="5">
        <v>21.646728230000001</v>
      </c>
      <c r="J41" s="5">
        <v>27.824915170000001</v>
      </c>
      <c r="K41" s="5">
        <v>30.361263210000001</v>
      </c>
      <c r="L41" s="5">
        <v>29.164112549999999</v>
      </c>
      <c r="M41" s="5">
        <v>32.962849339999998</v>
      </c>
      <c r="N41" s="5">
        <v>43.713905590000003</v>
      </c>
      <c r="O41" s="5">
        <v>39.601318910000003</v>
      </c>
      <c r="P41" s="5">
        <v>26.124650930000001</v>
      </c>
      <c r="Q41" s="5">
        <v>44.286631210000003</v>
      </c>
      <c r="R41" s="5">
        <f t="shared" si="0"/>
        <v>31.662056274999998</v>
      </c>
      <c r="S41" s="5">
        <v>68.965689310000002</v>
      </c>
      <c r="T41" s="5">
        <v>136.44254699999999</v>
      </c>
      <c r="U41" s="5">
        <v>173.7870321</v>
      </c>
      <c r="V41" s="5">
        <v>103.0352833</v>
      </c>
      <c r="W41" s="5">
        <v>158.75265580000001</v>
      </c>
      <c r="X41" s="5">
        <v>434.28742920000002</v>
      </c>
      <c r="Y41" s="5">
        <v>712.89396999999997</v>
      </c>
      <c r="Z41" s="5">
        <v>663.61298710000005</v>
      </c>
      <c r="AA41" s="5">
        <v>262.60227900000001</v>
      </c>
      <c r="AB41" s="5">
        <v>81.453282889999997</v>
      </c>
      <c r="AC41" s="5">
        <v>423.54853830000002</v>
      </c>
      <c r="AD41" s="5">
        <v>202.9350838</v>
      </c>
      <c r="AE41" s="5">
        <v>592.72608479999997</v>
      </c>
      <c r="AF41" s="5">
        <v>439.52576549999998</v>
      </c>
      <c r="AG41" s="5">
        <v>261.50754019999999</v>
      </c>
      <c r="AH41" s="5">
        <v>240.6792222</v>
      </c>
      <c r="AI41" s="5">
        <v>202.9288559</v>
      </c>
      <c r="AJ41" s="5">
        <v>231.27746569999999</v>
      </c>
    </row>
    <row r="42" spans="1:36" x14ac:dyDescent="0.2">
      <c r="A42" s="2" t="s">
        <v>485</v>
      </c>
      <c r="B42" s="2" t="s">
        <v>14</v>
      </c>
      <c r="C42" s="2">
        <v>81</v>
      </c>
      <c r="D42" s="2">
        <v>264082</v>
      </c>
      <c r="E42" s="2">
        <v>268310</v>
      </c>
      <c r="F42" s="2">
        <v>5.6216999999999997</v>
      </c>
      <c r="G42" s="2" t="s">
        <v>310</v>
      </c>
      <c r="H42" s="5">
        <v>99.622034249999999</v>
      </c>
      <c r="I42" s="5">
        <v>113.22904</v>
      </c>
      <c r="J42" s="5">
        <v>24.346800779999999</v>
      </c>
      <c r="K42" s="5">
        <v>25.567379549999998</v>
      </c>
      <c r="L42" s="5">
        <v>29.164112549999999</v>
      </c>
      <c r="M42" s="5">
        <v>33.78692058</v>
      </c>
      <c r="N42" s="5">
        <v>28.832576029999998</v>
      </c>
      <c r="O42" s="5">
        <v>19.529417540000001</v>
      </c>
      <c r="P42" s="5">
        <v>39.186976389999998</v>
      </c>
      <c r="Q42" s="5">
        <v>57.975226309999996</v>
      </c>
      <c r="R42" s="5">
        <f t="shared" si="0"/>
        <v>31.475516565</v>
      </c>
      <c r="S42" s="5">
        <v>81.20153741</v>
      </c>
      <c r="T42" s="5">
        <v>74.527441659999994</v>
      </c>
      <c r="U42" s="5">
        <v>62.92289092</v>
      </c>
      <c r="V42" s="5">
        <v>80.367521010000004</v>
      </c>
      <c r="W42" s="5">
        <v>86.725987869999997</v>
      </c>
      <c r="X42" s="5">
        <v>106.79199079999999</v>
      </c>
      <c r="Y42" s="5">
        <v>143.99905870000001</v>
      </c>
      <c r="Z42" s="5">
        <v>111.6684431</v>
      </c>
      <c r="AA42" s="5">
        <v>68.339870199999993</v>
      </c>
      <c r="AB42" s="5">
        <v>56.288854030000003</v>
      </c>
      <c r="AC42" s="5">
        <v>224.41750909999999</v>
      </c>
      <c r="AD42" s="5">
        <v>428.73609249999998</v>
      </c>
      <c r="AE42" s="5">
        <v>350.247232</v>
      </c>
      <c r="AF42" s="5">
        <v>495.05471660000001</v>
      </c>
      <c r="AG42" s="5">
        <v>760.74920780000002</v>
      </c>
      <c r="AH42" s="5">
        <v>568.56106120000004</v>
      </c>
      <c r="AI42" s="5">
        <v>118.49860200000001</v>
      </c>
      <c r="AJ42" s="5">
        <v>115.63873289999999</v>
      </c>
    </row>
    <row r="43" spans="1:36" x14ac:dyDescent="0.2">
      <c r="A43" s="2" t="s">
        <v>1151</v>
      </c>
      <c r="B43" s="2" t="s">
        <v>98</v>
      </c>
      <c r="C43" s="2" t="s">
        <v>99</v>
      </c>
      <c r="D43" s="2">
        <v>155611</v>
      </c>
      <c r="E43" s="2">
        <v>163516</v>
      </c>
      <c r="F43" s="2">
        <v>6.7884000000000002</v>
      </c>
      <c r="G43" s="2" t="s">
        <v>1149</v>
      </c>
      <c r="H43" s="5">
        <v>6.9735423970000001</v>
      </c>
      <c r="I43" s="5">
        <v>18.316462349999998</v>
      </c>
      <c r="J43" s="5">
        <v>28.984286640000001</v>
      </c>
      <c r="K43" s="5">
        <v>52.732720309999998</v>
      </c>
      <c r="L43" s="5">
        <v>33.330414349999998</v>
      </c>
      <c r="M43" s="5">
        <v>21.425852070000001</v>
      </c>
      <c r="N43" s="5">
        <v>43.713905590000003</v>
      </c>
      <c r="O43" s="5">
        <v>2.169935283</v>
      </c>
      <c r="P43" s="5">
        <v>41.05302288</v>
      </c>
      <c r="Q43" s="5">
        <v>582.97310900000002</v>
      </c>
      <c r="R43" s="5">
        <f t="shared" si="0"/>
        <v>31.157350494999999</v>
      </c>
      <c r="S43" s="5">
        <v>96.774434999999997</v>
      </c>
      <c r="T43" s="5">
        <v>74.527441659999994</v>
      </c>
      <c r="U43" s="5">
        <v>134.0856842</v>
      </c>
      <c r="V43" s="5">
        <v>76.933011559999997</v>
      </c>
      <c r="W43" s="5">
        <v>1587.526558</v>
      </c>
      <c r="X43" s="5">
        <v>1057.2407089999999</v>
      </c>
      <c r="Y43" s="5">
        <v>482.88999410000002</v>
      </c>
      <c r="Z43" s="5">
        <v>346.63745870000002</v>
      </c>
      <c r="AA43" s="5">
        <v>311.95885190000001</v>
      </c>
      <c r="AB43" s="5">
        <v>15.89332349</v>
      </c>
      <c r="AC43" s="5">
        <v>233.89993910000001</v>
      </c>
      <c r="AD43" s="5">
        <v>49.733386729999999</v>
      </c>
      <c r="AE43" s="5">
        <v>1115.4027229999999</v>
      </c>
      <c r="AF43" s="5">
        <v>143.05763669999999</v>
      </c>
      <c r="AG43" s="5">
        <v>509.93970339999998</v>
      </c>
      <c r="AH43" s="5">
        <v>44.182659149999999</v>
      </c>
      <c r="AI43" s="5">
        <v>134.79215980000001</v>
      </c>
      <c r="AJ43" s="5">
        <v>0</v>
      </c>
    </row>
    <row r="44" spans="1:36" x14ac:dyDescent="0.2">
      <c r="A44" s="2" t="s">
        <v>390</v>
      </c>
      <c r="B44" s="2" t="s">
        <v>391</v>
      </c>
      <c r="C44" s="2" t="s">
        <v>392</v>
      </c>
      <c r="D44" s="2">
        <v>54613</v>
      </c>
      <c r="E44" s="2">
        <v>69893</v>
      </c>
      <c r="F44" s="2">
        <v>8.5411999999999999</v>
      </c>
      <c r="G44" s="2" t="s">
        <v>382</v>
      </c>
      <c r="H44" s="5">
        <v>185.2969837</v>
      </c>
      <c r="I44" s="5">
        <v>73.265849399999993</v>
      </c>
      <c r="J44" s="5">
        <v>15.07182905</v>
      </c>
      <c r="K44" s="5">
        <v>43.144952979999999</v>
      </c>
      <c r="L44" s="5">
        <v>45.829319730000002</v>
      </c>
      <c r="M44" s="5">
        <v>18.95363837</v>
      </c>
      <c r="N44" s="5">
        <v>14.881329559999999</v>
      </c>
      <c r="O44" s="5">
        <v>13.0196117</v>
      </c>
      <c r="P44" s="5">
        <v>14.92837196</v>
      </c>
      <c r="Q44" s="5">
        <v>52.338745969999998</v>
      </c>
      <c r="R44" s="5">
        <f t="shared" si="0"/>
        <v>31.049295675</v>
      </c>
      <c r="S44" s="5">
        <v>392.65948909999997</v>
      </c>
      <c r="T44" s="5">
        <v>115.2308906</v>
      </c>
      <c r="U44" s="5">
        <v>283.90209119999997</v>
      </c>
      <c r="V44" s="5">
        <v>645.68777560000001</v>
      </c>
      <c r="W44" s="5">
        <v>930.46695460000001</v>
      </c>
      <c r="X44" s="5">
        <v>3950.4137260000002</v>
      </c>
      <c r="Y44" s="5">
        <v>5097.5666780000001</v>
      </c>
      <c r="Z44" s="5">
        <v>5744.5271460000004</v>
      </c>
      <c r="AA44" s="5">
        <v>1533.217643</v>
      </c>
      <c r="AB44" s="5">
        <v>1594.630124</v>
      </c>
      <c r="AC44" s="5">
        <v>2399.0547799999999</v>
      </c>
      <c r="AD44" s="5">
        <v>2339.1841209999998</v>
      </c>
      <c r="AE44" s="5">
        <v>7638.0838659999999</v>
      </c>
      <c r="AF44" s="5">
        <v>2349.156982</v>
      </c>
      <c r="AG44" s="5">
        <v>1475.140261</v>
      </c>
      <c r="AH44" s="5">
        <v>1799.8620100000001</v>
      </c>
      <c r="AI44" s="5">
        <v>11.8498602</v>
      </c>
      <c r="AJ44" s="5">
        <v>22.31624669</v>
      </c>
    </row>
    <row r="45" spans="1:36" x14ac:dyDescent="0.2">
      <c r="A45" s="2" t="s">
        <v>724</v>
      </c>
      <c r="B45" s="2" t="s">
        <v>147</v>
      </c>
      <c r="C45" s="2" t="s">
        <v>148</v>
      </c>
      <c r="D45" s="2">
        <v>76794</v>
      </c>
      <c r="E45" s="2">
        <v>91540</v>
      </c>
      <c r="F45" s="2">
        <v>9.8444000000000003</v>
      </c>
      <c r="G45" s="2" t="s">
        <v>723</v>
      </c>
      <c r="H45" s="5">
        <v>33.871491640000002</v>
      </c>
      <c r="I45" s="5">
        <v>4.9953988230000004</v>
      </c>
      <c r="J45" s="5">
        <v>1.1593714660000001</v>
      </c>
      <c r="K45" s="5">
        <v>25.567379549999998</v>
      </c>
      <c r="L45" s="5">
        <v>6.9438363220000001</v>
      </c>
      <c r="M45" s="5">
        <v>42.027632910000001</v>
      </c>
      <c r="N45" s="5">
        <v>113.4701379</v>
      </c>
      <c r="O45" s="5">
        <v>6.5098058480000001</v>
      </c>
      <c r="P45" s="5">
        <v>98.900464220000003</v>
      </c>
      <c r="Q45" s="5">
        <v>708.5860993</v>
      </c>
      <c r="R45" s="5">
        <f t="shared" si="0"/>
        <v>29.719435595</v>
      </c>
      <c r="S45" s="5">
        <v>110.1226329</v>
      </c>
      <c r="T45" s="5">
        <v>18.918504420000001</v>
      </c>
      <c r="U45" s="5">
        <v>116.8567974</v>
      </c>
      <c r="V45" s="5">
        <v>451.98144289999999</v>
      </c>
      <c r="W45" s="5">
        <v>213.14013969999999</v>
      </c>
      <c r="X45" s="5">
        <v>881.4788906</v>
      </c>
      <c r="Y45" s="5">
        <v>879.77507089999995</v>
      </c>
      <c r="Z45" s="5">
        <v>619.99250159999997</v>
      </c>
      <c r="AA45" s="5">
        <v>458.13024100000001</v>
      </c>
      <c r="AB45" s="5">
        <v>916.51498800000002</v>
      </c>
      <c r="AC45" s="5">
        <v>31.60809987</v>
      </c>
      <c r="AD45" s="5">
        <v>697.41071050000005</v>
      </c>
      <c r="AE45" s="5">
        <v>657.38711230000001</v>
      </c>
      <c r="AF45" s="5">
        <v>360.46759780000002</v>
      </c>
      <c r="AG45" s="5">
        <v>278.14892909999998</v>
      </c>
      <c r="AH45" s="5">
        <v>358.11207940000003</v>
      </c>
      <c r="AI45" s="5">
        <v>0</v>
      </c>
      <c r="AJ45" s="5">
        <v>8.1149987970000002</v>
      </c>
    </row>
    <row r="46" spans="1:36" x14ac:dyDescent="0.2">
      <c r="A46" s="2" t="s">
        <v>387</v>
      </c>
      <c r="B46" s="2" t="s">
        <v>388</v>
      </c>
      <c r="C46" s="2" t="s">
        <v>389</v>
      </c>
      <c r="D46" s="2">
        <v>45781</v>
      </c>
      <c r="E46" s="2">
        <v>54548</v>
      </c>
      <c r="F46" s="2">
        <v>9.7034000000000002</v>
      </c>
      <c r="G46" s="2" t="s">
        <v>382</v>
      </c>
      <c r="H46" s="5">
        <v>117.55400040000001</v>
      </c>
      <c r="I46" s="5">
        <v>59.944785869999997</v>
      </c>
      <c r="J46" s="5">
        <v>13.912457590000001</v>
      </c>
      <c r="K46" s="5">
        <v>30.361263210000001</v>
      </c>
      <c r="L46" s="5">
        <v>26.386578020000002</v>
      </c>
      <c r="M46" s="5">
        <v>22.24992331</v>
      </c>
      <c r="N46" s="5">
        <v>15.81141266</v>
      </c>
      <c r="O46" s="5">
        <v>13.56209552</v>
      </c>
      <c r="P46" s="5">
        <v>29.85674392</v>
      </c>
      <c r="Q46" s="5">
        <v>93.404531270000007</v>
      </c>
      <c r="R46" s="5">
        <f t="shared" si="0"/>
        <v>28.121660970000001</v>
      </c>
      <c r="S46" s="5">
        <v>199.11061910000001</v>
      </c>
      <c r="T46" s="5">
        <v>34.397280770000002</v>
      </c>
      <c r="U46" s="5">
        <v>126.59486390000001</v>
      </c>
      <c r="V46" s="5">
        <v>249.34538570000001</v>
      </c>
      <c r="W46" s="5">
        <v>373.36272739999998</v>
      </c>
      <c r="X46" s="5">
        <v>1038.997077</v>
      </c>
      <c r="Y46" s="5">
        <v>944.08149990000004</v>
      </c>
      <c r="Z46" s="5">
        <v>1226.608054</v>
      </c>
      <c r="AA46" s="5">
        <v>676.43815970000003</v>
      </c>
      <c r="AB46" s="5">
        <v>989.35938729999998</v>
      </c>
      <c r="AC46" s="5">
        <v>347.68909860000002</v>
      </c>
      <c r="AD46" s="5">
        <v>900.91744249999999</v>
      </c>
      <c r="AE46" s="5">
        <v>1885.9466339999999</v>
      </c>
      <c r="AF46" s="5">
        <v>797.16985729999999</v>
      </c>
      <c r="AG46" s="5">
        <v>659.71220359999995</v>
      </c>
      <c r="AH46" s="5">
        <v>658.08908099999996</v>
      </c>
      <c r="AI46" s="5">
        <v>0</v>
      </c>
      <c r="AJ46" s="5">
        <v>0</v>
      </c>
    </row>
    <row r="47" spans="1:36" x14ac:dyDescent="0.2">
      <c r="A47" s="2" t="s">
        <v>1152</v>
      </c>
      <c r="B47" s="2" t="s">
        <v>65</v>
      </c>
      <c r="C47" s="2" t="s">
        <v>66</v>
      </c>
      <c r="D47" s="2">
        <v>81795</v>
      </c>
      <c r="E47" s="2">
        <v>87034</v>
      </c>
      <c r="F47" s="2">
        <v>5.6</v>
      </c>
      <c r="G47" s="2" t="s">
        <v>1149</v>
      </c>
      <c r="H47" s="5">
        <v>13.94708479</v>
      </c>
      <c r="I47" s="5">
        <v>96.577710569999994</v>
      </c>
      <c r="J47" s="5">
        <v>24.346800779999999</v>
      </c>
      <c r="K47" s="5">
        <v>41.546991759999997</v>
      </c>
      <c r="L47" s="5">
        <v>29.164112549999999</v>
      </c>
      <c r="M47" s="5">
        <v>16.481424669999999</v>
      </c>
      <c r="N47" s="5">
        <v>2.790249293</v>
      </c>
      <c r="O47" s="5">
        <v>26.03922339</v>
      </c>
      <c r="P47" s="5">
        <v>12890.64919</v>
      </c>
      <c r="Q47" s="5">
        <v>501.64674989999997</v>
      </c>
      <c r="R47" s="5">
        <f t="shared" si="0"/>
        <v>27.601667970000001</v>
      </c>
      <c r="S47" s="5">
        <v>783.09427860000005</v>
      </c>
      <c r="T47" s="5">
        <v>599.65926139999999</v>
      </c>
      <c r="U47" s="5">
        <v>346.07590010000001</v>
      </c>
      <c r="V47" s="5">
        <v>3074.5728549999999</v>
      </c>
      <c r="W47" s="5">
        <v>14747.827730000001</v>
      </c>
      <c r="X47" s="5">
        <v>5833.0675300000003</v>
      </c>
      <c r="Y47" s="5">
        <v>1694.4546769999999</v>
      </c>
      <c r="Z47" s="5">
        <v>2.326425897</v>
      </c>
      <c r="AA47" s="5">
        <v>0.63277657600000004</v>
      </c>
      <c r="AB47" s="5">
        <v>523.81745339999998</v>
      </c>
      <c r="AC47" s="5">
        <v>13740.041010000001</v>
      </c>
      <c r="AD47" s="5">
        <v>299.54361669999997</v>
      </c>
      <c r="AE47" s="5">
        <v>6045.8060649999998</v>
      </c>
      <c r="AF47" s="5">
        <v>3717.6162180000001</v>
      </c>
      <c r="AG47" s="5">
        <v>0</v>
      </c>
      <c r="AH47" s="5">
        <v>3.4881046699999998</v>
      </c>
      <c r="AI47" s="5">
        <v>0</v>
      </c>
      <c r="AJ47" s="5">
        <v>0</v>
      </c>
    </row>
    <row r="48" spans="1:36" x14ac:dyDescent="0.2">
      <c r="A48" s="2" t="s">
        <v>393</v>
      </c>
      <c r="B48" s="2" t="s">
        <v>121</v>
      </c>
      <c r="C48" s="2" t="s">
        <v>122</v>
      </c>
      <c r="D48" s="2">
        <v>484149</v>
      </c>
      <c r="E48" s="2">
        <v>490328</v>
      </c>
      <c r="F48" s="2">
        <v>7.4832000000000001</v>
      </c>
      <c r="G48" s="2" t="s">
        <v>382</v>
      </c>
      <c r="H48" s="5">
        <v>84.678729110000006</v>
      </c>
      <c r="I48" s="5">
        <v>54.949387049999999</v>
      </c>
      <c r="J48" s="5">
        <v>16.231200520000002</v>
      </c>
      <c r="K48" s="5">
        <v>39.949030540000003</v>
      </c>
      <c r="L48" s="5">
        <v>27.775345290000001</v>
      </c>
      <c r="M48" s="5">
        <v>27.194350709999998</v>
      </c>
      <c r="N48" s="5">
        <v>17.67157886</v>
      </c>
      <c r="O48" s="5">
        <v>10.30719259</v>
      </c>
      <c r="P48" s="5">
        <v>24.258604429999998</v>
      </c>
      <c r="Q48" s="5">
        <v>37.844939400000001</v>
      </c>
      <c r="R48" s="5">
        <f t="shared" si="0"/>
        <v>27.484848</v>
      </c>
      <c r="S48" s="5">
        <v>105.6732336</v>
      </c>
      <c r="T48" s="5">
        <v>76.820593709999997</v>
      </c>
      <c r="U48" s="5">
        <v>164.79804770000001</v>
      </c>
      <c r="V48" s="5">
        <v>183.40280430000001</v>
      </c>
      <c r="W48" s="5">
        <v>224.89959569999999</v>
      </c>
      <c r="X48" s="5">
        <v>841.43189410000002</v>
      </c>
      <c r="Y48" s="5">
        <v>1488.910815</v>
      </c>
      <c r="Z48" s="5">
        <v>1092.838565</v>
      </c>
      <c r="AA48" s="5">
        <v>516.34568590000003</v>
      </c>
      <c r="AB48" s="5">
        <v>714.5373353</v>
      </c>
      <c r="AC48" s="5">
        <v>2007.1143420000001</v>
      </c>
      <c r="AD48" s="5">
        <v>426.4495</v>
      </c>
      <c r="AE48" s="5">
        <v>587.33766590000005</v>
      </c>
      <c r="AF48" s="5">
        <v>671.05325649999997</v>
      </c>
      <c r="AG48" s="5">
        <v>489.7323025</v>
      </c>
      <c r="AH48" s="5">
        <v>559.25944870000001</v>
      </c>
      <c r="AI48" s="5">
        <v>75.542858769999995</v>
      </c>
      <c r="AJ48" s="5">
        <v>66.948740079999993</v>
      </c>
    </row>
    <row r="49" spans="1:36" x14ac:dyDescent="0.2">
      <c r="A49" s="2" t="s">
        <v>230</v>
      </c>
      <c r="B49" s="2" t="s">
        <v>14</v>
      </c>
      <c r="C49" s="2">
        <v>81</v>
      </c>
      <c r="D49" s="2">
        <v>44274</v>
      </c>
      <c r="E49" s="2">
        <v>47671</v>
      </c>
      <c r="F49" s="2">
        <v>6.8075999999999999</v>
      </c>
      <c r="G49" s="2" t="s">
        <v>231</v>
      </c>
      <c r="H49" s="5">
        <v>45.826135749999999</v>
      </c>
      <c r="I49" s="5">
        <v>18.316462349999998</v>
      </c>
      <c r="J49" s="5">
        <v>30.1436581</v>
      </c>
      <c r="K49" s="5">
        <v>17.577573439999998</v>
      </c>
      <c r="L49" s="5">
        <v>27.775345290000001</v>
      </c>
      <c r="M49" s="5">
        <v>23.898065769999999</v>
      </c>
      <c r="N49" s="5">
        <v>22.32199434</v>
      </c>
      <c r="O49" s="5">
        <v>36.346415980000003</v>
      </c>
      <c r="P49" s="5">
        <v>48.517208859999997</v>
      </c>
      <c r="Q49" s="5">
        <v>24.156344300000001</v>
      </c>
      <c r="R49" s="5">
        <f t="shared" si="0"/>
        <v>25.965844795000002</v>
      </c>
      <c r="S49" s="5">
        <v>63.403940169999998</v>
      </c>
      <c r="T49" s="5">
        <v>131.85624290000001</v>
      </c>
      <c r="U49" s="5">
        <v>156.55814530000001</v>
      </c>
      <c r="V49" s="5">
        <v>124.3292419</v>
      </c>
      <c r="W49" s="5">
        <v>88.195919869999997</v>
      </c>
      <c r="X49" s="5">
        <v>345.29410360000003</v>
      </c>
      <c r="Y49" s="5">
        <v>458.82439799999997</v>
      </c>
      <c r="Z49" s="5">
        <v>264.63094580000001</v>
      </c>
      <c r="AA49" s="5">
        <v>151.86637820000001</v>
      </c>
      <c r="AB49" s="5">
        <v>871.4839048</v>
      </c>
      <c r="AC49" s="5">
        <v>629.00118750000001</v>
      </c>
      <c r="AD49" s="5">
        <v>206.36497249999999</v>
      </c>
      <c r="AE49" s="5">
        <v>296.36304239999998</v>
      </c>
      <c r="AF49" s="5">
        <v>140.23413070000001</v>
      </c>
      <c r="AG49" s="5">
        <v>147.39515900000001</v>
      </c>
      <c r="AH49" s="5">
        <v>234.8657144</v>
      </c>
      <c r="AI49" s="5">
        <v>124.4235321</v>
      </c>
      <c r="AJ49" s="5">
        <v>156.21372679999999</v>
      </c>
    </row>
    <row r="50" spans="1:36" x14ac:dyDescent="0.2">
      <c r="A50" s="2" t="s">
        <v>847</v>
      </c>
      <c r="B50" s="2" t="s">
        <v>87</v>
      </c>
      <c r="C50" s="2" t="s">
        <v>88</v>
      </c>
      <c r="D50" s="2">
        <v>128235</v>
      </c>
      <c r="E50" s="2">
        <v>132249</v>
      </c>
      <c r="F50" s="2">
        <v>8.9649999999999999</v>
      </c>
      <c r="G50" s="2" t="s">
        <v>812</v>
      </c>
      <c r="H50" s="5">
        <v>27.894169590000001</v>
      </c>
      <c r="I50" s="5">
        <v>33.302658819999998</v>
      </c>
      <c r="J50" s="5">
        <v>39.41862983</v>
      </c>
      <c r="K50" s="5">
        <v>23.969418319999999</v>
      </c>
      <c r="L50" s="5">
        <v>22.22027623</v>
      </c>
      <c r="M50" s="5">
        <v>14.833282199999999</v>
      </c>
      <c r="N50" s="5">
        <v>16.741495759999999</v>
      </c>
      <c r="O50" s="5">
        <v>17.35948226</v>
      </c>
      <c r="P50" s="5">
        <v>37.320929890000002</v>
      </c>
      <c r="Q50" s="5">
        <v>48.31268859</v>
      </c>
      <c r="R50" s="5">
        <f t="shared" si="0"/>
        <v>25.931793955</v>
      </c>
      <c r="S50" s="5">
        <v>127.92023020000001</v>
      </c>
      <c r="T50" s="5">
        <v>40.130160889999999</v>
      </c>
      <c r="U50" s="5">
        <v>70.413711269999993</v>
      </c>
      <c r="V50" s="5">
        <v>114.0257136</v>
      </c>
      <c r="W50" s="5">
        <v>141.11347180000001</v>
      </c>
      <c r="X50" s="5">
        <v>681.24390789999995</v>
      </c>
      <c r="Y50" s="5">
        <v>1001.681123</v>
      </c>
      <c r="Z50" s="5">
        <v>1784.95027</v>
      </c>
      <c r="AA50" s="5">
        <v>404.97700859999998</v>
      </c>
      <c r="AB50" s="5">
        <v>151.64879500000001</v>
      </c>
      <c r="AC50" s="5">
        <v>376.13638850000001</v>
      </c>
      <c r="AD50" s="5">
        <v>387.57742769999999</v>
      </c>
      <c r="AE50" s="5">
        <v>1735.070903</v>
      </c>
      <c r="AF50" s="5">
        <v>503.52523450000001</v>
      </c>
      <c r="AG50" s="5">
        <v>210.3947028</v>
      </c>
      <c r="AH50" s="5">
        <v>422.06066499999997</v>
      </c>
      <c r="AI50" s="5">
        <v>50.361905839999999</v>
      </c>
      <c r="AJ50" s="5">
        <v>38.546244289999997</v>
      </c>
    </row>
    <row r="51" spans="1:36" x14ac:dyDescent="0.2">
      <c r="A51" s="2" t="s">
        <v>299</v>
      </c>
      <c r="B51" s="2" t="s">
        <v>102</v>
      </c>
      <c r="C51" s="2" t="s">
        <v>103</v>
      </c>
      <c r="D51" s="2">
        <v>49099</v>
      </c>
      <c r="E51" s="2">
        <v>84446</v>
      </c>
      <c r="F51" s="2">
        <v>6.2914000000000003</v>
      </c>
      <c r="G51" s="2" t="s">
        <v>295</v>
      </c>
      <c r="H51" s="5">
        <v>48.814796780000002</v>
      </c>
      <c r="I51" s="5">
        <v>106.5685082</v>
      </c>
      <c r="J51" s="5">
        <v>134.48708999999999</v>
      </c>
      <c r="K51" s="5">
        <v>27.16534077</v>
      </c>
      <c r="L51" s="5">
        <v>16.665207169999999</v>
      </c>
      <c r="M51" s="5">
        <v>6.5925698690000001</v>
      </c>
      <c r="N51" s="5">
        <v>15.81141266</v>
      </c>
      <c r="O51" s="5">
        <v>17.901966080000001</v>
      </c>
      <c r="P51" s="5">
        <v>22.39255794</v>
      </c>
      <c r="Q51" s="5">
        <v>37.844939400000001</v>
      </c>
      <c r="R51" s="5">
        <f t="shared" si="0"/>
        <v>24.778949355000002</v>
      </c>
      <c r="S51" s="5">
        <v>102.3361841</v>
      </c>
      <c r="T51" s="5">
        <v>55.608937240000003</v>
      </c>
      <c r="U51" s="5">
        <v>130.34027409999999</v>
      </c>
      <c r="V51" s="5">
        <v>154.55292499999999</v>
      </c>
      <c r="W51" s="5">
        <v>180.80163569999999</v>
      </c>
      <c r="X51" s="5">
        <v>840.98692749999998</v>
      </c>
      <c r="Y51" s="5">
        <v>848.6081514</v>
      </c>
      <c r="Z51" s="5">
        <v>582.1880807</v>
      </c>
      <c r="AA51" s="5">
        <v>297.40499069999998</v>
      </c>
      <c r="AB51" s="5">
        <v>1435.6968890000001</v>
      </c>
      <c r="AC51" s="5">
        <v>233.89993910000001</v>
      </c>
      <c r="AD51" s="5">
        <v>374.42952079999998</v>
      </c>
      <c r="AE51" s="5">
        <v>188.5946634</v>
      </c>
      <c r="AF51" s="5">
        <v>226.8216477</v>
      </c>
      <c r="AG51" s="5">
        <v>158.0931947</v>
      </c>
      <c r="AH51" s="5">
        <v>287.18728449999998</v>
      </c>
      <c r="AI51" s="5">
        <v>197.00392579999999</v>
      </c>
      <c r="AJ51" s="5">
        <v>192.73122140000001</v>
      </c>
    </row>
    <row r="52" spans="1:36" x14ac:dyDescent="0.2">
      <c r="A52" s="2" t="s">
        <v>477</v>
      </c>
      <c r="B52" s="2" t="s">
        <v>172</v>
      </c>
      <c r="C52" s="2" t="s">
        <v>173</v>
      </c>
      <c r="D52" s="2">
        <v>10639</v>
      </c>
      <c r="E52" s="2">
        <v>65412</v>
      </c>
      <c r="F52" s="2">
        <v>6.6638000000000002</v>
      </c>
      <c r="G52" s="2" t="s">
        <v>472</v>
      </c>
      <c r="H52" s="5">
        <v>26.89794925</v>
      </c>
      <c r="I52" s="5">
        <v>3.330265882</v>
      </c>
      <c r="J52" s="5">
        <v>4.6374858620000001</v>
      </c>
      <c r="K52" s="5">
        <v>6.3918448870000004</v>
      </c>
      <c r="L52" s="5">
        <v>26.386578020000002</v>
      </c>
      <c r="M52" s="5">
        <v>23.073994540000001</v>
      </c>
      <c r="N52" s="5">
        <v>174.85562239999999</v>
      </c>
      <c r="O52" s="5">
        <v>1.084967641</v>
      </c>
      <c r="P52" s="5">
        <v>29.85674392</v>
      </c>
      <c r="Q52" s="5">
        <v>396.16404640000002</v>
      </c>
      <c r="R52" s="5">
        <f t="shared" si="0"/>
        <v>24.730286280000001</v>
      </c>
      <c r="S52" s="5">
        <v>36.707544310000003</v>
      </c>
      <c r="T52" s="5">
        <v>18.918504420000001</v>
      </c>
      <c r="U52" s="5">
        <v>134.83476630000001</v>
      </c>
      <c r="V52" s="5">
        <v>199.20154779999999</v>
      </c>
      <c r="W52" s="5">
        <v>133.76381180000001</v>
      </c>
      <c r="X52" s="5">
        <v>715.50633830000004</v>
      </c>
      <c r="Y52" s="5">
        <v>553.11419260000002</v>
      </c>
      <c r="Z52" s="5">
        <v>568.8111318</v>
      </c>
      <c r="AA52" s="5">
        <v>261.96950240000001</v>
      </c>
      <c r="AB52" s="5">
        <v>6786.4491310000003</v>
      </c>
      <c r="AC52" s="5">
        <v>1046.228106</v>
      </c>
      <c r="AD52" s="5">
        <v>665.39841560000002</v>
      </c>
      <c r="AE52" s="5">
        <v>231.70201499999999</v>
      </c>
      <c r="AF52" s="5">
        <v>76.234661680000002</v>
      </c>
      <c r="AG52" s="5">
        <v>317.37506009999998</v>
      </c>
      <c r="AH52" s="5">
        <v>459.2671148</v>
      </c>
      <c r="AI52" s="5">
        <v>2.96246505</v>
      </c>
      <c r="AJ52" s="5">
        <v>4.0574993990000001</v>
      </c>
    </row>
    <row r="53" spans="1:36" x14ac:dyDescent="0.2">
      <c r="A53" s="2" t="s">
        <v>886</v>
      </c>
      <c r="B53" s="2" t="s">
        <v>14</v>
      </c>
      <c r="C53" s="2">
        <v>81</v>
      </c>
      <c r="D53" s="2">
        <v>311676</v>
      </c>
      <c r="E53" s="2">
        <v>317859</v>
      </c>
      <c r="F53" s="2">
        <v>9.3882999999999992</v>
      </c>
      <c r="G53" s="2" t="s">
        <v>887</v>
      </c>
      <c r="H53" s="5">
        <v>65.750542600000003</v>
      </c>
      <c r="I53" s="5">
        <v>39.963190580000003</v>
      </c>
      <c r="J53" s="5">
        <v>17.390571980000001</v>
      </c>
      <c r="K53" s="5">
        <v>20.773495879999999</v>
      </c>
      <c r="L53" s="5">
        <v>27.775345290000001</v>
      </c>
      <c r="M53" s="5">
        <v>17.305495910000001</v>
      </c>
      <c r="N53" s="5">
        <v>14.881329559999999</v>
      </c>
      <c r="O53" s="5">
        <v>18.444449899999999</v>
      </c>
      <c r="P53" s="5">
        <v>31.722790410000002</v>
      </c>
      <c r="Q53" s="5">
        <v>31.403247579999999</v>
      </c>
      <c r="R53" s="5">
        <f t="shared" si="0"/>
        <v>24.274420585000001</v>
      </c>
      <c r="S53" s="5">
        <v>114.5720322</v>
      </c>
      <c r="T53" s="5">
        <v>73.380865630000002</v>
      </c>
      <c r="U53" s="5">
        <v>167.79437580000001</v>
      </c>
      <c r="V53" s="5">
        <v>385.35195970000001</v>
      </c>
      <c r="W53" s="5">
        <v>392.47184340000001</v>
      </c>
      <c r="X53" s="5">
        <v>2801.0649250000001</v>
      </c>
      <c r="Y53" s="5">
        <v>2955.7286239999999</v>
      </c>
      <c r="Z53" s="5">
        <v>2333.9867810000001</v>
      </c>
      <c r="AA53" s="5">
        <v>715.67030739999996</v>
      </c>
      <c r="AB53" s="5">
        <v>788.04395639999996</v>
      </c>
      <c r="AC53" s="5">
        <v>1065.1929660000001</v>
      </c>
      <c r="AD53" s="5">
        <v>770.01002219999998</v>
      </c>
      <c r="AE53" s="5">
        <v>4407.7267039999997</v>
      </c>
      <c r="AF53" s="5">
        <v>1239.519129</v>
      </c>
      <c r="AG53" s="5">
        <v>523.01508039999999</v>
      </c>
      <c r="AH53" s="5">
        <v>680.18041059999996</v>
      </c>
      <c r="AI53" s="5">
        <v>50.361905839999999</v>
      </c>
      <c r="AJ53" s="5">
        <v>36.517494589999998</v>
      </c>
    </row>
    <row r="54" spans="1:36" x14ac:dyDescent="0.2">
      <c r="A54" s="2" t="s">
        <v>398</v>
      </c>
      <c r="B54" s="2" t="s">
        <v>399</v>
      </c>
      <c r="C54" s="2" t="s">
        <v>400</v>
      </c>
      <c r="D54" s="2">
        <v>70854</v>
      </c>
      <c r="E54" s="2">
        <v>78666</v>
      </c>
      <c r="F54" s="2">
        <v>10.508800000000001</v>
      </c>
      <c r="G54" s="2" t="s">
        <v>382</v>
      </c>
      <c r="H54" s="5">
        <v>84.678729110000006</v>
      </c>
      <c r="I54" s="5">
        <v>39.963190580000003</v>
      </c>
      <c r="J54" s="5">
        <v>17.390571980000001</v>
      </c>
      <c r="K54" s="5">
        <v>27.16534077</v>
      </c>
      <c r="L54" s="5">
        <v>23.609043499999999</v>
      </c>
      <c r="M54" s="5">
        <v>19.777709609999999</v>
      </c>
      <c r="N54" s="5">
        <v>21.39191125</v>
      </c>
      <c r="O54" s="5">
        <v>7.5947734889999996</v>
      </c>
      <c r="P54" s="5">
        <v>24.258604429999998</v>
      </c>
      <c r="Q54" s="5">
        <v>71.663821409999997</v>
      </c>
      <c r="R54" s="5">
        <f t="shared" si="0"/>
        <v>23.933823964999998</v>
      </c>
      <c r="S54" s="5">
        <v>140.15607829999999</v>
      </c>
      <c r="T54" s="5">
        <v>67.074697490000005</v>
      </c>
      <c r="U54" s="5">
        <v>282.40392709999998</v>
      </c>
      <c r="V54" s="5">
        <v>412.82803530000001</v>
      </c>
      <c r="W54" s="5">
        <v>386.59211540000001</v>
      </c>
      <c r="X54" s="5">
        <v>2978.1616429999999</v>
      </c>
      <c r="Y54" s="5">
        <v>2038.474346</v>
      </c>
      <c r="Z54" s="5">
        <v>2129.842909</v>
      </c>
      <c r="AA54" s="5">
        <v>600.50497050000001</v>
      </c>
      <c r="AB54" s="5">
        <v>813.87060710000003</v>
      </c>
      <c r="AC54" s="5">
        <v>1258.002375</v>
      </c>
      <c r="AD54" s="5">
        <v>1052.9758429999999</v>
      </c>
      <c r="AE54" s="5">
        <v>2195.7807229999999</v>
      </c>
      <c r="AF54" s="5">
        <v>1248.9308149999999</v>
      </c>
      <c r="AG54" s="5">
        <v>670.41023940000002</v>
      </c>
      <c r="AH54" s="5">
        <v>1019.689265</v>
      </c>
      <c r="AI54" s="5">
        <v>29.624650500000001</v>
      </c>
      <c r="AJ54" s="5">
        <v>38.546244289999997</v>
      </c>
    </row>
    <row r="55" spans="1:36" x14ac:dyDescent="0.2">
      <c r="A55" s="2" t="s">
        <v>998</v>
      </c>
      <c r="B55" s="2" t="s">
        <v>999</v>
      </c>
      <c r="C55" s="2" t="s">
        <v>1000</v>
      </c>
      <c r="D55" s="2">
        <v>41751</v>
      </c>
      <c r="E55" s="2">
        <v>44867</v>
      </c>
      <c r="F55" s="2">
        <v>10.231400000000001</v>
      </c>
      <c r="G55" s="2" t="s">
        <v>985</v>
      </c>
      <c r="H55" s="5">
        <v>36.860152669999998</v>
      </c>
      <c r="I55" s="5">
        <v>38.298057640000003</v>
      </c>
      <c r="J55" s="5">
        <v>38.259258359999997</v>
      </c>
      <c r="K55" s="5">
        <v>19.17553466</v>
      </c>
      <c r="L55" s="5">
        <v>11.11013812</v>
      </c>
      <c r="M55" s="5">
        <v>10.712926039999999</v>
      </c>
      <c r="N55" s="5">
        <v>21.39191125</v>
      </c>
      <c r="O55" s="5">
        <v>4.8823543860000003</v>
      </c>
      <c r="P55" s="5">
        <v>26.124650930000001</v>
      </c>
      <c r="Q55" s="5">
        <v>41.870996779999999</v>
      </c>
      <c r="R55" s="5">
        <f t="shared" si="0"/>
        <v>23.758281090000001</v>
      </c>
      <c r="S55" s="5">
        <v>85.650936720000004</v>
      </c>
      <c r="T55" s="5">
        <v>93.445946079999999</v>
      </c>
      <c r="U55" s="5">
        <v>113.86046930000001</v>
      </c>
      <c r="V55" s="5">
        <v>190.2718232</v>
      </c>
      <c r="W55" s="5">
        <v>227.83945969999999</v>
      </c>
      <c r="X55" s="5">
        <v>1521.785869</v>
      </c>
      <c r="Y55" s="5">
        <v>2552.1367420000001</v>
      </c>
      <c r="Z55" s="5">
        <v>1758.7779780000001</v>
      </c>
      <c r="AA55" s="5">
        <v>564.43670569999995</v>
      </c>
      <c r="AB55" s="5">
        <v>428.45751239999998</v>
      </c>
      <c r="AC55" s="5">
        <v>910.31327639999995</v>
      </c>
      <c r="AD55" s="5">
        <v>476.18288680000001</v>
      </c>
      <c r="AE55" s="5">
        <v>2424.7885289999999</v>
      </c>
      <c r="AF55" s="5">
        <v>895.99256690000004</v>
      </c>
      <c r="AG55" s="5">
        <v>426.7327588</v>
      </c>
      <c r="AH55" s="5">
        <v>496.4735647</v>
      </c>
      <c r="AI55" s="5">
        <v>111.0924394</v>
      </c>
      <c r="AJ55" s="5">
        <v>68.977489779999999</v>
      </c>
    </row>
    <row r="56" spans="1:36" x14ac:dyDescent="0.2">
      <c r="A56" s="2" t="s">
        <v>798</v>
      </c>
      <c r="B56" s="2" t="s">
        <v>121</v>
      </c>
      <c r="C56" s="2" t="s">
        <v>122</v>
      </c>
      <c r="D56" s="2">
        <v>450989</v>
      </c>
      <c r="E56" s="2">
        <v>461013</v>
      </c>
      <c r="F56" s="2">
        <v>7.4832000000000001</v>
      </c>
      <c r="G56" s="2" t="s">
        <v>790</v>
      </c>
      <c r="H56" s="5">
        <v>59.773220549999998</v>
      </c>
      <c r="I56" s="5">
        <v>48.28885528</v>
      </c>
      <c r="J56" s="5">
        <v>16.231200520000002</v>
      </c>
      <c r="K56" s="5">
        <v>20.773495879999999</v>
      </c>
      <c r="L56" s="5">
        <v>47.218086990000003</v>
      </c>
      <c r="M56" s="5">
        <v>9.0647835699999995</v>
      </c>
      <c r="N56" s="5">
        <v>12.091080270000001</v>
      </c>
      <c r="O56" s="5">
        <v>6.5098058480000001</v>
      </c>
      <c r="P56" s="5">
        <v>26.124650930000001</v>
      </c>
      <c r="Q56" s="5">
        <v>41.065785300000002</v>
      </c>
      <c r="R56" s="5">
        <f t="shared" si="0"/>
        <v>23.449073405</v>
      </c>
      <c r="S56" s="5">
        <v>195.7735697</v>
      </c>
      <c r="T56" s="5">
        <v>101.4719783</v>
      </c>
      <c r="U56" s="5">
        <v>235.21175890000001</v>
      </c>
      <c r="V56" s="5">
        <v>386.03886160000002</v>
      </c>
      <c r="W56" s="5">
        <v>335.1444955</v>
      </c>
      <c r="X56" s="5">
        <v>4479.0340800000004</v>
      </c>
      <c r="Y56" s="5">
        <v>4892.8118519999998</v>
      </c>
      <c r="Z56" s="5">
        <v>3768.809953</v>
      </c>
      <c r="AA56" s="5">
        <v>1237.7109820000001</v>
      </c>
      <c r="AB56" s="5">
        <v>736.3906551</v>
      </c>
      <c r="AC56" s="5">
        <v>1330.7010049999999</v>
      </c>
      <c r="AD56" s="5">
        <v>867.19020320000004</v>
      </c>
      <c r="AE56" s="5">
        <v>3192.63823</v>
      </c>
      <c r="AF56" s="5">
        <v>1915.278229</v>
      </c>
      <c r="AG56" s="5">
        <v>626.42942579999999</v>
      </c>
      <c r="AH56" s="5">
        <v>852.26024099999995</v>
      </c>
      <c r="AI56" s="5">
        <v>26.662185449999999</v>
      </c>
      <c r="AJ56" s="5">
        <v>26.373746090000001</v>
      </c>
    </row>
    <row r="57" spans="1:36" x14ac:dyDescent="0.2">
      <c r="A57" s="2" t="s">
        <v>185</v>
      </c>
      <c r="B57" s="2" t="s">
        <v>10</v>
      </c>
      <c r="C57" s="2" t="s">
        <v>11</v>
      </c>
      <c r="D57" s="2">
        <v>76459</v>
      </c>
      <c r="E57" s="2">
        <v>84794</v>
      </c>
      <c r="F57" s="2">
        <v>4.3226000000000004</v>
      </c>
      <c r="G57" s="2" t="s">
        <v>184</v>
      </c>
      <c r="H57" s="5">
        <v>56.784559520000002</v>
      </c>
      <c r="I57" s="5">
        <v>16.651329409999999</v>
      </c>
      <c r="J57" s="5">
        <v>8.1156002590000007</v>
      </c>
      <c r="K57" s="5">
        <v>19.17553466</v>
      </c>
      <c r="L57" s="5">
        <v>23.609043499999999</v>
      </c>
      <c r="M57" s="5">
        <v>23.073994540000001</v>
      </c>
      <c r="N57" s="5">
        <v>71.616398520000004</v>
      </c>
      <c r="O57" s="5">
        <v>15.189546979999999</v>
      </c>
      <c r="P57" s="5">
        <v>26.124650930000001</v>
      </c>
      <c r="Q57" s="5">
        <v>118.36608699999999</v>
      </c>
      <c r="R57" s="5">
        <f t="shared" si="0"/>
        <v>23.34151902</v>
      </c>
      <c r="S57" s="5">
        <v>145.7178274</v>
      </c>
      <c r="T57" s="5">
        <v>39.55687288</v>
      </c>
      <c r="U57" s="5">
        <v>104.1224028</v>
      </c>
      <c r="V57" s="5">
        <v>199.20154779999999</v>
      </c>
      <c r="W57" s="5">
        <v>185.21143169999999</v>
      </c>
      <c r="X57" s="5">
        <v>943.329252</v>
      </c>
      <c r="Y57" s="5">
        <v>618.60417540000003</v>
      </c>
      <c r="Z57" s="5">
        <v>894.51075739999999</v>
      </c>
      <c r="AA57" s="5">
        <v>390.42314729999998</v>
      </c>
      <c r="AB57" s="5">
        <v>131.78214059999999</v>
      </c>
      <c r="AC57" s="5">
        <v>9.4824299619999994</v>
      </c>
      <c r="AD57" s="5">
        <v>487.61584929999998</v>
      </c>
      <c r="AE57" s="5">
        <v>557.70136170000001</v>
      </c>
      <c r="AF57" s="5">
        <v>500.7017285</v>
      </c>
      <c r="AG57" s="5">
        <v>311.43170689999999</v>
      </c>
      <c r="AH57" s="5">
        <v>691.80742620000001</v>
      </c>
      <c r="AI57" s="5">
        <v>20.737255350000002</v>
      </c>
      <c r="AJ57" s="5">
        <v>16.22999759</v>
      </c>
    </row>
    <row r="58" spans="1:36" x14ac:dyDescent="0.2">
      <c r="A58" s="2" t="s">
        <v>1059</v>
      </c>
      <c r="B58" s="2" t="s">
        <v>114</v>
      </c>
      <c r="C58" s="2" t="s">
        <v>115</v>
      </c>
      <c r="D58" s="2">
        <v>219249</v>
      </c>
      <c r="E58" s="2">
        <v>342310</v>
      </c>
      <c r="F58" s="2">
        <v>8.0745000000000005</v>
      </c>
      <c r="G58" s="2" t="s">
        <v>864</v>
      </c>
      <c r="H58" s="5">
        <v>44.829915409999998</v>
      </c>
      <c r="I58" s="5">
        <v>54.949387049999999</v>
      </c>
      <c r="J58" s="5">
        <v>22.02805785</v>
      </c>
      <c r="K58" s="5">
        <v>23.969418319999999</v>
      </c>
      <c r="L58" s="5">
        <v>26.386578020000002</v>
      </c>
      <c r="M58" s="5">
        <v>13.18513974</v>
      </c>
      <c r="N58" s="5">
        <v>18.60166195</v>
      </c>
      <c r="O58" s="5">
        <v>12.477127879999999</v>
      </c>
      <c r="P58" s="5">
        <v>24.258604429999998</v>
      </c>
      <c r="Q58" s="5">
        <v>20.130286909999999</v>
      </c>
      <c r="R58" s="5">
        <f t="shared" si="0"/>
        <v>22.998738084999999</v>
      </c>
      <c r="S58" s="5">
        <v>62.291590339999999</v>
      </c>
      <c r="T58" s="5">
        <v>40.130160889999999</v>
      </c>
      <c r="U58" s="5">
        <v>116.8567974</v>
      </c>
      <c r="V58" s="5">
        <v>230.79903469999999</v>
      </c>
      <c r="W58" s="5">
        <v>202.85061569999999</v>
      </c>
      <c r="X58" s="5">
        <v>1548.0389</v>
      </c>
      <c r="Y58" s="5">
        <v>996.55238980000001</v>
      </c>
      <c r="Z58" s="5">
        <v>732.82415760000004</v>
      </c>
      <c r="AA58" s="5">
        <v>296.77221409999999</v>
      </c>
      <c r="AB58" s="5">
        <v>1031.0793610000001</v>
      </c>
      <c r="AC58" s="5">
        <v>534.1768879</v>
      </c>
      <c r="AD58" s="5">
        <v>435.59586999999999</v>
      </c>
      <c r="AE58" s="5">
        <v>3127.977202</v>
      </c>
      <c r="AF58" s="5">
        <v>892.22789220000004</v>
      </c>
      <c r="AG58" s="5">
        <v>391.0726396</v>
      </c>
      <c r="AH58" s="5">
        <v>449.96550239999999</v>
      </c>
      <c r="AI58" s="5">
        <v>23.6997204</v>
      </c>
      <c r="AJ58" s="5">
        <v>8.1149987970000002</v>
      </c>
    </row>
    <row r="59" spans="1:36" x14ac:dyDescent="0.2">
      <c r="A59" s="2" t="s">
        <v>78</v>
      </c>
      <c r="B59" s="2" t="s">
        <v>76</v>
      </c>
      <c r="C59" s="2" t="s">
        <v>77</v>
      </c>
      <c r="D59" s="2">
        <v>39135</v>
      </c>
      <c r="E59" s="2">
        <v>67052</v>
      </c>
      <c r="F59" s="2">
        <v>9.8847000000000005</v>
      </c>
      <c r="G59" s="2" t="s">
        <v>48</v>
      </c>
      <c r="H59" s="5">
        <v>83.682508769999998</v>
      </c>
      <c r="I59" s="5">
        <v>34.967791759999997</v>
      </c>
      <c r="J59" s="5">
        <v>10.43434319</v>
      </c>
      <c r="K59" s="5">
        <v>20.773495879999999</v>
      </c>
      <c r="L59" s="5">
        <v>24.99781076</v>
      </c>
      <c r="M59" s="5">
        <v>14.00921097</v>
      </c>
      <c r="N59" s="5">
        <v>28.832576029999998</v>
      </c>
      <c r="O59" s="5">
        <v>9.2222249509999994</v>
      </c>
      <c r="P59" s="5">
        <v>3.7320929889999999</v>
      </c>
      <c r="Q59" s="5">
        <v>421.93081369999999</v>
      </c>
      <c r="R59" s="5">
        <f t="shared" si="0"/>
        <v>22.885653319999999</v>
      </c>
      <c r="S59" s="5">
        <v>167.96482399999999</v>
      </c>
      <c r="T59" s="5">
        <v>49.302769099999999</v>
      </c>
      <c r="U59" s="5">
        <v>170.79070390000001</v>
      </c>
      <c r="V59" s="5">
        <v>293.99400850000001</v>
      </c>
      <c r="W59" s="5">
        <v>495.36708329999999</v>
      </c>
      <c r="X59" s="5">
        <v>2009.4692930000001</v>
      </c>
      <c r="Y59" s="5">
        <v>1240.7590130000001</v>
      </c>
      <c r="Z59" s="5">
        <v>1655.8336320000001</v>
      </c>
      <c r="AA59" s="5">
        <v>525.83733459999996</v>
      </c>
      <c r="AB59" s="5">
        <v>377.46643289999997</v>
      </c>
      <c r="AC59" s="5">
        <v>594.23227759999997</v>
      </c>
      <c r="AD59" s="5">
        <v>684.26280369999995</v>
      </c>
      <c r="AE59" s="5">
        <v>4531.6603400000004</v>
      </c>
      <c r="AF59" s="5">
        <v>999.52111969999999</v>
      </c>
      <c r="AG59" s="5">
        <v>772.6359142</v>
      </c>
      <c r="AH59" s="5">
        <v>1388.2656589999999</v>
      </c>
      <c r="AI59" s="5">
        <v>5.924930099</v>
      </c>
      <c r="AJ59" s="5">
        <v>0</v>
      </c>
    </row>
    <row r="60" spans="1:36" x14ac:dyDescent="0.2">
      <c r="A60" s="2" t="s">
        <v>171</v>
      </c>
      <c r="B60" s="2" t="s">
        <v>172</v>
      </c>
      <c r="C60" s="2" t="s">
        <v>173</v>
      </c>
      <c r="D60" s="2">
        <v>99422</v>
      </c>
      <c r="E60" s="2">
        <v>105628</v>
      </c>
      <c r="F60" s="2">
        <v>6.6638000000000002</v>
      </c>
      <c r="G60" s="2" t="s">
        <v>136</v>
      </c>
      <c r="H60" s="5">
        <v>28.890389930000001</v>
      </c>
      <c r="I60" s="5">
        <v>24.97699411</v>
      </c>
      <c r="J60" s="5">
        <v>39.41862983</v>
      </c>
      <c r="K60" s="5">
        <v>20.773495879999999</v>
      </c>
      <c r="L60" s="5">
        <v>18.053974440000001</v>
      </c>
      <c r="M60" s="5">
        <v>18.129567139999999</v>
      </c>
      <c r="N60" s="5">
        <v>20.461828149999999</v>
      </c>
      <c r="O60" s="5">
        <v>27.124191029999999</v>
      </c>
      <c r="P60" s="5">
        <v>9.3302324740000007</v>
      </c>
      <c r="Q60" s="5">
        <v>27.377190200000001</v>
      </c>
      <c r="R60" s="5">
        <f t="shared" si="0"/>
        <v>22.875244994999999</v>
      </c>
      <c r="S60" s="5">
        <v>26.696395859999999</v>
      </c>
      <c r="T60" s="5">
        <v>27.517824610000002</v>
      </c>
      <c r="U60" s="5">
        <v>30.71236343</v>
      </c>
      <c r="V60" s="5">
        <v>43.274819000000001</v>
      </c>
      <c r="W60" s="5">
        <v>49.977687930000002</v>
      </c>
      <c r="X60" s="5">
        <v>166.417519</v>
      </c>
      <c r="Y60" s="5">
        <v>220.5355447</v>
      </c>
      <c r="Z60" s="5">
        <v>222.75527959999999</v>
      </c>
      <c r="AA60" s="5">
        <v>99.978698989999998</v>
      </c>
      <c r="AB60" s="5">
        <v>29.137759729999999</v>
      </c>
      <c r="AC60" s="5">
        <v>63.216199750000001</v>
      </c>
      <c r="AD60" s="5">
        <v>53.734923600000002</v>
      </c>
      <c r="AE60" s="5">
        <v>29.636304240000001</v>
      </c>
      <c r="AF60" s="5">
        <v>52.705445109999999</v>
      </c>
      <c r="AG60" s="5">
        <v>58.244861219999997</v>
      </c>
      <c r="AH60" s="5">
        <v>95.341527639999995</v>
      </c>
      <c r="AI60" s="5">
        <v>31.10588302</v>
      </c>
      <c r="AJ60" s="5">
        <v>48.689992779999997</v>
      </c>
    </row>
    <row r="61" spans="1:36" x14ac:dyDescent="0.2">
      <c r="A61" s="2" t="s">
        <v>694</v>
      </c>
      <c r="B61" s="2" t="s">
        <v>169</v>
      </c>
      <c r="C61" s="2" t="s">
        <v>170</v>
      </c>
      <c r="D61" s="2">
        <v>138910</v>
      </c>
      <c r="E61" s="2">
        <v>157895</v>
      </c>
      <c r="F61" s="2">
        <v>9.2353000000000005</v>
      </c>
      <c r="G61" s="2" t="s">
        <v>690</v>
      </c>
      <c r="H61" s="5">
        <v>57.780779860000003</v>
      </c>
      <c r="I61" s="5">
        <v>21.646728230000001</v>
      </c>
      <c r="J61" s="5">
        <v>12.753086120000001</v>
      </c>
      <c r="K61" s="5">
        <v>30.361263210000001</v>
      </c>
      <c r="L61" s="5">
        <v>23.609043499999999</v>
      </c>
      <c r="M61" s="5">
        <v>17.305495910000001</v>
      </c>
      <c r="N61" s="5">
        <v>16.741495759999999</v>
      </c>
      <c r="O61" s="5">
        <v>12.477127879999999</v>
      </c>
      <c r="P61" s="5">
        <v>24.258604429999998</v>
      </c>
      <c r="Q61" s="5">
        <v>31.403247579999999</v>
      </c>
      <c r="R61" s="5">
        <f t="shared" si="0"/>
        <v>22.627885865</v>
      </c>
      <c r="S61" s="5">
        <v>51.16809207</v>
      </c>
      <c r="T61" s="5">
        <v>67.647985509999998</v>
      </c>
      <c r="U61" s="5">
        <v>110.8641411</v>
      </c>
      <c r="V61" s="5">
        <v>111.27810599999999</v>
      </c>
      <c r="W61" s="5">
        <v>130.82394780000001</v>
      </c>
      <c r="X61" s="5">
        <v>893.04802299999994</v>
      </c>
      <c r="Y61" s="5">
        <v>1163.8280090000001</v>
      </c>
      <c r="Z61" s="5">
        <v>1495.3102449999999</v>
      </c>
      <c r="AA61" s="5">
        <v>603.66885339999999</v>
      </c>
      <c r="AB61" s="5">
        <v>141.053246</v>
      </c>
      <c r="AC61" s="5">
        <v>281.31208889999999</v>
      </c>
      <c r="AD61" s="5">
        <v>465.89322060000001</v>
      </c>
      <c r="AE61" s="5">
        <v>158.9583591</v>
      </c>
      <c r="AF61" s="5">
        <v>102.5873842</v>
      </c>
      <c r="AG61" s="5">
        <v>402.95934599999998</v>
      </c>
      <c r="AH61" s="5">
        <v>590.65239069999996</v>
      </c>
      <c r="AI61" s="5">
        <v>35.549580599999999</v>
      </c>
      <c r="AJ61" s="5">
        <v>26.373746090000001</v>
      </c>
    </row>
    <row r="62" spans="1:36" x14ac:dyDescent="0.2">
      <c r="A62" s="2" t="s">
        <v>448</v>
      </c>
      <c r="B62" s="2" t="s">
        <v>14</v>
      </c>
      <c r="C62" s="2">
        <v>81</v>
      </c>
      <c r="D62" s="2">
        <v>76577</v>
      </c>
      <c r="E62" s="2">
        <v>93228</v>
      </c>
      <c r="F62" s="2">
        <v>8.5343</v>
      </c>
      <c r="G62" s="2" t="s">
        <v>450</v>
      </c>
      <c r="H62" s="5">
        <v>28.890389930000001</v>
      </c>
      <c r="I62" s="5">
        <v>19.981595290000001</v>
      </c>
      <c r="J62" s="5">
        <v>15.07182905</v>
      </c>
      <c r="K62" s="5">
        <v>47.938836649999999</v>
      </c>
      <c r="L62" s="5">
        <v>22.22027623</v>
      </c>
      <c r="M62" s="5">
        <v>13.18513974</v>
      </c>
      <c r="N62" s="5">
        <v>21.39191125</v>
      </c>
      <c r="O62" s="5">
        <v>14.64706316</v>
      </c>
      <c r="P62" s="5">
        <v>33.588836909999998</v>
      </c>
      <c r="Q62" s="5">
        <v>94.209742750000004</v>
      </c>
      <c r="R62" s="5">
        <f t="shared" si="0"/>
        <v>21.806093740000001</v>
      </c>
      <c r="S62" s="5">
        <v>32.258144999999999</v>
      </c>
      <c r="T62" s="5">
        <v>45.289753009999998</v>
      </c>
      <c r="U62" s="5">
        <v>103.3733208</v>
      </c>
      <c r="V62" s="5">
        <v>207.44437049999999</v>
      </c>
      <c r="W62" s="5">
        <v>169.04217969999999</v>
      </c>
      <c r="X62" s="5">
        <v>1459.9355069999999</v>
      </c>
      <c r="Y62" s="5">
        <v>1875.1439069999999</v>
      </c>
      <c r="Z62" s="5">
        <v>1791.929547</v>
      </c>
      <c r="AA62" s="5">
        <v>351.1909996</v>
      </c>
      <c r="AB62" s="5">
        <v>2055.536505</v>
      </c>
      <c r="AC62" s="5">
        <v>11603.33346</v>
      </c>
      <c r="AD62" s="5">
        <v>1416.54405</v>
      </c>
      <c r="AE62" s="5">
        <v>315.22250880000001</v>
      </c>
      <c r="AF62" s="5">
        <v>213.6452864</v>
      </c>
      <c r="AG62" s="5">
        <v>589.58063609999999</v>
      </c>
      <c r="AH62" s="5">
        <v>672.04149970000003</v>
      </c>
      <c r="AI62" s="5">
        <v>0</v>
      </c>
      <c r="AJ62" s="5">
        <v>20.287496990000001</v>
      </c>
    </row>
    <row r="63" spans="1:36" x14ac:dyDescent="0.2">
      <c r="A63" s="2" t="s">
        <v>779</v>
      </c>
      <c r="B63" s="2" t="s">
        <v>780</v>
      </c>
      <c r="C63" s="2" t="s">
        <v>781</v>
      </c>
      <c r="D63" s="2">
        <v>742</v>
      </c>
      <c r="E63" s="2">
        <v>12729</v>
      </c>
      <c r="F63" s="2">
        <v>10.436400000000001</v>
      </c>
      <c r="G63" s="2" t="s">
        <v>167</v>
      </c>
      <c r="H63" s="5">
        <v>43.833695069999997</v>
      </c>
      <c r="I63" s="5">
        <v>49.95398823</v>
      </c>
      <c r="J63" s="5">
        <v>6.9562287930000002</v>
      </c>
      <c r="K63" s="5">
        <v>19.17553466</v>
      </c>
      <c r="L63" s="5">
        <v>29.164112549999999</v>
      </c>
      <c r="M63" s="5">
        <v>14.833282199999999</v>
      </c>
      <c r="N63" s="5">
        <v>18.60166195</v>
      </c>
      <c r="O63" s="5">
        <v>10.849676410000001</v>
      </c>
      <c r="P63" s="5">
        <v>24.258604429999998</v>
      </c>
      <c r="Q63" s="5">
        <v>28.987613150000001</v>
      </c>
      <c r="R63" s="5">
        <f t="shared" si="0"/>
        <v>21.717069545000001</v>
      </c>
      <c r="S63" s="5">
        <v>110.1226329</v>
      </c>
      <c r="T63" s="5">
        <v>66.501409480000007</v>
      </c>
      <c r="U63" s="5">
        <v>112.36230519999999</v>
      </c>
      <c r="V63" s="5">
        <v>189.58492129999999</v>
      </c>
      <c r="W63" s="5">
        <v>208.73034369999999</v>
      </c>
      <c r="X63" s="5">
        <v>2099.3525519999998</v>
      </c>
      <c r="Y63" s="5">
        <v>1679.857512</v>
      </c>
      <c r="Z63" s="5">
        <v>1708.7598210000001</v>
      </c>
      <c r="AA63" s="5">
        <v>693.52312719999998</v>
      </c>
      <c r="AB63" s="5">
        <v>278.1331611</v>
      </c>
      <c r="AC63" s="5">
        <v>679.57414730000005</v>
      </c>
      <c r="AD63" s="5">
        <v>469.8947574</v>
      </c>
      <c r="AE63" s="5">
        <v>1592.277801</v>
      </c>
      <c r="AF63" s="5">
        <v>690.81779840000002</v>
      </c>
      <c r="AG63" s="5">
        <v>395.82732220000003</v>
      </c>
      <c r="AH63" s="5">
        <v>611.58101880000004</v>
      </c>
      <c r="AI63" s="5">
        <v>66.655463620000006</v>
      </c>
      <c r="AJ63" s="5">
        <v>127.8112311</v>
      </c>
    </row>
    <row r="64" spans="1:36" x14ac:dyDescent="0.2">
      <c r="A64" s="2" t="s">
        <v>183</v>
      </c>
      <c r="B64" s="2" t="s">
        <v>76</v>
      </c>
      <c r="C64" s="2" t="s">
        <v>77</v>
      </c>
      <c r="D64" s="2">
        <v>116871</v>
      </c>
      <c r="E64" s="2">
        <v>127892</v>
      </c>
      <c r="F64" s="2">
        <v>7.2756999999999996</v>
      </c>
      <c r="G64" s="2" t="s">
        <v>184</v>
      </c>
      <c r="H64" s="5">
        <v>73.720305339999996</v>
      </c>
      <c r="I64" s="5">
        <v>19.981595290000001</v>
      </c>
      <c r="J64" s="5">
        <v>22.02805785</v>
      </c>
      <c r="K64" s="5">
        <v>15.97961222</v>
      </c>
      <c r="L64" s="5">
        <v>26.386578020000002</v>
      </c>
      <c r="M64" s="5">
        <v>12.3610685</v>
      </c>
      <c r="N64" s="5">
        <v>45.574071779999997</v>
      </c>
      <c r="O64" s="5">
        <v>15.7320308</v>
      </c>
      <c r="P64" s="5">
        <v>20.52651144</v>
      </c>
      <c r="Q64" s="5">
        <v>110.3139723</v>
      </c>
      <c r="R64" s="5">
        <f t="shared" si="0"/>
        <v>21.277284645000002</v>
      </c>
      <c r="S64" s="5">
        <v>48.943392410000001</v>
      </c>
      <c r="T64" s="5">
        <v>39.55687288</v>
      </c>
      <c r="U64" s="5">
        <v>79.402695690000002</v>
      </c>
      <c r="V64" s="5">
        <v>153.86602310000001</v>
      </c>
      <c r="W64" s="5">
        <v>76.436463889999999</v>
      </c>
      <c r="X64" s="5">
        <v>1361.5978829999999</v>
      </c>
      <c r="Y64" s="5">
        <v>1127.1378380000001</v>
      </c>
      <c r="Z64" s="5">
        <v>1257.4331970000001</v>
      </c>
      <c r="AA64" s="5">
        <v>454.33358149999998</v>
      </c>
      <c r="AB64" s="5">
        <v>0.66222181199999997</v>
      </c>
      <c r="AC64" s="5">
        <v>3.1608099869999999</v>
      </c>
      <c r="AD64" s="5">
        <v>628.24128759999996</v>
      </c>
      <c r="AE64" s="5">
        <v>207.45412970000001</v>
      </c>
      <c r="AF64" s="5">
        <v>512.93692120000003</v>
      </c>
      <c r="AG64" s="5">
        <v>454.07218339999997</v>
      </c>
      <c r="AH64" s="5">
        <v>575.53727049999998</v>
      </c>
      <c r="AI64" s="5">
        <v>0</v>
      </c>
      <c r="AJ64" s="5">
        <v>0</v>
      </c>
    </row>
    <row r="65" spans="1:36" x14ac:dyDescent="0.2">
      <c r="A65" s="2" t="s">
        <v>772</v>
      </c>
      <c r="B65" s="2" t="s">
        <v>697</v>
      </c>
      <c r="C65" s="2" t="s">
        <v>698</v>
      </c>
      <c r="D65" s="2">
        <v>94143</v>
      </c>
      <c r="E65" s="2">
        <v>100585</v>
      </c>
      <c r="F65" s="2">
        <v>7.5103</v>
      </c>
      <c r="G65" s="2" t="s">
        <v>167</v>
      </c>
      <c r="H65" s="5">
        <v>73.720305339999996</v>
      </c>
      <c r="I65" s="5">
        <v>59.944785869999997</v>
      </c>
      <c r="J65" s="5">
        <v>6.9562287930000002</v>
      </c>
      <c r="K65" s="5">
        <v>33.557185650000001</v>
      </c>
      <c r="L65" s="5">
        <v>33.330414349999998</v>
      </c>
      <c r="M65" s="5">
        <v>1.648142467</v>
      </c>
      <c r="N65" s="5">
        <v>13.02116337</v>
      </c>
      <c r="O65" s="5">
        <v>8.1372573100000007</v>
      </c>
      <c r="P65" s="5">
        <v>11.19627897</v>
      </c>
      <c r="Q65" s="5">
        <v>28.987613150000001</v>
      </c>
      <c r="R65" s="5">
        <f t="shared" si="0"/>
        <v>21.004388259999999</v>
      </c>
      <c r="S65" s="5">
        <v>136.81902880000001</v>
      </c>
      <c r="T65" s="5">
        <v>42.423312940000002</v>
      </c>
      <c r="U65" s="5">
        <v>186.52142670000001</v>
      </c>
      <c r="V65" s="5">
        <v>304.9844387</v>
      </c>
      <c r="W65" s="5">
        <v>314.5654475</v>
      </c>
      <c r="X65" s="5">
        <v>1130.215236</v>
      </c>
      <c r="Y65" s="5">
        <v>1466.028773</v>
      </c>
      <c r="Z65" s="5">
        <v>985.82297389999997</v>
      </c>
      <c r="AA65" s="5">
        <v>468.25466619999997</v>
      </c>
      <c r="AB65" s="5">
        <v>309.91980810000001</v>
      </c>
      <c r="AC65" s="5">
        <v>581.58903769999995</v>
      </c>
      <c r="AD65" s="5">
        <v>736.85443099999998</v>
      </c>
      <c r="AE65" s="5">
        <v>2179.6154670000001</v>
      </c>
      <c r="AF65" s="5">
        <v>1155.755118</v>
      </c>
      <c r="AG65" s="5">
        <v>361.35587370000002</v>
      </c>
      <c r="AH65" s="5">
        <v>587.16428610000003</v>
      </c>
      <c r="AI65" s="5">
        <v>32.58711555</v>
      </c>
      <c r="AJ65" s="5">
        <v>40.574993990000003</v>
      </c>
    </row>
    <row r="66" spans="1:36" x14ac:dyDescent="0.2">
      <c r="A66" s="2" t="s">
        <v>1071</v>
      </c>
      <c r="B66" s="2" t="s">
        <v>62</v>
      </c>
      <c r="C66" s="2" t="s">
        <v>63</v>
      </c>
      <c r="D66" s="2">
        <v>166141</v>
      </c>
      <c r="E66" s="2">
        <v>199383</v>
      </c>
      <c r="F66" s="2">
        <v>9.7141999999999999</v>
      </c>
      <c r="G66" s="2" t="s">
        <v>864</v>
      </c>
      <c r="H66" s="5">
        <v>84.678729110000006</v>
      </c>
      <c r="I66" s="5">
        <v>59.944785869999997</v>
      </c>
      <c r="J66" s="5">
        <v>6.9562287930000002</v>
      </c>
      <c r="K66" s="5">
        <v>30.361263210000001</v>
      </c>
      <c r="L66" s="5">
        <v>38.885483399999998</v>
      </c>
      <c r="M66" s="5">
        <v>4.9444274019999996</v>
      </c>
      <c r="N66" s="5">
        <v>5.580498586</v>
      </c>
      <c r="O66" s="5">
        <v>2.7124191030000002</v>
      </c>
      <c r="P66" s="5">
        <v>130.6232546</v>
      </c>
      <c r="Q66" s="5">
        <v>11.27296067</v>
      </c>
      <c r="R66" s="5">
        <f t="shared" si="0"/>
        <v>20.81711194</v>
      </c>
      <c r="S66" s="5">
        <v>201.33531880000001</v>
      </c>
      <c r="T66" s="5">
        <v>68.221273519999997</v>
      </c>
      <c r="U66" s="5">
        <v>196.25949309999999</v>
      </c>
      <c r="V66" s="5">
        <v>710.94345510000005</v>
      </c>
      <c r="W66" s="5">
        <v>724.67647490000002</v>
      </c>
      <c r="X66" s="5">
        <v>3486.313533</v>
      </c>
      <c r="Y66" s="5">
        <v>2921.011043</v>
      </c>
      <c r="Z66" s="5">
        <v>4341.6923299999999</v>
      </c>
      <c r="AA66" s="5">
        <v>1352.876319</v>
      </c>
      <c r="AB66" s="5">
        <v>1193.323705</v>
      </c>
      <c r="AC66" s="5">
        <v>1321.2185750000001</v>
      </c>
      <c r="AD66" s="5">
        <v>1514.295879</v>
      </c>
      <c r="AE66" s="5">
        <v>8998.6596520000003</v>
      </c>
      <c r="AF66" s="5">
        <v>2420.6858000000002</v>
      </c>
      <c r="AG66" s="5">
        <v>1112.595716</v>
      </c>
      <c r="AH66" s="5">
        <v>1133.634018</v>
      </c>
      <c r="AI66" s="5">
        <v>1.481232525</v>
      </c>
      <c r="AJ66" s="5">
        <v>4.0574993990000001</v>
      </c>
    </row>
    <row r="67" spans="1:36" x14ac:dyDescent="0.2">
      <c r="A67" s="2" t="s">
        <v>758</v>
      </c>
      <c r="B67" s="2" t="s">
        <v>559</v>
      </c>
      <c r="C67" s="2" t="s">
        <v>560</v>
      </c>
      <c r="D67" s="2">
        <v>148061</v>
      </c>
      <c r="E67" s="2">
        <v>205574</v>
      </c>
      <c r="F67" s="2">
        <v>5.9592999999999998</v>
      </c>
      <c r="G67" s="2" t="s">
        <v>167</v>
      </c>
      <c r="H67" s="5">
        <v>115.5615597</v>
      </c>
      <c r="I67" s="5">
        <v>58.279652929999997</v>
      </c>
      <c r="J67" s="5">
        <v>16.231200520000002</v>
      </c>
      <c r="K67" s="5">
        <v>31.959224429999999</v>
      </c>
      <c r="L67" s="5">
        <v>23.609043499999999</v>
      </c>
      <c r="M67" s="5">
        <v>9.0647835699999995</v>
      </c>
      <c r="N67" s="5">
        <v>16.741495759999999</v>
      </c>
      <c r="O67" s="5">
        <v>3.7973867449999998</v>
      </c>
      <c r="P67" s="5">
        <v>5.5981394839999998</v>
      </c>
      <c r="Q67" s="5">
        <v>24.156344300000001</v>
      </c>
      <c r="R67" s="5">
        <f t="shared" si="0"/>
        <v>20.175269629999999</v>
      </c>
      <c r="S67" s="5">
        <v>195.7735697</v>
      </c>
      <c r="T67" s="5">
        <v>73.380865630000002</v>
      </c>
      <c r="U67" s="5">
        <v>353.56672040000001</v>
      </c>
      <c r="V67" s="5">
        <v>835.27269699999999</v>
      </c>
      <c r="W67" s="5">
        <v>620.31130310000003</v>
      </c>
      <c r="X67" s="5">
        <v>3658.070651</v>
      </c>
      <c r="Y67" s="5">
        <v>3850.4953780000001</v>
      </c>
      <c r="Z67" s="5">
        <v>3219.1918350000001</v>
      </c>
      <c r="AA67" s="5">
        <v>1209.868813</v>
      </c>
      <c r="AB67" s="5">
        <v>445.01305769999999</v>
      </c>
      <c r="AC67" s="5">
        <v>1175.8213149999999</v>
      </c>
      <c r="AD67" s="5">
        <v>1626.3389110000001</v>
      </c>
      <c r="AE67" s="5">
        <v>10141.00447</v>
      </c>
      <c r="AF67" s="5">
        <v>2707.7422419999998</v>
      </c>
      <c r="AG67" s="5">
        <v>901.01234299999999</v>
      </c>
      <c r="AH67" s="5">
        <v>1234.789053</v>
      </c>
      <c r="AI67" s="5">
        <v>2.96246505</v>
      </c>
      <c r="AJ67" s="5">
        <v>2.028749699</v>
      </c>
    </row>
    <row r="68" spans="1:36" x14ac:dyDescent="0.2">
      <c r="A68" s="2" t="s">
        <v>416</v>
      </c>
      <c r="B68" s="2" t="s">
        <v>14</v>
      </c>
      <c r="C68" s="2">
        <v>81</v>
      </c>
      <c r="D68" s="2">
        <v>591133</v>
      </c>
      <c r="E68" s="2">
        <v>600738</v>
      </c>
      <c r="F68" s="2">
        <v>8.8219999999999992</v>
      </c>
      <c r="G68" s="2" t="s">
        <v>405</v>
      </c>
      <c r="H68" s="5">
        <v>28.890389930000001</v>
      </c>
      <c r="I68" s="5">
        <v>9.9907976450000007</v>
      </c>
      <c r="J68" s="5">
        <v>22.02805785</v>
      </c>
      <c r="K68" s="5">
        <v>11.18572855</v>
      </c>
      <c r="L68" s="5">
        <v>8.3326035869999995</v>
      </c>
      <c r="M68" s="5">
        <v>17.305495910000001</v>
      </c>
      <c r="N68" s="5">
        <v>17.67157886</v>
      </c>
      <c r="O68" s="5">
        <v>33.091513059999997</v>
      </c>
      <c r="P68" s="5">
        <v>22.39255794</v>
      </c>
      <c r="Q68" s="5">
        <v>132.05468210000001</v>
      </c>
      <c r="R68" s="5">
        <f t="shared" ref="R68:R131" si="1">MEDIAN(H68:Q68)</f>
        <v>19.849818355</v>
      </c>
      <c r="S68" s="5">
        <v>156.8413257</v>
      </c>
      <c r="T68" s="5">
        <v>37.837008840000003</v>
      </c>
      <c r="U68" s="5">
        <v>180.52877040000001</v>
      </c>
      <c r="V68" s="5">
        <v>316.6617708</v>
      </c>
      <c r="W68" s="5">
        <v>210.20027569999999</v>
      </c>
      <c r="X68" s="5">
        <v>1074.149441</v>
      </c>
      <c r="Y68" s="5">
        <v>1108.200975</v>
      </c>
      <c r="Z68" s="5">
        <v>1684.332349</v>
      </c>
      <c r="AA68" s="5">
        <v>757.43356140000003</v>
      </c>
      <c r="AB68" s="5">
        <v>233.10207790000001</v>
      </c>
      <c r="AC68" s="5">
        <v>145.3972594</v>
      </c>
      <c r="AD68" s="5">
        <v>758.0054116</v>
      </c>
      <c r="AE68" s="5">
        <v>832.51072829999998</v>
      </c>
      <c r="AF68" s="5">
        <v>309.64449000000002</v>
      </c>
      <c r="AG68" s="5">
        <v>413.65738169999997</v>
      </c>
      <c r="AH68" s="5">
        <v>645.2993639</v>
      </c>
      <c r="AI68" s="5">
        <v>32.58711555</v>
      </c>
      <c r="AJ68" s="5">
        <v>34.48874489</v>
      </c>
    </row>
    <row r="69" spans="1:36" x14ac:dyDescent="0.2">
      <c r="A69" s="2" t="s">
        <v>1104</v>
      </c>
      <c r="B69" s="2" t="s">
        <v>995</v>
      </c>
      <c r="C69" s="2" t="s">
        <v>996</v>
      </c>
      <c r="D69" s="2">
        <v>25732</v>
      </c>
      <c r="E69" s="2">
        <v>29961</v>
      </c>
      <c r="F69" s="2">
        <v>9.3689</v>
      </c>
      <c r="G69" s="2" t="s">
        <v>864</v>
      </c>
      <c r="H69" s="5">
        <v>19.92440685</v>
      </c>
      <c r="I69" s="5">
        <v>84.921779979999997</v>
      </c>
      <c r="J69" s="5">
        <v>8.1156002590000007</v>
      </c>
      <c r="K69" s="5">
        <v>23.969418319999999</v>
      </c>
      <c r="L69" s="5">
        <v>98.602475780000006</v>
      </c>
      <c r="M69" s="5">
        <v>18.95363837</v>
      </c>
      <c r="N69" s="5">
        <v>7.4406647809999997</v>
      </c>
      <c r="O69" s="5">
        <v>8.6797411310000001</v>
      </c>
      <c r="P69" s="5">
        <v>1119.6278970000001</v>
      </c>
      <c r="Q69" s="5">
        <v>8.0521147650000007</v>
      </c>
      <c r="R69" s="5">
        <f t="shared" si="1"/>
        <v>19.439022610000002</v>
      </c>
      <c r="S69" s="5">
        <v>50.055742240000001</v>
      </c>
      <c r="T69" s="5">
        <v>22.3582325</v>
      </c>
      <c r="U69" s="5">
        <v>80.900859760000003</v>
      </c>
      <c r="V69" s="5">
        <v>153.1791212</v>
      </c>
      <c r="W69" s="5">
        <v>145.52326780000001</v>
      </c>
      <c r="X69" s="5">
        <v>1317.546186</v>
      </c>
      <c r="Y69" s="5">
        <v>750.76769509999997</v>
      </c>
      <c r="Z69" s="5">
        <v>739.22182880000003</v>
      </c>
      <c r="AA69" s="5">
        <v>248.04841780000001</v>
      </c>
      <c r="AB69" s="5">
        <v>211.9109799</v>
      </c>
      <c r="AC69" s="5">
        <v>417.22691830000002</v>
      </c>
      <c r="AD69" s="5">
        <v>273.24780299999998</v>
      </c>
      <c r="AE69" s="5">
        <v>2244.2764940000002</v>
      </c>
      <c r="AF69" s="5">
        <v>348.23240520000002</v>
      </c>
      <c r="AG69" s="5">
        <v>286.46962359999998</v>
      </c>
      <c r="AH69" s="5">
        <v>244.16732690000001</v>
      </c>
      <c r="AI69" s="5">
        <v>4.4436975739999998</v>
      </c>
      <c r="AJ69" s="5">
        <v>8.1149987970000002</v>
      </c>
    </row>
    <row r="70" spans="1:36" x14ac:dyDescent="0.2">
      <c r="A70" s="2" t="s">
        <v>885</v>
      </c>
      <c r="B70" s="2" t="s">
        <v>868</v>
      </c>
      <c r="C70" s="2" t="s">
        <v>869</v>
      </c>
      <c r="D70" s="2">
        <v>13962</v>
      </c>
      <c r="E70" s="2">
        <v>25662</v>
      </c>
      <c r="F70" s="2">
        <v>9.1755999999999993</v>
      </c>
      <c r="G70" s="2" t="s">
        <v>884</v>
      </c>
      <c r="H70" s="5">
        <v>191.27430580000001</v>
      </c>
      <c r="I70" s="5">
        <v>78.261248219999999</v>
      </c>
      <c r="J70" s="5">
        <v>15.07182905</v>
      </c>
      <c r="K70" s="5">
        <v>27.16534077</v>
      </c>
      <c r="L70" s="5">
        <v>19.442741699999999</v>
      </c>
      <c r="M70" s="5">
        <v>12.3610685</v>
      </c>
      <c r="N70" s="5">
        <v>18.60166195</v>
      </c>
      <c r="O70" s="5">
        <v>9.7647087720000005</v>
      </c>
      <c r="P70" s="5">
        <v>9.3302324740000007</v>
      </c>
      <c r="Q70" s="5">
        <v>24.96155577</v>
      </c>
      <c r="R70" s="5">
        <f t="shared" si="1"/>
        <v>19.022201825</v>
      </c>
      <c r="S70" s="5">
        <v>676.30869519999999</v>
      </c>
      <c r="T70" s="5">
        <v>170.83982779999999</v>
      </c>
      <c r="U70" s="5">
        <v>397.76256050000001</v>
      </c>
      <c r="V70" s="5">
        <v>319.40937839999998</v>
      </c>
      <c r="W70" s="5">
        <v>748.19538690000002</v>
      </c>
      <c r="X70" s="5">
        <v>2409.9392590000002</v>
      </c>
      <c r="Y70" s="5">
        <v>3975.1630559999999</v>
      </c>
      <c r="Z70" s="5">
        <v>4626.6795030000003</v>
      </c>
      <c r="AA70" s="5">
        <v>1547.7715049999999</v>
      </c>
      <c r="AB70" s="5">
        <v>306.608699</v>
      </c>
      <c r="AC70" s="5">
        <v>768.07682690000001</v>
      </c>
      <c r="AD70" s="5">
        <v>2456.3719860000001</v>
      </c>
      <c r="AE70" s="5">
        <v>1074.989581</v>
      </c>
      <c r="AF70" s="5">
        <v>1151.049274</v>
      </c>
      <c r="AG70" s="5">
        <v>783.33394989999999</v>
      </c>
      <c r="AH70" s="5">
        <v>1423.1467050000001</v>
      </c>
      <c r="AI70" s="5">
        <v>22.218487870000001</v>
      </c>
      <c r="AJ70" s="5">
        <v>56.804991579999999</v>
      </c>
    </row>
    <row r="71" spans="1:36" x14ac:dyDescent="0.2">
      <c r="A71" s="2" t="s">
        <v>364</v>
      </c>
      <c r="B71" s="2" t="s">
        <v>365</v>
      </c>
      <c r="C71" s="2" t="s">
        <v>366</v>
      </c>
      <c r="D71" s="2">
        <v>21408</v>
      </c>
      <c r="E71" s="2">
        <v>27675</v>
      </c>
      <c r="F71" s="2">
        <v>5.5823999999999998</v>
      </c>
      <c r="G71" s="2" t="s">
        <v>352</v>
      </c>
      <c r="H71" s="5">
        <v>39.848813700000001</v>
      </c>
      <c r="I71" s="5">
        <v>23.31186117</v>
      </c>
      <c r="J71" s="5">
        <v>16.231200520000002</v>
      </c>
      <c r="K71" s="5">
        <v>30.361263210000001</v>
      </c>
      <c r="L71" s="5">
        <v>19.442741699999999</v>
      </c>
      <c r="M71" s="5">
        <v>12.3610685</v>
      </c>
      <c r="N71" s="5">
        <v>12.091080270000001</v>
      </c>
      <c r="O71" s="5">
        <v>7.5947734889999996</v>
      </c>
      <c r="P71" s="5">
        <v>35.4548834</v>
      </c>
      <c r="Q71" s="5">
        <v>11.27296067</v>
      </c>
      <c r="R71" s="5">
        <f t="shared" si="1"/>
        <v>17.83697111</v>
      </c>
      <c r="S71" s="5">
        <v>61.17924052</v>
      </c>
      <c r="T71" s="5">
        <v>38.983584870000001</v>
      </c>
      <c r="U71" s="5">
        <v>101.87515670000001</v>
      </c>
      <c r="V71" s="5">
        <v>94.792460669999997</v>
      </c>
      <c r="W71" s="5">
        <v>129.35401580000001</v>
      </c>
      <c r="X71" s="5">
        <v>247.84641199999999</v>
      </c>
      <c r="Y71" s="5">
        <v>192.5247689</v>
      </c>
      <c r="Z71" s="5">
        <v>811.92263809999997</v>
      </c>
      <c r="AA71" s="5">
        <v>244.88453490000001</v>
      </c>
      <c r="AB71" s="5">
        <v>82.777726520000002</v>
      </c>
      <c r="AC71" s="5">
        <v>116.94996949999999</v>
      </c>
      <c r="AD71" s="5">
        <v>358.4233734</v>
      </c>
      <c r="AE71" s="5">
        <v>425.6850973</v>
      </c>
      <c r="AF71" s="5">
        <v>114.82257679999999</v>
      </c>
      <c r="AG71" s="5">
        <v>329.26176650000002</v>
      </c>
      <c r="AH71" s="5">
        <v>339.50885449999998</v>
      </c>
      <c r="AI71" s="5">
        <v>8.8873951489999996</v>
      </c>
      <c r="AJ71" s="5">
        <v>38.546244289999997</v>
      </c>
    </row>
    <row r="72" spans="1:36" x14ac:dyDescent="0.2">
      <c r="A72" s="2" t="s">
        <v>1040</v>
      </c>
      <c r="B72" s="2" t="s">
        <v>121</v>
      </c>
      <c r="C72" s="2" t="s">
        <v>122</v>
      </c>
      <c r="D72" s="2">
        <v>322557</v>
      </c>
      <c r="E72" s="2">
        <v>345732</v>
      </c>
      <c r="F72" s="2">
        <v>10.2262</v>
      </c>
      <c r="G72" s="2" t="s">
        <v>864</v>
      </c>
      <c r="H72" s="5">
        <v>73.720305339999996</v>
      </c>
      <c r="I72" s="5">
        <v>83.256647040000004</v>
      </c>
      <c r="J72" s="5">
        <v>6.9562287930000002</v>
      </c>
      <c r="K72" s="5">
        <v>31.959224429999999</v>
      </c>
      <c r="L72" s="5">
        <v>16.665207169999999</v>
      </c>
      <c r="M72" s="5">
        <v>6.5925698690000001</v>
      </c>
      <c r="N72" s="5">
        <v>12.091080270000001</v>
      </c>
      <c r="O72" s="5">
        <v>5.4248382069999996</v>
      </c>
      <c r="P72" s="5">
        <v>18.660464950000001</v>
      </c>
      <c r="Q72" s="5">
        <v>198.88723469999999</v>
      </c>
      <c r="R72" s="5">
        <f t="shared" si="1"/>
        <v>17.66283606</v>
      </c>
      <c r="S72" s="5">
        <v>225.80701500000001</v>
      </c>
      <c r="T72" s="5">
        <v>73.954153649999995</v>
      </c>
      <c r="U72" s="5">
        <v>226.22277450000001</v>
      </c>
      <c r="V72" s="5">
        <v>403.89831070000002</v>
      </c>
      <c r="W72" s="5">
        <v>627.6609631</v>
      </c>
      <c r="X72" s="5">
        <v>3630.48272</v>
      </c>
      <c r="Y72" s="5">
        <v>3031.4760740000002</v>
      </c>
      <c r="Z72" s="5">
        <v>4022.3903759999998</v>
      </c>
      <c r="AA72" s="5">
        <v>767.55798660000005</v>
      </c>
      <c r="AB72" s="5">
        <v>860.8883558</v>
      </c>
      <c r="AC72" s="5">
        <v>1681.550913</v>
      </c>
      <c r="AD72" s="5">
        <v>1325.08035</v>
      </c>
      <c r="AE72" s="5">
        <v>8804.6765689999993</v>
      </c>
      <c r="AF72" s="5">
        <v>2360.4510059999998</v>
      </c>
      <c r="AG72" s="5">
        <v>654.95752110000001</v>
      </c>
      <c r="AH72" s="5">
        <v>755.75601180000001</v>
      </c>
      <c r="AI72" s="5">
        <v>8.8873951489999996</v>
      </c>
      <c r="AJ72" s="5">
        <v>16.22999759</v>
      </c>
    </row>
    <row r="73" spans="1:36" x14ac:dyDescent="0.2">
      <c r="A73" s="2" t="s">
        <v>856</v>
      </c>
      <c r="B73" s="2" t="s">
        <v>556</v>
      </c>
      <c r="C73" s="2" t="s">
        <v>557</v>
      </c>
      <c r="D73" s="2">
        <v>23439</v>
      </c>
      <c r="E73" s="2">
        <v>32420</v>
      </c>
      <c r="F73" s="2">
        <v>8.8216000000000001</v>
      </c>
      <c r="G73" s="2" t="s">
        <v>812</v>
      </c>
      <c r="H73" s="5">
        <v>23.909288220000001</v>
      </c>
      <c r="I73" s="5">
        <v>24.97699411</v>
      </c>
      <c r="J73" s="5">
        <v>17.390571980000001</v>
      </c>
      <c r="K73" s="5">
        <v>9.5877673300000001</v>
      </c>
      <c r="L73" s="5">
        <v>19.442741699999999</v>
      </c>
      <c r="M73" s="5">
        <v>9.0647835699999995</v>
      </c>
      <c r="N73" s="5">
        <v>17.67157886</v>
      </c>
      <c r="O73" s="5">
        <v>16.816998439999999</v>
      </c>
      <c r="P73" s="5">
        <v>27.99069742</v>
      </c>
      <c r="Q73" s="5">
        <v>15.299018050000001</v>
      </c>
      <c r="R73" s="5">
        <f t="shared" si="1"/>
        <v>17.531075420000001</v>
      </c>
      <c r="S73" s="5">
        <v>53.392791719999998</v>
      </c>
      <c r="T73" s="5">
        <v>61.91510538</v>
      </c>
      <c r="U73" s="5">
        <v>47.192168189999997</v>
      </c>
      <c r="V73" s="5">
        <v>92.731755010000001</v>
      </c>
      <c r="W73" s="5">
        <v>158.75265580000001</v>
      </c>
      <c r="X73" s="5">
        <v>440.51696199999998</v>
      </c>
      <c r="Y73" s="5">
        <v>643.06428949999997</v>
      </c>
      <c r="Z73" s="5">
        <v>561.83185409999999</v>
      </c>
      <c r="AA73" s="5">
        <v>195.527962</v>
      </c>
      <c r="AB73" s="5">
        <v>552.29299130000004</v>
      </c>
      <c r="AC73" s="5">
        <v>338.2066686</v>
      </c>
      <c r="AD73" s="5">
        <v>284.10911729999998</v>
      </c>
      <c r="AE73" s="5">
        <v>1764.7072069999999</v>
      </c>
      <c r="AF73" s="5">
        <v>440.4669341</v>
      </c>
      <c r="AG73" s="5">
        <v>186.62128999999999</v>
      </c>
      <c r="AH73" s="5">
        <v>283.69917980000002</v>
      </c>
      <c r="AI73" s="5">
        <v>31.10588302</v>
      </c>
      <c r="AJ73" s="5">
        <v>71.006239480000005</v>
      </c>
    </row>
    <row r="74" spans="1:36" x14ac:dyDescent="0.2">
      <c r="A74" s="2" t="s">
        <v>395</v>
      </c>
      <c r="B74" s="2" t="s">
        <v>121</v>
      </c>
      <c r="C74" s="2" t="s">
        <v>122</v>
      </c>
      <c r="D74" s="2">
        <v>294641</v>
      </c>
      <c r="E74" s="2">
        <v>310127</v>
      </c>
      <c r="F74" s="2">
        <v>10.2262</v>
      </c>
      <c r="G74" s="2" t="s">
        <v>382</v>
      </c>
      <c r="H74" s="5">
        <v>176.33100060000001</v>
      </c>
      <c r="I74" s="5">
        <v>56.614519989999998</v>
      </c>
      <c r="J74" s="5">
        <v>13.912457590000001</v>
      </c>
      <c r="K74" s="5">
        <v>27.16534077</v>
      </c>
      <c r="L74" s="5">
        <v>31.941647079999999</v>
      </c>
      <c r="M74" s="5">
        <v>15.65735344</v>
      </c>
      <c r="N74" s="5">
        <v>8.3707478789999996</v>
      </c>
      <c r="O74" s="5">
        <v>7.0522896690000003</v>
      </c>
      <c r="P74" s="5">
        <v>3.7320929889999999</v>
      </c>
      <c r="Q74" s="5">
        <v>19.325075439999999</v>
      </c>
      <c r="R74" s="5">
        <f t="shared" si="1"/>
        <v>17.49121444</v>
      </c>
      <c r="S74" s="5">
        <v>164.62777449999999</v>
      </c>
      <c r="T74" s="5">
        <v>26.944536599999999</v>
      </c>
      <c r="U74" s="5">
        <v>87.642598070000005</v>
      </c>
      <c r="V74" s="5">
        <v>203.32295909999999</v>
      </c>
      <c r="W74" s="5">
        <v>226.36952769999999</v>
      </c>
      <c r="X74" s="5">
        <v>920.19098729999996</v>
      </c>
      <c r="Y74" s="5">
        <v>786.6688302</v>
      </c>
      <c r="Z74" s="5">
        <v>729.33451869999999</v>
      </c>
      <c r="AA74" s="5">
        <v>335.37158520000003</v>
      </c>
      <c r="AB74" s="5">
        <v>872.1461266</v>
      </c>
      <c r="AC74" s="5">
        <v>420.38772829999999</v>
      </c>
      <c r="AD74" s="5">
        <v>741.42761599999994</v>
      </c>
      <c r="AE74" s="5">
        <v>1578.8067530000001</v>
      </c>
      <c r="AF74" s="5">
        <v>952.46268659999998</v>
      </c>
      <c r="AG74" s="5">
        <v>746.4851602</v>
      </c>
      <c r="AH74" s="5">
        <v>815.05379119999998</v>
      </c>
      <c r="AI74" s="5">
        <v>8.8873951489999996</v>
      </c>
      <c r="AJ74" s="5">
        <v>18.258747289999999</v>
      </c>
    </row>
    <row r="75" spans="1:36" x14ac:dyDescent="0.2">
      <c r="A75" s="2" t="s">
        <v>384</v>
      </c>
      <c r="B75" s="2" t="s">
        <v>385</v>
      </c>
      <c r="C75" s="2" t="s">
        <v>386</v>
      </c>
      <c r="D75" s="2">
        <v>4197</v>
      </c>
      <c r="E75" s="2">
        <v>16521</v>
      </c>
      <c r="F75" s="2">
        <v>10.2715</v>
      </c>
      <c r="G75" s="2" t="s">
        <v>382</v>
      </c>
      <c r="H75" s="5">
        <v>130.5048649</v>
      </c>
      <c r="I75" s="5">
        <v>33.302658819999998</v>
      </c>
      <c r="J75" s="5">
        <v>18.549943450000001</v>
      </c>
      <c r="K75" s="5">
        <v>19.17553466</v>
      </c>
      <c r="L75" s="5">
        <v>15.276439910000001</v>
      </c>
      <c r="M75" s="5">
        <v>5.7684986350000003</v>
      </c>
      <c r="N75" s="5">
        <v>1.8601661949999999</v>
      </c>
      <c r="O75" s="5">
        <v>5.4248382069999996</v>
      </c>
      <c r="P75" s="5">
        <v>7.4641859789999998</v>
      </c>
      <c r="Q75" s="5">
        <v>23.35113282</v>
      </c>
      <c r="R75" s="5">
        <f t="shared" si="1"/>
        <v>16.913191680000001</v>
      </c>
      <c r="S75" s="5">
        <v>173.52657310000001</v>
      </c>
      <c r="T75" s="5">
        <v>26.944536599999999</v>
      </c>
      <c r="U75" s="5">
        <v>133.33660219999999</v>
      </c>
      <c r="V75" s="5">
        <v>292.62020469999999</v>
      </c>
      <c r="W75" s="5">
        <v>345.43401949999998</v>
      </c>
      <c r="X75" s="5">
        <v>898.83258909999995</v>
      </c>
      <c r="Y75" s="5">
        <v>442.64916119999998</v>
      </c>
      <c r="Z75" s="5">
        <v>627.55338570000004</v>
      </c>
      <c r="AA75" s="5">
        <v>399.91479600000002</v>
      </c>
      <c r="AB75" s="5">
        <v>1913.158815</v>
      </c>
      <c r="AC75" s="5">
        <v>328.7242387</v>
      </c>
      <c r="AD75" s="5">
        <v>803.73726150000005</v>
      </c>
      <c r="AE75" s="5">
        <v>1406.3773470000001</v>
      </c>
      <c r="AF75" s="5">
        <v>651.28871460000005</v>
      </c>
      <c r="AG75" s="5">
        <v>640.69347340000002</v>
      </c>
      <c r="AH75" s="5">
        <v>572.04916579999997</v>
      </c>
      <c r="AI75" s="5">
        <v>0</v>
      </c>
      <c r="AJ75" s="5">
        <v>2.028749699</v>
      </c>
    </row>
    <row r="76" spans="1:36" x14ac:dyDescent="0.2">
      <c r="A76" s="2" t="s">
        <v>664</v>
      </c>
      <c r="B76" s="2" t="s">
        <v>14</v>
      </c>
      <c r="C76" s="2">
        <v>81</v>
      </c>
      <c r="D76" s="2">
        <v>571678</v>
      </c>
      <c r="E76" s="2">
        <v>580831</v>
      </c>
      <c r="F76" s="2">
        <v>8.8219999999999992</v>
      </c>
      <c r="G76" s="2" t="s">
        <v>665</v>
      </c>
      <c r="H76" s="5">
        <v>39.848813700000001</v>
      </c>
      <c r="I76" s="5">
        <v>39.963190580000003</v>
      </c>
      <c r="J76" s="5">
        <v>18.549943450000001</v>
      </c>
      <c r="K76" s="5">
        <v>28.763301989999999</v>
      </c>
      <c r="L76" s="5">
        <v>16.665207169999999</v>
      </c>
      <c r="M76" s="5">
        <v>9.8888548029999992</v>
      </c>
      <c r="N76" s="5">
        <v>10.230914070000001</v>
      </c>
      <c r="O76" s="5">
        <v>7.5947734889999996</v>
      </c>
      <c r="P76" s="5">
        <v>16.794418449999998</v>
      </c>
      <c r="Q76" s="5">
        <v>15.299018050000001</v>
      </c>
      <c r="R76" s="5">
        <f t="shared" si="1"/>
        <v>16.729812809999999</v>
      </c>
      <c r="S76" s="5">
        <v>107.89793330000001</v>
      </c>
      <c r="T76" s="5">
        <v>64.781545440000002</v>
      </c>
      <c r="U76" s="5">
        <v>214.98654400000001</v>
      </c>
      <c r="V76" s="5">
        <v>451.98144289999999</v>
      </c>
      <c r="W76" s="5">
        <v>221.95973169999999</v>
      </c>
      <c r="X76" s="5">
        <v>1896.44777</v>
      </c>
      <c r="Y76" s="5">
        <v>1004.442749</v>
      </c>
      <c r="Z76" s="5">
        <v>2478.8067930000002</v>
      </c>
      <c r="AA76" s="5">
        <v>750.47301900000002</v>
      </c>
      <c r="AB76" s="5">
        <v>194.030991</v>
      </c>
      <c r="AC76" s="5">
        <v>79.020249680000006</v>
      </c>
      <c r="AD76" s="5">
        <v>900.91744249999999</v>
      </c>
      <c r="AE76" s="5">
        <v>1718.9056459999999</v>
      </c>
      <c r="AF76" s="5">
        <v>672.93559379999999</v>
      </c>
      <c r="AG76" s="5">
        <v>550.35450500000002</v>
      </c>
      <c r="AH76" s="5">
        <v>558.09674719999998</v>
      </c>
      <c r="AI76" s="5">
        <v>29.624650500000001</v>
      </c>
      <c r="AJ76" s="5">
        <v>54.776241880000001</v>
      </c>
    </row>
    <row r="77" spans="1:36" x14ac:dyDescent="0.2">
      <c r="A77" s="2" t="s">
        <v>186</v>
      </c>
      <c r="B77" s="2" t="s">
        <v>187</v>
      </c>
      <c r="C77" s="2" t="s">
        <v>188</v>
      </c>
      <c r="D77" s="2">
        <v>15</v>
      </c>
      <c r="E77" s="2">
        <v>10656</v>
      </c>
      <c r="F77" s="2">
        <v>7.6012000000000004</v>
      </c>
      <c r="G77" s="2" t="s">
        <v>184</v>
      </c>
      <c r="H77" s="5">
        <v>57.780779860000003</v>
      </c>
      <c r="I77" s="5">
        <v>11.655930590000001</v>
      </c>
      <c r="J77" s="5">
        <v>13.912457590000001</v>
      </c>
      <c r="K77" s="5">
        <v>11.18572855</v>
      </c>
      <c r="L77" s="5">
        <v>41.663017930000002</v>
      </c>
      <c r="M77" s="5">
        <v>9.0647835699999995</v>
      </c>
      <c r="N77" s="5">
        <v>19.531745050000001</v>
      </c>
      <c r="O77" s="5">
        <v>20.071901359999998</v>
      </c>
      <c r="P77" s="5">
        <v>3.7320929889999999</v>
      </c>
      <c r="Q77" s="5">
        <v>55.559591879999999</v>
      </c>
      <c r="R77" s="5">
        <f t="shared" si="1"/>
        <v>16.72210132</v>
      </c>
      <c r="S77" s="5">
        <v>147.94252710000001</v>
      </c>
      <c r="T77" s="5">
        <v>44.14317698</v>
      </c>
      <c r="U77" s="5">
        <v>223.9755284</v>
      </c>
      <c r="V77" s="5">
        <v>210.19197800000001</v>
      </c>
      <c r="W77" s="5">
        <v>248.4185076</v>
      </c>
      <c r="X77" s="5">
        <v>1034.992377</v>
      </c>
      <c r="Y77" s="5">
        <v>695.53517939999995</v>
      </c>
      <c r="Z77" s="5">
        <v>983.49654799999996</v>
      </c>
      <c r="AA77" s="5">
        <v>467.62188959999997</v>
      </c>
      <c r="AB77" s="5">
        <v>29.137759729999999</v>
      </c>
      <c r="AC77" s="5">
        <v>18.964859919999999</v>
      </c>
      <c r="AD77" s="5">
        <v>587.65427079999995</v>
      </c>
      <c r="AE77" s="5">
        <v>910.64280310000004</v>
      </c>
      <c r="AF77" s="5">
        <v>393.408501</v>
      </c>
      <c r="AG77" s="5">
        <v>288.84696480000002</v>
      </c>
      <c r="AH77" s="5">
        <v>501.12437089999997</v>
      </c>
      <c r="AI77" s="5">
        <v>4.4436975739999998</v>
      </c>
      <c r="AJ77" s="5">
        <v>14.2012479</v>
      </c>
    </row>
    <row r="78" spans="1:36" x14ac:dyDescent="0.2">
      <c r="A78" s="2" t="s">
        <v>729</v>
      </c>
      <c r="B78" s="2" t="s">
        <v>50</v>
      </c>
      <c r="C78" s="2">
        <v>81</v>
      </c>
      <c r="D78" s="2">
        <v>586166</v>
      </c>
      <c r="E78" s="2">
        <v>590297</v>
      </c>
      <c r="F78" s="2">
        <v>9.3733000000000004</v>
      </c>
      <c r="G78" s="2" t="s">
        <v>723</v>
      </c>
      <c r="H78" s="5">
        <v>11.95464411</v>
      </c>
      <c r="I78" s="5">
        <v>4.9953988230000004</v>
      </c>
      <c r="J78" s="5">
        <v>0</v>
      </c>
      <c r="K78" s="5">
        <v>20.773495879999999</v>
      </c>
      <c r="L78" s="5">
        <v>5.5550690579999999</v>
      </c>
      <c r="M78" s="5">
        <v>20.60178084</v>
      </c>
      <c r="N78" s="5">
        <v>36.273240809999997</v>
      </c>
      <c r="O78" s="5">
        <v>1.084967641</v>
      </c>
      <c r="P78" s="5">
        <v>39.186976389999998</v>
      </c>
      <c r="Q78" s="5">
        <v>219.01752160000001</v>
      </c>
      <c r="R78" s="5">
        <f t="shared" si="1"/>
        <v>16.278212475</v>
      </c>
      <c r="S78" s="5">
        <v>36.707544310000003</v>
      </c>
      <c r="T78" s="5">
        <v>9.7458962170000003</v>
      </c>
      <c r="U78" s="5">
        <v>59.177480750000001</v>
      </c>
      <c r="V78" s="5">
        <v>267.20483480000001</v>
      </c>
      <c r="W78" s="5">
        <v>80.846259880000005</v>
      </c>
      <c r="X78" s="5">
        <v>356.86323590000001</v>
      </c>
      <c r="Y78" s="5">
        <v>328.23895019999998</v>
      </c>
      <c r="Z78" s="5">
        <v>247.76435799999999</v>
      </c>
      <c r="AA78" s="5">
        <v>227.79956730000001</v>
      </c>
      <c r="AB78" s="5">
        <v>394.02197819999998</v>
      </c>
      <c r="AC78" s="5">
        <v>25.2864799</v>
      </c>
      <c r="AD78" s="5">
        <v>335.5574484</v>
      </c>
      <c r="AE78" s="5">
        <v>406.82563099999999</v>
      </c>
      <c r="AF78" s="5">
        <v>120.4695888</v>
      </c>
      <c r="AG78" s="5">
        <v>117.67839309999999</v>
      </c>
      <c r="AH78" s="5">
        <v>154.639307</v>
      </c>
      <c r="AI78" s="5">
        <v>0</v>
      </c>
      <c r="AJ78" s="5">
        <v>0</v>
      </c>
    </row>
    <row r="79" spans="1:36" x14ac:dyDescent="0.2">
      <c r="A79" s="2" t="s">
        <v>773</v>
      </c>
      <c r="B79" s="2" t="s">
        <v>697</v>
      </c>
      <c r="C79" s="2" t="s">
        <v>698</v>
      </c>
      <c r="D79" s="2">
        <v>117497</v>
      </c>
      <c r="E79" s="2">
        <v>140353</v>
      </c>
      <c r="F79" s="2">
        <v>7.5103</v>
      </c>
      <c r="G79" s="2" t="s">
        <v>167</v>
      </c>
      <c r="H79" s="5">
        <v>41.841254380000002</v>
      </c>
      <c r="I79" s="5">
        <v>34.967791759999997</v>
      </c>
      <c r="J79" s="5">
        <v>6.9562287930000002</v>
      </c>
      <c r="K79" s="5">
        <v>30.361263210000001</v>
      </c>
      <c r="L79" s="5">
        <v>38.885483399999998</v>
      </c>
      <c r="M79" s="5">
        <v>6.5925698690000001</v>
      </c>
      <c r="N79" s="5">
        <v>5.580498586</v>
      </c>
      <c r="O79" s="5">
        <v>11.39216023</v>
      </c>
      <c r="P79" s="5">
        <v>13.06232546</v>
      </c>
      <c r="Q79" s="5">
        <v>19.325075439999999</v>
      </c>
      <c r="R79" s="5">
        <f t="shared" si="1"/>
        <v>16.193700450000001</v>
      </c>
      <c r="S79" s="5">
        <v>78.976837759999995</v>
      </c>
      <c r="T79" s="5">
        <v>11.46576026</v>
      </c>
      <c r="U79" s="5">
        <v>73.410039409999996</v>
      </c>
      <c r="V79" s="5">
        <v>142.87559289999999</v>
      </c>
      <c r="W79" s="5">
        <v>154.34285980000001</v>
      </c>
      <c r="X79" s="5">
        <v>664.78014270000006</v>
      </c>
      <c r="Y79" s="5">
        <v>881.3531428</v>
      </c>
      <c r="Z79" s="5">
        <v>598.47306200000003</v>
      </c>
      <c r="AA79" s="5">
        <v>269.5628213</v>
      </c>
      <c r="AB79" s="5">
        <v>109.266599</v>
      </c>
      <c r="AC79" s="5">
        <v>246.54317900000001</v>
      </c>
      <c r="AD79" s="5">
        <v>313.26317160000002</v>
      </c>
      <c r="AE79" s="5">
        <v>1433.319442</v>
      </c>
      <c r="AF79" s="5">
        <v>619.28898000000004</v>
      </c>
      <c r="AG79" s="5">
        <v>183.05527810000001</v>
      </c>
      <c r="AH79" s="5">
        <v>296.48889689999999</v>
      </c>
      <c r="AI79" s="5">
        <v>13.331092719999999</v>
      </c>
      <c r="AJ79" s="5">
        <v>18.258747289999999</v>
      </c>
    </row>
    <row r="80" spans="1:36" x14ac:dyDescent="0.2">
      <c r="A80" s="2" t="s">
        <v>1093</v>
      </c>
      <c r="B80" s="2" t="s">
        <v>95</v>
      </c>
      <c r="C80" s="2" t="s">
        <v>96</v>
      </c>
      <c r="D80" s="2">
        <v>5757</v>
      </c>
      <c r="E80" s="2">
        <v>14956</v>
      </c>
      <c r="F80" s="2">
        <v>6.6519000000000004</v>
      </c>
      <c r="G80" s="2" t="s">
        <v>864</v>
      </c>
      <c r="H80" s="5">
        <v>24.905508560000001</v>
      </c>
      <c r="I80" s="5">
        <v>36.632924699999997</v>
      </c>
      <c r="J80" s="5">
        <v>16.231200520000002</v>
      </c>
      <c r="K80" s="5">
        <v>51.134759090000003</v>
      </c>
      <c r="L80" s="5">
        <v>47.218086990000003</v>
      </c>
      <c r="M80" s="5">
        <v>7.4166411019999998</v>
      </c>
      <c r="N80" s="5">
        <v>15.81141266</v>
      </c>
      <c r="O80" s="5">
        <v>9.7647087720000005</v>
      </c>
      <c r="P80" s="5">
        <v>9.3302324740000007</v>
      </c>
      <c r="Q80" s="5">
        <v>14.493806579999999</v>
      </c>
      <c r="R80" s="5">
        <f t="shared" si="1"/>
        <v>16.021306590000002</v>
      </c>
      <c r="S80" s="5">
        <v>58.954540860000002</v>
      </c>
      <c r="T80" s="5">
        <v>9.1726082039999994</v>
      </c>
      <c r="U80" s="5">
        <v>69.664629230000003</v>
      </c>
      <c r="V80" s="5">
        <v>144.93629859999999</v>
      </c>
      <c r="W80" s="5">
        <v>146.99319980000001</v>
      </c>
      <c r="X80" s="5">
        <v>594.47541539999997</v>
      </c>
      <c r="Y80" s="5">
        <v>566.92232149999995</v>
      </c>
      <c r="Z80" s="5">
        <v>938.71284949999995</v>
      </c>
      <c r="AA80" s="5">
        <v>230.96345020000001</v>
      </c>
      <c r="AB80" s="5">
        <v>235.7509651</v>
      </c>
      <c r="AC80" s="5">
        <v>316.08099870000001</v>
      </c>
      <c r="AD80" s="5">
        <v>254.38341489999999</v>
      </c>
      <c r="AE80" s="5">
        <v>1821.2856059999999</v>
      </c>
      <c r="AF80" s="5">
        <v>398.11434430000003</v>
      </c>
      <c r="AG80" s="5">
        <v>130.7537701</v>
      </c>
      <c r="AH80" s="5">
        <v>218.5878926</v>
      </c>
      <c r="AI80" s="5">
        <v>1.481232525</v>
      </c>
      <c r="AJ80" s="5">
        <v>0</v>
      </c>
    </row>
    <row r="81" spans="1:36" x14ac:dyDescent="0.2">
      <c r="A81" s="2" t="s">
        <v>610</v>
      </c>
      <c r="B81" s="2" t="s">
        <v>6</v>
      </c>
      <c r="C81" s="2" t="s">
        <v>7</v>
      </c>
      <c r="D81" s="2">
        <v>144833</v>
      </c>
      <c r="E81" s="2">
        <v>168968</v>
      </c>
      <c r="F81" s="2">
        <v>8.9788999999999994</v>
      </c>
      <c r="G81" s="2" t="s">
        <v>333</v>
      </c>
      <c r="H81" s="5">
        <v>87.667390139999995</v>
      </c>
      <c r="I81" s="5">
        <v>24.97699411</v>
      </c>
      <c r="J81" s="5">
        <v>16.231200520000002</v>
      </c>
      <c r="K81" s="5">
        <v>35.155146879999997</v>
      </c>
      <c r="L81" s="5">
        <v>20.831508970000002</v>
      </c>
      <c r="M81" s="5">
        <v>4.9444274019999996</v>
      </c>
      <c r="N81" s="5">
        <v>9.3008309760000003</v>
      </c>
      <c r="O81" s="5">
        <v>8.6797411310000001</v>
      </c>
      <c r="P81" s="5">
        <v>11.19627897</v>
      </c>
      <c r="Q81" s="5">
        <v>15.299018050000001</v>
      </c>
      <c r="R81" s="5">
        <f t="shared" si="1"/>
        <v>15.765109285000001</v>
      </c>
      <c r="S81" s="5">
        <v>244.71696209999999</v>
      </c>
      <c r="T81" s="5">
        <v>248.2337095</v>
      </c>
      <c r="U81" s="5">
        <v>1176.0587949999999</v>
      </c>
      <c r="V81" s="5">
        <v>844.20242150000001</v>
      </c>
      <c r="W81" s="5">
        <v>1012.783146</v>
      </c>
      <c r="X81" s="5">
        <v>550.42371920000005</v>
      </c>
      <c r="Y81" s="5">
        <v>3947.9413159999999</v>
      </c>
      <c r="Z81" s="5">
        <v>6805.9589619999997</v>
      </c>
      <c r="AA81" s="5">
        <v>3318.913141</v>
      </c>
      <c r="AB81" s="5">
        <v>652.28848489999996</v>
      </c>
      <c r="AC81" s="5">
        <v>218.09588909999999</v>
      </c>
      <c r="AD81" s="5">
        <v>4650.9291320000002</v>
      </c>
      <c r="AE81" s="5">
        <v>493.04033420000002</v>
      </c>
      <c r="AF81" s="5">
        <v>515.76042710000002</v>
      </c>
      <c r="AG81" s="5">
        <v>959.25720420000005</v>
      </c>
      <c r="AH81" s="5">
        <v>2621.89201</v>
      </c>
      <c r="AI81" s="5">
        <v>78.505323809999993</v>
      </c>
      <c r="AJ81" s="5">
        <v>68.977489779999999</v>
      </c>
    </row>
    <row r="82" spans="1:36" x14ac:dyDescent="0.2">
      <c r="A82" s="2" t="s">
        <v>1144</v>
      </c>
      <c r="B82" s="2" t="s">
        <v>65</v>
      </c>
      <c r="C82" s="2" t="s">
        <v>66</v>
      </c>
      <c r="D82" s="2">
        <v>5970</v>
      </c>
      <c r="E82" s="2">
        <v>50867</v>
      </c>
      <c r="F82" s="2">
        <v>8.4198000000000004</v>
      </c>
      <c r="G82" s="2" t="s">
        <v>1145</v>
      </c>
      <c r="H82" s="5">
        <v>39.848813700000001</v>
      </c>
      <c r="I82" s="5">
        <v>6.6605317629999998</v>
      </c>
      <c r="J82" s="5">
        <v>13.912457590000001</v>
      </c>
      <c r="K82" s="5">
        <v>15.97961222</v>
      </c>
      <c r="L82" s="5">
        <v>23.609043499999999</v>
      </c>
      <c r="M82" s="5">
        <v>16.481424669999999</v>
      </c>
      <c r="N82" s="5">
        <v>25.112243639999999</v>
      </c>
      <c r="O82" s="5">
        <v>6.5098058480000001</v>
      </c>
      <c r="P82" s="5">
        <v>7.4641859789999998</v>
      </c>
      <c r="Q82" s="5">
        <v>15.299018050000001</v>
      </c>
      <c r="R82" s="5">
        <f t="shared" si="1"/>
        <v>15.639315135</v>
      </c>
      <c r="S82" s="5">
        <v>32.258144999999999</v>
      </c>
      <c r="T82" s="5">
        <v>9.7458962170000003</v>
      </c>
      <c r="U82" s="5">
        <v>17.228886800000002</v>
      </c>
      <c r="V82" s="5">
        <v>57.01285678</v>
      </c>
      <c r="W82" s="5">
        <v>64.677007900000007</v>
      </c>
      <c r="X82" s="5">
        <v>253.18601150000001</v>
      </c>
      <c r="Y82" s="5">
        <v>235.1327095</v>
      </c>
      <c r="Z82" s="5">
        <v>389.09473129999998</v>
      </c>
      <c r="AA82" s="5">
        <v>145.5386125</v>
      </c>
      <c r="AB82" s="5">
        <v>57.61329765</v>
      </c>
      <c r="AC82" s="5">
        <v>107.46753959999999</v>
      </c>
      <c r="AD82" s="5">
        <v>161.20477080000001</v>
      </c>
      <c r="AE82" s="5">
        <v>751.68444399999998</v>
      </c>
      <c r="AF82" s="5">
        <v>169.41035930000001</v>
      </c>
      <c r="AG82" s="5">
        <v>79.64093269</v>
      </c>
      <c r="AH82" s="5">
        <v>233.7030129</v>
      </c>
      <c r="AI82" s="5">
        <v>1.481232525</v>
      </c>
      <c r="AJ82" s="5">
        <v>6.0862490979999997</v>
      </c>
    </row>
    <row r="83" spans="1:36" x14ac:dyDescent="0.2">
      <c r="A83" s="2" t="s">
        <v>815</v>
      </c>
      <c r="B83" s="2" t="s">
        <v>27</v>
      </c>
      <c r="C83" s="2">
        <v>81</v>
      </c>
      <c r="D83" s="2">
        <v>704641</v>
      </c>
      <c r="E83" s="2">
        <v>725288</v>
      </c>
      <c r="F83" s="2">
        <v>8.9756</v>
      </c>
      <c r="G83" s="2" t="s">
        <v>812</v>
      </c>
      <c r="H83" s="5">
        <v>59.773220549999998</v>
      </c>
      <c r="I83" s="5">
        <v>56.614519989999998</v>
      </c>
      <c r="J83" s="5">
        <v>6.9562287930000002</v>
      </c>
      <c r="K83" s="5">
        <v>20.773495879999999</v>
      </c>
      <c r="L83" s="5">
        <v>29.164112549999999</v>
      </c>
      <c r="M83" s="5">
        <v>3.296284934</v>
      </c>
      <c r="N83" s="5">
        <v>10.230914070000001</v>
      </c>
      <c r="O83" s="5">
        <v>6.5098058480000001</v>
      </c>
      <c r="P83" s="5">
        <v>7.4641859789999998</v>
      </c>
      <c r="Q83" s="5">
        <v>20.130286909999999</v>
      </c>
      <c r="R83" s="5">
        <f t="shared" si="1"/>
        <v>15.18060049</v>
      </c>
      <c r="S83" s="5">
        <v>166.85247409999999</v>
      </c>
      <c r="T83" s="5">
        <v>51.595921150000002</v>
      </c>
      <c r="U83" s="5">
        <v>213.48837990000001</v>
      </c>
      <c r="V83" s="5">
        <v>469.840892</v>
      </c>
      <c r="W83" s="5">
        <v>467.43837530000002</v>
      </c>
      <c r="X83" s="5">
        <v>2825.0931230000001</v>
      </c>
      <c r="Y83" s="5">
        <v>3019.2460169999999</v>
      </c>
      <c r="Z83" s="5">
        <v>3344.2372270000001</v>
      </c>
      <c r="AA83" s="5">
        <v>1026.3636059999999</v>
      </c>
      <c r="AB83" s="5">
        <v>630.43516509999995</v>
      </c>
      <c r="AC83" s="5">
        <v>1163.178075</v>
      </c>
      <c r="AD83" s="5">
        <v>981.5198279</v>
      </c>
      <c r="AE83" s="5">
        <v>5913.7898009999999</v>
      </c>
      <c r="AF83" s="5">
        <v>1561.398811</v>
      </c>
      <c r="AG83" s="5">
        <v>471.902243</v>
      </c>
      <c r="AH83" s="5">
        <v>676.69230589999995</v>
      </c>
      <c r="AI83" s="5">
        <v>0</v>
      </c>
      <c r="AJ83" s="5">
        <v>6.0862490979999997</v>
      </c>
    </row>
    <row r="84" spans="1:36" x14ac:dyDescent="0.2">
      <c r="A84" s="2" t="s">
        <v>817</v>
      </c>
      <c r="B84" s="2" t="s">
        <v>818</v>
      </c>
      <c r="C84" s="2" t="s">
        <v>819</v>
      </c>
      <c r="D84" s="2">
        <v>250</v>
      </c>
      <c r="E84" s="2">
        <v>32548</v>
      </c>
      <c r="F84" s="2">
        <v>9.1963000000000008</v>
      </c>
      <c r="G84" s="2" t="s">
        <v>812</v>
      </c>
      <c r="H84" s="5">
        <v>54.792118840000001</v>
      </c>
      <c r="I84" s="5">
        <v>44.958589400000001</v>
      </c>
      <c r="J84" s="5">
        <v>15.07182905</v>
      </c>
      <c r="K84" s="5">
        <v>14.381650990000001</v>
      </c>
      <c r="L84" s="5">
        <v>15.276439910000001</v>
      </c>
      <c r="M84" s="5">
        <v>6.5925698690000001</v>
      </c>
      <c r="N84" s="5">
        <v>13.02116337</v>
      </c>
      <c r="O84" s="5">
        <v>7.0522896690000003</v>
      </c>
      <c r="P84" s="5">
        <v>18.660464950000001</v>
      </c>
      <c r="Q84" s="5">
        <v>36.23451644</v>
      </c>
      <c r="R84" s="5">
        <f t="shared" si="1"/>
        <v>15.174134479999999</v>
      </c>
      <c r="S84" s="5">
        <v>75.639788269999997</v>
      </c>
      <c r="T84" s="5">
        <v>64.781545440000002</v>
      </c>
      <c r="U84" s="5">
        <v>95.882500449999995</v>
      </c>
      <c r="V84" s="5">
        <v>212.25268370000001</v>
      </c>
      <c r="W84" s="5">
        <v>236.6590516</v>
      </c>
      <c r="X84" s="5">
        <v>1293.962955</v>
      </c>
      <c r="Y84" s="5">
        <v>1181.5813169999999</v>
      </c>
      <c r="Z84" s="5">
        <v>1465.6483149999999</v>
      </c>
      <c r="AA84" s="5">
        <v>455.59913469999998</v>
      </c>
      <c r="AB84" s="5">
        <v>145.68879870000001</v>
      </c>
      <c r="AC84" s="5">
        <v>540.49850779999997</v>
      </c>
      <c r="AD84" s="5">
        <v>495.618923</v>
      </c>
      <c r="AE84" s="5">
        <v>2653.7963340000001</v>
      </c>
      <c r="AF84" s="5">
        <v>927.99230139999997</v>
      </c>
      <c r="AG84" s="5">
        <v>370.86523879999999</v>
      </c>
      <c r="AH84" s="5">
        <v>495.31086310000001</v>
      </c>
      <c r="AI84" s="5">
        <v>117.0173695</v>
      </c>
      <c r="AJ84" s="5">
        <v>64.919990380000002</v>
      </c>
    </row>
    <row r="85" spans="1:36" x14ac:dyDescent="0.2">
      <c r="A85" s="2" t="s">
        <v>608</v>
      </c>
      <c r="B85" s="2" t="s">
        <v>32</v>
      </c>
      <c r="C85" s="2" t="s">
        <v>33</v>
      </c>
      <c r="D85" s="2">
        <v>293595</v>
      </c>
      <c r="E85" s="2">
        <v>297368</v>
      </c>
      <c r="F85" s="2">
        <v>7.9958999999999998</v>
      </c>
      <c r="G85" s="2" t="s">
        <v>606</v>
      </c>
      <c r="H85" s="5">
        <v>9.9622034250000002</v>
      </c>
      <c r="I85" s="5">
        <v>21.646728230000001</v>
      </c>
      <c r="J85" s="5">
        <v>11.59371466</v>
      </c>
      <c r="K85" s="5">
        <v>1.5979612219999999</v>
      </c>
      <c r="L85" s="5">
        <v>19.442741699999999</v>
      </c>
      <c r="M85" s="5">
        <v>5.7684986350000003</v>
      </c>
      <c r="N85" s="5">
        <v>63.245650640000001</v>
      </c>
      <c r="O85" s="5">
        <v>16.274514620000001</v>
      </c>
      <c r="P85" s="5">
        <v>26.124650930000001</v>
      </c>
      <c r="Q85" s="5">
        <v>13.688595100000001</v>
      </c>
      <c r="R85" s="5">
        <f t="shared" si="1"/>
        <v>14.981554860000001</v>
      </c>
      <c r="S85" s="5">
        <v>84.538586890000005</v>
      </c>
      <c r="T85" s="5">
        <v>25.797960570000001</v>
      </c>
      <c r="U85" s="5">
        <v>83.148105860000001</v>
      </c>
      <c r="V85" s="5">
        <v>152.49221929999999</v>
      </c>
      <c r="W85" s="5">
        <v>67.616871900000007</v>
      </c>
      <c r="X85" s="5">
        <v>523.28075490000003</v>
      </c>
      <c r="Y85" s="5">
        <v>813.49605210000004</v>
      </c>
      <c r="Z85" s="5">
        <v>1017.229723</v>
      </c>
      <c r="AA85" s="5">
        <v>396.75091309999999</v>
      </c>
      <c r="AB85" s="5">
        <v>37.746643290000002</v>
      </c>
      <c r="AC85" s="5">
        <v>0</v>
      </c>
      <c r="AD85" s="5">
        <v>217.22628689999999</v>
      </c>
      <c r="AE85" s="5">
        <v>32.330513719999999</v>
      </c>
      <c r="AF85" s="5">
        <v>81.881673649999996</v>
      </c>
      <c r="AG85" s="5">
        <v>198.5079964</v>
      </c>
      <c r="AH85" s="5">
        <v>475.54493660000003</v>
      </c>
      <c r="AI85" s="5">
        <v>23.6997204</v>
      </c>
      <c r="AJ85" s="5">
        <v>38.546244289999997</v>
      </c>
    </row>
    <row r="86" spans="1:36" x14ac:dyDescent="0.2">
      <c r="A86" s="2" t="s">
        <v>434</v>
      </c>
      <c r="B86" s="2" t="s">
        <v>73</v>
      </c>
      <c r="C86" s="2" t="s">
        <v>74</v>
      </c>
      <c r="D86" s="2">
        <v>202013</v>
      </c>
      <c r="E86" s="2">
        <v>208424</v>
      </c>
      <c r="F86" s="2">
        <v>9.8922000000000008</v>
      </c>
      <c r="G86" s="2" t="s">
        <v>435</v>
      </c>
      <c r="H86" s="5">
        <v>40.845034040000002</v>
      </c>
      <c r="I86" s="5">
        <v>11.655930590000001</v>
      </c>
      <c r="J86" s="5">
        <v>13.912457590000001</v>
      </c>
      <c r="K86" s="5">
        <v>14.381650990000001</v>
      </c>
      <c r="L86" s="5">
        <v>9.7213708509999996</v>
      </c>
      <c r="M86" s="5">
        <v>15.65735344</v>
      </c>
      <c r="N86" s="5">
        <v>14.881329559999999</v>
      </c>
      <c r="O86" s="5">
        <v>14.64706316</v>
      </c>
      <c r="P86" s="5">
        <v>14.92837196</v>
      </c>
      <c r="Q86" s="5">
        <v>9.6625377179999994</v>
      </c>
      <c r="R86" s="5">
        <f t="shared" si="1"/>
        <v>14.514357074999999</v>
      </c>
      <c r="S86" s="5">
        <v>35.595194480000004</v>
      </c>
      <c r="T86" s="5">
        <v>56.182225250000002</v>
      </c>
      <c r="U86" s="5">
        <v>69.664629230000003</v>
      </c>
      <c r="V86" s="5">
        <v>137.38037779999999</v>
      </c>
      <c r="W86" s="5">
        <v>108.7749678</v>
      </c>
      <c r="X86" s="5">
        <v>830.75269500000002</v>
      </c>
      <c r="Y86" s="5">
        <v>615.4480317</v>
      </c>
      <c r="Z86" s="5">
        <v>422.82790679999999</v>
      </c>
      <c r="AA86" s="5">
        <v>161.3580269</v>
      </c>
      <c r="AB86" s="5">
        <v>1235.705901</v>
      </c>
      <c r="AC86" s="5">
        <v>499.40797800000001</v>
      </c>
      <c r="AD86" s="5">
        <v>513.91166290000001</v>
      </c>
      <c r="AE86" s="5">
        <v>280.19778559999997</v>
      </c>
      <c r="AF86" s="5">
        <v>139.29296210000001</v>
      </c>
      <c r="AG86" s="5">
        <v>305.48835380000003</v>
      </c>
      <c r="AH86" s="5">
        <v>417.40985879999999</v>
      </c>
      <c r="AI86" s="5">
        <v>56.286835940000003</v>
      </c>
      <c r="AJ86" s="5">
        <v>162.29997589999999</v>
      </c>
    </row>
    <row r="87" spans="1:36" x14ac:dyDescent="0.2">
      <c r="A87" s="2" t="s">
        <v>383</v>
      </c>
      <c r="B87" s="2" t="s">
        <v>240</v>
      </c>
      <c r="C87" s="2" t="s">
        <v>241</v>
      </c>
      <c r="D87" s="2">
        <v>2335</v>
      </c>
      <c r="E87" s="2">
        <v>19038</v>
      </c>
      <c r="F87" s="2">
        <v>2.6998000000000002</v>
      </c>
      <c r="G87" s="2" t="s">
        <v>382</v>
      </c>
      <c r="H87" s="5">
        <v>109.5842377</v>
      </c>
      <c r="I87" s="5">
        <v>14.986196469999999</v>
      </c>
      <c r="J87" s="5">
        <v>13.912457590000001</v>
      </c>
      <c r="K87" s="5">
        <v>30.361263210000001</v>
      </c>
      <c r="L87" s="5">
        <v>16.665207169999999</v>
      </c>
      <c r="M87" s="5">
        <v>10.712926039999999</v>
      </c>
      <c r="N87" s="5">
        <v>6.5105816839999999</v>
      </c>
      <c r="O87" s="5">
        <v>0.54248382100000003</v>
      </c>
      <c r="P87" s="5">
        <v>0</v>
      </c>
      <c r="Q87" s="5">
        <v>31.403247579999999</v>
      </c>
      <c r="R87" s="5">
        <f t="shared" si="1"/>
        <v>14.449327029999999</v>
      </c>
      <c r="S87" s="5">
        <v>36.707544310000003</v>
      </c>
      <c r="T87" s="5">
        <v>8.0260321789999995</v>
      </c>
      <c r="U87" s="5">
        <v>38.203183770000003</v>
      </c>
      <c r="V87" s="5">
        <v>48.083132229999997</v>
      </c>
      <c r="W87" s="5">
        <v>186.68136369999999</v>
      </c>
      <c r="X87" s="5">
        <v>157.51818639999999</v>
      </c>
      <c r="Y87" s="5">
        <v>255.25312600000001</v>
      </c>
      <c r="Z87" s="5">
        <v>158.19696099999999</v>
      </c>
      <c r="AA87" s="5">
        <v>71.503753079999996</v>
      </c>
      <c r="AB87" s="5">
        <v>17.87998893</v>
      </c>
      <c r="AC87" s="5">
        <v>75.859439699999996</v>
      </c>
      <c r="AD87" s="5">
        <v>222.9427681</v>
      </c>
      <c r="AE87" s="5">
        <v>573.86661849999996</v>
      </c>
      <c r="AF87" s="5">
        <v>719.99402689999999</v>
      </c>
      <c r="AG87" s="5">
        <v>445.75148890000003</v>
      </c>
      <c r="AH87" s="5">
        <v>339.50885449999998</v>
      </c>
      <c r="AI87" s="5">
        <v>0</v>
      </c>
      <c r="AJ87" s="5">
        <v>0</v>
      </c>
    </row>
    <row r="88" spans="1:36" x14ac:dyDescent="0.2">
      <c r="A88" s="2" t="s">
        <v>820</v>
      </c>
      <c r="B88" s="2" t="s">
        <v>808</v>
      </c>
      <c r="C88" s="2" t="s">
        <v>809</v>
      </c>
      <c r="D88" s="2">
        <v>24864</v>
      </c>
      <c r="E88" s="2">
        <v>28776</v>
      </c>
      <c r="F88" s="2">
        <v>7.7732000000000001</v>
      </c>
      <c r="G88" s="2" t="s">
        <v>812</v>
      </c>
      <c r="H88" s="5">
        <v>14.94330514</v>
      </c>
      <c r="I88" s="5">
        <v>31.637525879999998</v>
      </c>
      <c r="J88" s="5">
        <v>13.912457590000001</v>
      </c>
      <c r="K88" s="5">
        <v>15.97961222</v>
      </c>
      <c r="L88" s="5">
        <v>2.777534529</v>
      </c>
      <c r="M88" s="5">
        <v>4.9444274019999996</v>
      </c>
      <c r="N88" s="5">
        <v>13.02116337</v>
      </c>
      <c r="O88" s="5">
        <v>8.6797411310000001</v>
      </c>
      <c r="P88" s="5">
        <v>18.660464950000001</v>
      </c>
      <c r="Q88" s="5">
        <v>16.104229530000001</v>
      </c>
      <c r="R88" s="5">
        <f t="shared" si="1"/>
        <v>14.427881365000001</v>
      </c>
      <c r="S88" s="5">
        <v>8.8987986200000009</v>
      </c>
      <c r="T88" s="5">
        <v>12.03904827</v>
      </c>
      <c r="U88" s="5">
        <v>19.4761329</v>
      </c>
      <c r="V88" s="5">
        <v>32.971290670000002</v>
      </c>
      <c r="W88" s="5">
        <v>14.69931998</v>
      </c>
      <c r="X88" s="5">
        <v>210.46921520000001</v>
      </c>
      <c r="Y88" s="5">
        <v>319.16503690000002</v>
      </c>
      <c r="Z88" s="5">
        <v>149.47286389999999</v>
      </c>
      <c r="AA88" s="5">
        <v>26.576616189999999</v>
      </c>
      <c r="AB88" s="5">
        <v>45.693305039999998</v>
      </c>
      <c r="AC88" s="5">
        <v>116.94996949999999</v>
      </c>
      <c r="AD88" s="5">
        <v>35.442183649999997</v>
      </c>
      <c r="AE88" s="5">
        <v>137.40468329999999</v>
      </c>
      <c r="AF88" s="5">
        <v>152.46932340000001</v>
      </c>
      <c r="AG88" s="5">
        <v>73.697579509999997</v>
      </c>
      <c r="AH88" s="5">
        <v>24.41673269</v>
      </c>
      <c r="AI88" s="5">
        <v>4.4436975739999998</v>
      </c>
      <c r="AJ88" s="5">
        <v>6.0862490979999997</v>
      </c>
    </row>
    <row r="89" spans="1:36" x14ac:dyDescent="0.2">
      <c r="A89" s="2" t="s">
        <v>842</v>
      </c>
      <c r="B89" s="2" t="s">
        <v>73</v>
      </c>
      <c r="C89" s="2" t="s">
        <v>74</v>
      </c>
      <c r="D89" s="2">
        <v>91963</v>
      </c>
      <c r="E89" s="2">
        <v>117065</v>
      </c>
      <c r="F89" s="2">
        <v>10.1927</v>
      </c>
      <c r="G89" s="2" t="s">
        <v>812</v>
      </c>
      <c r="H89" s="5">
        <v>62.761881580000001</v>
      </c>
      <c r="I89" s="5">
        <v>41.628323520000002</v>
      </c>
      <c r="J89" s="5">
        <v>9.2749717240000003</v>
      </c>
      <c r="K89" s="5">
        <v>23.969418319999999</v>
      </c>
      <c r="L89" s="5">
        <v>13.88767264</v>
      </c>
      <c r="M89" s="5">
        <v>5.7684986350000003</v>
      </c>
      <c r="N89" s="5">
        <v>9.3008309760000003</v>
      </c>
      <c r="O89" s="5">
        <v>4.339870565</v>
      </c>
      <c r="P89" s="5">
        <v>14.92837196</v>
      </c>
      <c r="Q89" s="5">
        <v>24.156344300000001</v>
      </c>
      <c r="R89" s="5">
        <f t="shared" si="1"/>
        <v>14.408022299999999</v>
      </c>
      <c r="S89" s="5">
        <v>190.21182049999999</v>
      </c>
      <c r="T89" s="5">
        <v>48.72948109</v>
      </c>
      <c r="U89" s="5">
        <v>204.49939549999999</v>
      </c>
      <c r="V89" s="5">
        <v>416.26254469999998</v>
      </c>
      <c r="W89" s="5">
        <v>391.00191139999998</v>
      </c>
      <c r="X89" s="5">
        <v>2838.8870879999999</v>
      </c>
      <c r="Y89" s="5">
        <v>2280.3138610000001</v>
      </c>
      <c r="Z89" s="5">
        <v>2773.0996690000002</v>
      </c>
      <c r="AA89" s="5">
        <v>965.61705480000001</v>
      </c>
      <c r="AB89" s="5">
        <v>374.15532380000002</v>
      </c>
      <c r="AC89" s="5">
        <v>885.02679650000005</v>
      </c>
      <c r="AD89" s="5">
        <v>959.225551</v>
      </c>
      <c r="AE89" s="5">
        <v>5447.691562</v>
      </c>
      <c r="AF89" s="5">
        <v>1458.8114270000001</v>
      </c>
      <c r="AG89" s="5">
        <v>622.86341389999995</v>
      </c>
      <c r="AH89" s="5">
        <v>805.75217869999994</v>
      </c>
      <c r="AI89" s="5">
        <v>19.256022819999998</v>
      </c>
      <c r="AJ89" s="5">
        <v>4.0574993990000001</v>
      </c>
    </row>
    <row r="90" spans="1:36" x14ac:dyDescent="0.2">
      <c r="A90" s="2" t="s">
        <v>683</v>
      </c>
      <c r="B90" s="2" t="s">
        <v>362</v>
      </c>
      <c r="C90" s="2" t="s">
        <v>363</v>
      </c>
      <c r="D90" s="2">
        <v>85357</v>
      </c>
      <c r="E90" s="2">
        <v>92169</v>
      </c>
      <c r="F90" s="2">
        <v>9.8388000000000009</v>
      </c>
      <c r="G90" s="2" t="s">
        <v>681</v>
      </c>
      <c r="H90" s="5">
        <v>14.94330514</v>
      </c>
      <c r="I90" s="5">
        <v>8.3256647039999994</v>
      </c>
      <c r="J90" s="5">
        <v>18.549943450000001</v>
      </c>
      <c r="K90" s="5">
        <v>15.97961222</v>
      </c>
      <c r="L90" s="5">
        <v>15.276439910000001</v>
      </c>
      <c r="M90" s="5">
        <v>5.7684986350000003</v>
      </c>
      <c r="N90" s="5">
        <v>18.60166195</v>
      </c>
      <c r="O90" s="5">
        <v>5.4248382069999996</v>
      </c>
      <c r="P90" s="5">
        <v>11.19627897</v>
      </c>
      <c r="Q90" s="5">
        <v>13.688595100000001</v>
      </c>
      <c r="R90" s="5">
        <f t="shared" si="1"/>
        <v>14.31595012</v>
      </c>
      <c r="S90" s="5">
        <v>33.370494829999998</v>
      </c>
      <c r="T90" s="5">
        <v>33.823992750000002</v>
      </c>
      <c r="U90" s="5">
        <v>31.46144546</v>
      </c>
      <c r="V90" s="5">
        <v>44.648622779999997</v>
      </c>
      <c r="W90" s="5">
        <v>54.387483920000001</v>
      </c>
      <c r="X90" s="5">
        <v>304.80214039999998</v>
      </c>
      <c r="Y90" s="5">
        <v>158.59622350000001</v>
      </c>
      <c r="Z90" s="5">
        <v>183.7876459</v>
      </c>
      <c r="AA90" s="5">
        <v>176.5446647</v>
      </c>
      <c r="AB90" s="5">
        <v>342.36867690000003</v>
      </c>
      <c r="AC90" s="5">
        <v>63.216199750000001</v>
      </c>
      <c r="AD90" s="5">
        <v>88.60545913</v>
      </c>
      <c r="AE90" s="5">
        <v>64.661027439999998</v>
      </c>
      <c r="AF90" s="5">
        <v>85.6463483</v>
      </c>
      <c r="AG90" s="5">
        <v>52.301508040000002</v>
      </c>
      <c r="AH90" s="5">
        <v>137.19878370000001</v>
      </c>
      <c r="AI90" s="5">
        <v>17.774790299999999</v>
      </c>
      <c r="AJ90" s="5">
        <v>8.1149987970000002</v>
      </c>
    </row>
    <row r="91" spans="1:36" x14ac:dyDescent="0.2">
      <c r="A91" s="2" t="s">
        <v>939</v>
      </c>
      <c r="B91" s="2" t="s">
        <v>150</v>
      </c>
      <c r="C91" s="2" t="s">
        <v>151</v>
      </c>
      <c r="D91" s="2">
        <v>278537</v>
      </c>
      <c r="E91" s="2">
        <v>333511</v>
      </c>
      <c r="F91" s="2">
        <v>9.6224000000000007</v>
      </c>
      <c r="G91" s="2" t="s">
        <v>935</v>
      </c>
      <c r="H91" s="5">
        <v>43.833695069999997</v>
      </c>
      <c r="I91" s="5">
        <v>39.963190580000003</v>
      </c>
      <c r="J91" s="5">
        <v>9.2749717240000003</v>
      </c>
      <c r="K91" s="5">
        <v>17.577573439999998</v>
      </c>
      <c r="L91" s="5">
        <v>19.442741699999999</v>
      </c>
      <c r="M91" s="5">
        <v>3.296284934</v>
      </c>
      <c r="N91" s="5">
        <v>12.091080270000001</v>
      </c>
      <c r="O91" s="5">
        <v>5.9673220269999998</v>
      </c>
      <c r="P91" s="5">
        <v>14.92837196</v>
      </c>
      <c r="Q91" s="5">
        <v>13.688595100000001</v>
      </c>
      <c r="R91" s="5">
        <f t="shared" si="1"/>
        <v>14.30848353</v>
      </c>
      <c r="S91" s="5">
        <v>85.650936720000004</v>
      </c>
      <c r="T91" s="5">
        <v>37.837008840000003</v>
      </c>
      <c r="U91" s="5">
        <v>171.53978599999999</v>
      </c>
      <c r="V91" s="5">
        <v>271.32624609999999</v>
      </c>
      <c r="W91" s="5">
        <v>346.90395150000001</v>
      </c>
      <c r="X91" s="5">
        <v>1475.0643729999999</v>
      </c>
      <c r="Y91" s="5">
        <v>2321.3437300000001</v>
      </c>
      <c r="Z91" s="5">
        <v>2011.1951879999999</v>
      </c>
      <c r="AA91" s="5">
        <v>648.59599030000004</v>
      </c>
      <c r="AB91" s="5">
        <v>349.65311680000002</v>
      </c>
      <c r="AC91" s="5">
        <v>856.57950659999995</v>
      </c>
      <c r="AD91" s="5">
        <v>623.09645450000005</v>
      </c>
      <c r="AE91" s="5">
        <v>5011.2296260000003</v>
      </c>
      <c r="AF91" s="5">
        <v>742.58207479999999</v>
      </c>
      <c r="AG91" s="5">
        <v>469.52490169999999</v>
      </c>
      <c r="AH91" s="5">
        <v>919.69693119999999</v>
      </c>
      <c r="AI91" s="5">
        <v>1.481232525</v>
      </c>
      <c r="AJ91" s="5">
        <v>6.0862490979999997</v>
      </c>
    </row>
    <row r="92" spans="1:36" x14ac:dyDescent="0.2">
      <c r="A92" s="2" t="s">
        <v>1141</v>
      </c>
      <c r="B92" s="2" t="s">
        <v>98</v>
      </c>
      <c r="C92" s="2" t="s">
        <v>99</v>
      </c>
      <c r="D92" s="2">
        <v>242474</v>
      </c>
      <c r="E92" s="2">
        <v>244456</v>
      </c>
      <c r="F92" s="2">
        <v>3.7553999999999998</v>
      </c>
      <c r="G92" s="2" t="s">
        <v>1142</v>
      </c>
      <c r="H92" s="5">
        <v>245.07020420000001</v>
      </c>
      <c r="I92" s="5">
        <v>88.252045859999996</v>
      </c>
      <c r="J92" s="5">
        <v>10.43434319</v>
      </c>
      <c r="K92" s="5">
        <v>20.773495879999999</v>
      </c>
      <c r="L92" s="5">
        <v>16.665207169999999</v>
      </c>
      <c r="M92" s="5">
        <v>9.0647835699999995</v>
      </c>
      <c r="N92" s="5">
        <v>12.091080270000001</v>
      </c>
      <c r="O92" s="5">
        <v>3.7973867449999998</v>
      </c>
      <c r="P92" s="5">
        <v>5.5981394839999998</v>
      </c>
      <c r="Q92" s="5">
        <v>16.104229530000001</v>
      </c>
      <c r="R92" s="5">
        <f t="shared" si="1"/>
        <v>14.097654900000002</v>
      </c>
      <c r="S92" s="5">
        <v>494.99567330000002</v>
      </c>
      <c r="T92" s="5">
        <v>139.3089871</v>
      </c>
      <c r="U92" s="5">
        <v>321.3561929</v>
      </c>
      <c r="V92" s="5">
        <v>579.05829240000003</v>
      </c>
      <c r="W92" s="5">
        <v>964.27539060000004</v>
      </c>
      <c r="X92" s="5">
        <v>2867.8099189999998</v>
      </c>
      <c r="Y92" s="5">
        <v>4976.8441789999997</v>
      </c>
      <c r="Z92" s="5">
        <v>6664.0469819999998</v>
      </c>
      <c r="AA92" s="5">
        <v>2414.6754139999998</v>
      </c>
      <c r="AB92" s="5">
        <v>228.46652520000001</v>
      </c>
      <c r="AC92" s="5">
        <v>1213.751035</v>
      </c>
      <c r="AD92" s="5">
        <v>3205.8026759999998</v>
      </c>
      <c r="AE92" s="5">
        <v>6538.8464000000004</v>
      </c>
      <c r="AF92" s="5">
        <v>2909.1523360000001</v>
      </c>
      <c r="AG92" s="5">
        <v>931.91777960000002</v>
      </c>
      <c r="AH92" s="5">
        <v>1456.8650500000001</v>
      </c>
      <c r="AI92" s="5">
        <v>0</v>
      </c>
      <c r="AJ92" s="5">
        <v>8.1149987970000002</v>
      </c>
    </row>
    <row r="93" spans="1:36" x14ac:dyDescent="0.2">
      <c r="A93" s="2" t="s">
        <v>1019</v>
      </c>
      <c r="B93" s="2" t="s">
        <v>87</v>
      </c>
      <c r="C93" s="2" t="s">
        <v>88</v>
      </c>
      <c r="D93" s="2">
        <v>48792</v>
      </c>
      <c r="E93" s="2">
        <v>55383</v>
      </c>
      <c r="F93" s="2">
        <v>10.2399</v>
      </c>
      <c r="G93" s="2" t="s">
        <v>1016</v>
      </c>
      <c r="H93" s="5">
        <v>51.803457809999998</v>
      </c>
      <c r="I93" s="5">
        <v>21.646728230000001</v>
      </c>
      <c r="J93" s="5">
        <v>15.07182905</v>
      </c>
      <c r="K93" s="5">
        <v>12.783689770000001</v>
      </c>
      <c r="L93" s="5">
        <v>8.3326035869999995</v>
      </c>
      <c r="M93" s="5">
        <v>20.60178084</v>
      </c>
      <c r="N93" s="5">
        <v>13.02116337</v>
      </c>
      <c r="O93" s="5">
        <v>14.64706316</v>
      </c>
      <c r="P93" s="5">
        <v>11.19627897</v>
      </c>
      <c r="Q93" s="5">
        <v>8.0521147650000007</v>
      </c>
      <c r="R93" s="5">
        <f t="shared" si="1"/>
        <v>13.834113264999999</v>
      </c>
      <c r="S93" s="5">
        <v>70.078039140000001</v>
      </c>
      <c r="T93" s="5">
        <v>42.423312940000002</v>
      </c>
      <c r="U93" s="5">
        <v>95.133418419999998</v>
      </c>
      <c r="V93" s="5">
        <v>195.7670383</v>
      </c>
      <c r="W93" s="5">
        <v>201.38068369999999</v>
      </c>
      <c r="X93" s="5">
        <v>1585.416097</v>
      </c>
      <c r="Y93" s="5">
        <v>2090.550718</v>
      </c>
      <c r="Z93" s="5">
        <v>2079.824752</v>
      </c>
      <c r="AA93" s="5">
        <v>632.77657590000001</v>
      </c>
      <c r="AB93" s="5">
        <v>47.679970470000001</v>
      </c>
      <c r="AC93" s="5">
        <v>610.03632760000005</v>
      </c>
      <c r="AD93" s="5">
        <v>510.48177420000002</v>
      </c>
      <c r="AE93" s="5">
        <v>2271.2185890000001</v>
      </c>
      <c r="AF93" s="5">
        <v>805.64037519999999</v>
      </c>
      <c r="AG93" s="5">
        <v>368.48789749999997</v>
      </c>
      <c r="AH93" s="5">
        <v>587.16428610000003</v>
      </c>
      <c r="AI93" s="5">
        <v>23.6997204</v>
      </c>
      <c r="AJ93" s="5">
        <v>48.689992779999997</v>
      </c>
    </row>
    <row r="94" spans="1:36" x14ac:dyDescent="0.2">
      <c r="A94" s="2" t="s">
        <v>410</v>
      </c>
      <c r="B94" s="2" t="s">
        <v>411</v>
      </c>
      <c r="C94" s="2" t="s">
        <v>412</v>
      </c>
      <c r="D94" s="2">
        <v>107448</v>
      </c>
      <c r="E94" s="2">
        <v>119848</v>
      </c>
      <c r="F94" s="2">
        <v>8.3196999999999992</v>
      </c>
      <c r="G94" s="2" t="s">
        <v>405</v>
      </c>
      <c r="H94" s="5">
        <v>18.92818651</v>
      </c>
      <c r="I94" s="5">
        <v>13.32106353</v>
      </c>
      <c r="J94" s="5">
        <v>11.59371466</v>
      </c>
      <c r="K94" s="5">
        <v>1.5979612219999999</v>
      </c>
      <c r="L94" s="5">
        <v>6.9438363220000001</v>
      </c>
      <c r="M94" s="5">
        <v>14.00921097</v>
      </c>
      <c r="N94" s="5">
        <v>9.3008309760000003</v>
      </c>
      <c r="O94" s="5">
        <v>20.071901359999998</v>
      </c>
      <c r="P94" s="5">
        <v>22.39255794</v>
      </c>
      <c r="Q94" s="5">
        <v>23.35113282</v>
      </c>
      <c r="R94" s="5">
        <f t="shared" si="1"/>
        <v>13.665137250000001</v>
      </c>
      <c r="S94" s="5">
        <v>24.471696210000001</v>
      </c>
      <c r="T94" s="5">
        <v>12.612336279999999</v>
      </c>
      <c r="U94" s="5">
        <v>35.955937669999997</v>
      </c>
      <c r="V94" s="5">
        <v>112.6519098</v>
      </c>
      <c r="W94" s="5">
        <v>47.037823930000002</v>
      </c>
      <c r="X94" s="5">
        <v>776.91173300000003</v>
      </c>
      <c r="Y94" s="5">
        <v>569.6839473</v>
      </c>
      <c r="Z94" s="5">
        <v>778.18946259999996</v>
      </c>
      <c r="AA94" s="5">
        <v>340.43379779999998</v>
      </c>
      <c r="AB94" s="5">
        <v>8.6088835580000005</v>
      </c>
      <c r="AC94" s="5">
        <v>9.4824299619999994</v>
      </c>
      <c r="AD94" s="5">
        <v>344.70381839999999</v>
      </c>
      <c r="AE94" s="5">
        <v>212.84254870000001</v>
      </c>
      <c r="AF94" s="5">
        <v>94.116866270000003</v>
      </c>
      <c r="AG94" s="5">
        <v>230.60210359999999</v>
      </c>
      <c r="AH94" s="5">
        <v>319.74292809999997</v>
      </c>
      <c r="AI94" s="5">
        <v>13.331092719999999</v>
      </c>
      <c r="AJ94" s="5">
        <v>0</v>
      </c>
    </row>
    <row r="95" spans="1:36" x14ac:dyDescent="0.2">
      <c r="A95" s="2" t="s">
        <v>232</v>
      </c>
      <c r="B95" s="2" t="s">
        <v>27</v>
      </c>
      <c r="C95" s="2">
        <v>81</v>
      </c>
      <c r="D95" s="2">
        <v>279148</v>
      </c>
      <c r="E95" s="2">
        <v>282358</v>
      </c>
      <c r="F95" s="2">
        <v>6.2874999999999996</v>
      </c>
      <c r="G95" s="2" t="s">
        <v>231</v>
      </c>
      <c r="H95" s="5">
        <v>19.92440685</v>
      </c>
      <c r="I95" s="5">
        <v>6.6605317629999998</v>
      </c>
      <c r="J95" s="5">
        <v>12.753086120000001</v>
      </c>
      <c r="K95" s="5">
        <v>6.3918448870000004</v>
      </c>
      <c r="L95" s="5">
        <v>4.1663017929999997</v>
      </c>
      <c r="M95" s="5">
        <v>13.18513974</v>
      </c>
      <c r="N95" s="5">
        <v>13.95124646</v>
      </c>
      <c r="O95" s="5">
        <v>20.614385179999999</v>
      </c>
      <c r="P95" s="5">
        <v>31.722790410000002</v>
      </c>
      <c r="Q95" s="5">
        <v>16.909441009999998</v>
      </c>
      <c r="R95" s="5">
        <f t="shared" si="1"/>
        <v>13.5681931</v>
      </c>
      <c r="S95" s="5">
        <v>17.797597240000002</v>
      </c>
      <c r="T95" s="5">
        <v>30.95755269</v>
      </c>
      <c r="U95" s="5">
        <v>83.897187900000006</v>
      </c>
      <c r="V95" s="5">
        <v>78.30681534</v>
      </c>
      <c r="W95" s="5">
        <v>39.688163940000003</v>
      </c>
      <c r="X95" s="5">
        <v>178.8765846</v>
      </c>
      <c r="Y95" s="5">
        <v>207.5164517</v>
      </c>
      <c r="Z95" s="5">
        <v>122.7189661</v>
      </c>
      <c r="AA95" s="5">
        <v>77.198742260000003</v>
      </c>
      <c r="AB95" s="5">
        <v>244.35984869999999</v>
      </c>
      <c r="AC95" s="5">
        <v>218.09588909999999</v>
      </c>
      <c r="AD95" s="5">
        <v>97.751829099999995</v>
      </c>
      <c r="AE95" s="5">
        <v>167.0409875</v>
      </c>
      <c r="AF95" s="5">
        <v>85.6463483</v>
      </c>
      <c r="AG95" s="5">
        <v>66.565555680000003</v>
      </c>
      <c r="AH95" s="5">
        <v>131.38527590000001</v>
      </c>
      <c r="AI95" s="5">
        <v>31.10588302</v>
      </c>
      <c r="AJ95" s="5">
        <v>34.48874489</v>
      </c>
    </row>
    <row r="96" spans="1:36" x14ac:dyDescent="0.2">
      <c r="A96" s="2" t="s">
        <v>461</v>
      </c>
      <c r="B96" s="2" t="s">
        <v>150</v>
      </c>
      <c r="C96" s="2" t="s">
        <v>151</v>
      </c>
      <c r="D96" s="2">
        <v>77685</v>
      </c>
      <c r="E96" s="2">
        <v>80000</v>
      </c>
      <c r="F96" s="2">
        <v>9.7380999999999993</v>
      </c>
      <c r="G96" s="2" t="s">
        <v>459</v>
      </c>
      <c r="H96" s="5">
        <v>23.909288220000001</v>
      </c>
      <c r="I96" s="5">
        <v>9.9907976450000007</v>
      </c>
      <c r="J96" s="5">
        <v>10.43434319</v>
      </c>
      <c r="K96" s="5">
        <v>12.783689770000001</v>
      </c>
      <c r="L96" s="5">
        <v>12.49890538</v>
      </c>
      <c r="M96" s="5">
        <v>14.833282199999999</v>
      </c>
      <c r="N96" s="5">
        <v>13.95124646</v>
      </c>
      <c r="O96" s="5">
        <v>28.209158670000001</v>
      </c>
      <c r="P96" s="5">
        <v>26.124650930000001</v>
      </c>
      <c r="Q96" s="5">
        <v>7.2469032889999996</v>
      </c>
      <c r="R96" s="5">
        <f t="shared" si="1"/>
        <v>13.367468115000001</v>
      </c>
      <c r="S96" s="5">
        <v>45.606342929999997</v>
      </c>
      <c r="T96" s="5">
        <v>39.55687288</v>
      </c>
      <c r="U96" s="5">
        <v>43.446758019999997</v>
      </c>
      <c r="V96" s="5">
        <v>50.830739780000002</v>
      </c>
      <c r="W96" s="5">
        <v>64.677007900000007</v>
      </c>
      <c r="X96" s="5">
        <v>149.06382049999999</v>
      </c>
      <c r="Y96" s="5">
        <v>128.21833989999999</v>
      </c>
      <c r="Z96" s="5">
        <v>168.0842711</v>
      </c>
      <c r="AA96" s="5">
        <v>103.1425819</v>
      </c>
      <c r="AB96" s="5">
        <v>50.328857720000002</v>
      </c>
      <c r="AC96" s="5">
        <v>41.090529840000002</v>
      </c>
      <c r="AD96" s="5">
        <v>76.600848529999993</v>
      </c>
      <c r="AE96" s="5">
        <v>32.330513719999999</v>
      </c>
      <c r="AF96" s="5">
        <v>109.1755649</v>
      </c>
      <c r="AG96" s="5">
        <v>55.867519950000002</v>
      </c>
      <c r="AH96" s="5">
        <v>67.436690279999993</v>
      </c>
      <c r="AI96" s="5">
        <v>57.768068470000003</v>
      </c>
      <c r="AJ96" s="5">
        <v>58.833741279999998</v>
      </c>
    </row>
    <row r="97" spans="1:36" x14ac:dyDescent="0.2">
      <c r="A97" s="2" t="s">
        <v>358</v>
      </c>
      <c r="B97" s="2" t="s">
        <v>356</v>
      </c>
      <c r="C97" s="2" t="s">
        <v>357</v>
      </c>
      <c r="D97" s="2">
        <v>282426</v>
      </c>
      <c r="E97" s="2">
        <v>288484</v>
      </c>
      <c r="F97" s="2">
        <v>6.1905999999999999</v>
      </c>
      <c r="G97" s="2" t="s">
        <v>352</v>
      </c>
      <c r="H97" s="5">
        <v>60.769440889999998</v>
      </c>
      <c r="I97" s="5">
        <v>86.586912920000003</v>
      </c>
      <c r="J97" s="5">
        <v>5.7968573279999998</v>
      </c>
      <c r="K97" s="5">
        <v>33.557185650000001</v>
      </c>
      <c r="L97" s="5">
        <v>18.053974440000001</v>
      </c>
      <c r="M97" s="5">
        <v>2.4722137009999998</v>
      </c>
      <c r="N97" s="5">
        <v>8.3707478789999996</v>
      </c>
      <c r="O97" s="5">
        <v>4.339870565</v>
      </c>
      <c r="P97" s="5">
        <v>7.4641859789999998</v>
      </c>
      <c r="Q97" s="5">
        <v>58.78043778</v>
      </c>
      <c r="R97" s="5">
        <f t="shared" si="1"/>
        <v>13.2123611595</v>
      </c>
      <c r="S97" s="5">
        <v>93.437385509999999</v>
      </c>
      <c r="T97" s="5">
        <v>33.823992750000002</v>
      </c>
      <c r="U97" s="5">
        <v>121.3512896</v>
      </c>
      <c r="V97" s="5">
        <v>288.49879340000001</v>
      </c>
      <c r="W97" s="5">
        <v>364.54313550000001</v>
      </c>
      <c r="X97" s="5">
        <v>2015.6988260000001</v>
      </c>
      <c r="Y97" s="5">
        <v>1456.9548600000001</v>
      </c>
      <c r="Z97" s="5">
        <v>1750.6354879999999</v>
      </c>
      <c r="AA97" s="5">
        <v>627.71436329999995</v>
      </c>
      <c r="AB97" s="5">
        <v>6521.5604059999996</v>
      </c>
      <c r="AC97" s="5">
        <v>4320.8272530000004</v>
      </c>
      <c r="AD97" s="5">
        <v>641.96084259999998</v>
      </c>
      <c r="AE97" s="5">
        <v>2880.1099300000001</v>
      </c>
      <c r="AF97" s="5">
        <v>720.93519560000004</v>
      </c>
      <c r="AG97" s="5">
        <v>583.63728289999995</v>
      </c>
      <c r="AH97" s="5">
        <v>722.03766659999997</v>
      </c>
      <c r="AI97" s="5">
        <v>0</v>
      </c>
      <c r="AJ97" s="5">
        <v>2.028749699</v>
      </c>
    </row>
    <row r="98" spans="1:36" x14ac:dyDescent="0.2">
      <c r="A98" s="2" t="s">
        <v>105</v>
      </c>
      <c r="B98" s="2" t="s">
        <v>81</v>
      </c>
      <c r="C98" s="2" t="s">
        <v>82</v>
      </c>
      <c r="D98" s="2">
        <v>169328</v>
      </c>
      <c r="E98" s="2">
        <v>178924</v>
      </c>
      <c r="F98" s="2">
        <v>9.8869000000000007</v>
      </c>
      <c r="G98" s="2" t="s">
        <v>93</v>
      </c>
      <c r="H98" s="5">
        <v>12.950864449999999</v>
      </c>
      <c r="I98" s="5">
        <v>3.330265882</v>
      </c>
      <c r="J98" s="5">
        <v>5.7968573279999998</v>
      </c>
      <c r="K98" s="5">
        <v>1.5979612219999999</v>
      </c>
      <c r="L98" s="5">
        <v>279.1422202</v>
      </c>
      <c r="M98" s="5">
        <v>13.18513974</v>
      </c>
      <c r="N98" s="5">
        <v>26.042326729999999</v>
      </c>
      <c r="O98" s="5">
        <v>10.30719259</v>
      </c>
      <c r="P98" s="5">
        <v>16.794418449999998</v>
      </c>
      <c r="Q98" s="5">
        <v>82.131570600000003</v>
      </c>
      <c r="R98" s="5">
        <f t="shared" si="1"/>
        <v>13.068002095000001</v>
      </c>
      <c r="S98" s="5">
        <v>52.2804419</v>
      </c>
      <c r="T98" s="5">
        <v>5.1595921149999997</v>
      </c>
      <c r="U98" s="5">
        <v>11.236230519999999</v>
      </c>
      <c r="V98" s="5">
        <v>66.629483230000005</v>
      </c>
      <c r="W98" s="5">
        <v>26.458775960000001</v>
      </c>
      <c r="X98" s="5">
        <v>84.543659379999994</v>
      </c>
      <c r="Y98" s="5">
        <v>224.48072440000001</v>
      </c>
      <c r="Z98" s="5">
        <v>251.2539969</v>
      </c>
      <c r="AA98" s="5">
        <v>186.03631329999999</v>
      </c>
      <c r="AB98" s="5">
        <v>3779.2998819999998</v>
      </c>
      <c r="AC98" s="5">
        <v>372.97557849999998</v>
      </c>
      <c r="AD98" s="5">
        <v>160.6331227</v>
      </c>
      <c r="AE98" s="5">
        <v>366.41248880000001</v>
      </c>
      <c r="AF98" s="5">
        <v>122.3519261</v>
      </c>
      <c r="AG98" s="5">
        <v>77.263591419999997</v>
      </c>
      <c r="AH98" s="5">
        <v>440.66388990000002</v>
      </c>
      <c r="AI98" s="5">
        <v>2.96246505</v>
      </c>
      <c r="AJ98" s="5">
        <v>2.028749699</v>
      </c>
    </row>
    <row r="99" spans="1:36" x14ac:dyDescent="0.2">
      <c r="A99" s="2" t="s">
        <v>686</v>
      </c>
      <c r="B99" s="2" t="s">
        <v>301</v>
      </c>
      <c r="C99" s="2" t="s">
        <v>302</v>
      </c>
      <c r="D99" s="2">
        <v>37113</v>
      </c>
      <c r="E99" s="2">
        <v>40817</v>
      </c>
      <c r="F99" s="2">
        <v>5.2930000000000001</v>
      </c>
      <c r="G99" s="2" t="s">
        <v>681</v>
      </c>
      <c r="H99" s="5">
        <v>12.950864449999999</v>
      </c>
      <c r="I99" s="5">
        <v>9.9907976450000007</v>
      </c>
      <c r="J99" s="5">
        <v>16.231200520000002</v>
      </c>
      <c r="K99" s="5">
        <v>31.959224429999999</v>
      </c>
      <c r="L99" s="5">
        <v>11.11013812</v>
      </c>
      <c r="M99" s="5">
        <v>22.24992331</v>
      </c>
      <c r="N99" s="5">
        <v>3.7203323909999999</v>
      </c>
      <c r="O99" s="5">
        <v>20.071901359999998</v>
      </c>
      <c r="P99" s="5">
        <v>13.06232546</v>
      </c>
      <c r="Q99" s="5">
        <v>12.88338362</v>
      </c>
      <c r="R99" s="5">
        <f t="shared" si="1"/>
        <v>13.006594955000001</v>
      </c>
      <c r="S99" s="5">
        <v>35.595194480000004</v>
      </c>
      <c r="T99" s="5">
        <v>14.33220032</v>
      </c>
      <c r="U99" s="5">
        <v>48.690332259999998</v>
      </c>
      <c r="V99" s="5">
        <v>43.274819000000001</v>
      </c>
      <c r="W99" s="5">
        <v>27.928707960000001</v>
      </c>
      <c r="X99" s="5">
        <v>183.32625089999999</v>
      </c>
      <c r="Y99" s="5">
        <v>157.41266959999999</v>
      </c>
      <c r="Z99" s="5">
        <v>144.23840559999999</v>
      </c>
      <c r="AA99" s="5">
        <v>49.989349500000003</v>
      </c>
      <c r="AB99" s="5">
        <v>595.33740909999995</v>
      </c>
      <c r="AC99" s="5">
        <v>75.859439699999996</v>
      </c>
      <c r="AD99" s="5">
        <v>53.163275480000003</v>
      </c>
      <c r="AE99" s="5">
        <v>32.330513719999999</v>
      </c>
      <c r="AF99" s="5">
        <v>45.17609581</v>
      </c>
      <c r="AG99" s="5">
        <v>54.678849309999997</v>
      </c>
      <c r="AH99" s="5">
        <v>109.2939463</v>
      </c>
      <c r="AI99" s="5">
        <v>19.256022819999998</v>
      </c>
      <c r="AJ99" s="5">
        <v>28.40249579</v>
      </c>
    </row>
    <row r="100" spans="1:36" x14ac:dyDescent="0.2">
      <c r="A100" s="2" t="s">
        <v>725</v>
      </c>
      <c r="B100" s="2" t="s">
        <v>45</v>
      </c>
      <c r="C100" s="2" t="s">
        <v>46</v>
      </c>
      <c r="D100" s="2">
        <v>151819</v>
      </c>
      <c r="E100" s="2">
        <v>159158</v>
      </c>
      <c r="F100" s="2">
        <v>9.5314999999999994</v>
      </c>
      <c r="G100" s="2" t="s">
        <v>723</v>
      </c>
      <c r="H100" s="5">
        <v>10.95842377</v>
      </c>
      <c r="I100" s="5">
        <v>8.3256647039999994</v>
      </c>
      <c r="J100" s="5">
        <v>0</v>
      </c>
      <c r="K100" s="5">
        <v>15.97961222</v>
      </c>
      <c r="L100" s="5">
        <v>5.5550690579999999</v>
      </c>
      <c r="M100" s="5">
        <v>14.833282199999999</v>
      </c>
      <c r="N100" s="5">
        <v>15.81141266</v>
      </c>
      <c r="O100" s="5">
        <v>1.084967641</v>
      </c>
      <c r="P100" s="5">
        <v>18.660464950000001</v>
      </c>
      <c r="Q100" s="5">
        <v>124.8077789</v>
      </c>
      <c r="R100" s="5">
        <f t="shared" si="1"/>
        <v>12.895852984999999</v>
      </c>
      <c r="S100" s="5">
        <v>61.17924052</v>
      </c>
      <c r="T100" s="5">
        <v>14.33220032</v>
      </c>
      <c r="U100" s="5">
        <v>51.686660400000001</v>
      </c>
      <c r="V100" s="5">
        <v>190.2718232</v>
      </c>
      <c r="W100" s="5">
        <v>89.665851869999997</v>
      </c>
      <c r="X100" s="5">
        <v>496.13779049999999</v>
      </c>
      <c r="Y100" s="5">
        <v>499.8542668</v>
      </c>
      <c r="Z100" s="5">
        <v>336.75014859999999</v>
      </c>
      <c r="AA100" s="5">
        <v>313.85718170000001</v>
      </c>
      <c r="AB100" s="5">
        <v>230.4531906</v>
      </c>
      <c r="AC100" s="5">
        <v>25.2864799</v>
      </c>
      <c r="AD100" s="5">
        <v>287.53900609999999</v>
      </c>
      <c r="AE100" s="5">
        <v>245.17306239999999</v>
      </c>
      <c r="AF100" s="5">
        <v>132.7047814</v>
      </c>
      <c r="AG100" s="5">
        <v>135.5084526</v>
      </c>
      <c r="AH100" s="5">
        <v>143.0122915</v>
      </c>
      <c r="AI100" s="5">
        <v>0</v>
      </c>
      <c r="AJ100" s="5">
        <v>2.028749699</v>
      </c>
    </row>
    <row r="101" spans="1:36" x14ac:dyDescent="0.2">
      <c r="A101" s="2" t="s">
        <v>670</v>
      </c>
      <c r="B101" s="2" t="s">
        <v>388</v>
      </c>
      <c r="C101" s="2" t="s">
        <v>389</v>
      </c>
      <c r="D101" s="2">
        <v>79307</v>
      </c>
      <c r="E101" s="2">
        <v>84574</v>
      </c>
      <c r="F101" s="2">
        <v>9.7034000000000002</v>
      </c>
      <c r="G101" s="2" t="s">
        <v>669</v>
      </c>
      <c r="H101" s="5">
        <v>27.894169590000001</v>
      </c>
      <c r="I101" s="5">
        <v>56.614519989999998</v>
      </c>
      <c r="J101" s="5">
        <v>1.1593714660000001</v>
      </c>
      <c r="K101" s="5">
        <v>7.9898061079999998</v>
      </c>
      <c r="L101" s="5">
        <v>8.3326035869999995</v>
      </c>
      <c r="M101" s="5">
        <v>12.3610685</v>
      </c>
      <c r="N101" s="5">
        <v>13.02116337</v>
      </c>
      <c r="O101" s="5">
        <v>6.5098058480000001</v>
      </c>
      <c r="P101" s="5">
        <v>14.92837196</v>
      </c>
      <c r="Q101" s="5">
        <v>70.053398459999997</v>
      </c>
      <c r="R101" s="5">
        <f t="shared" si="1"/>
        <v>12.691115934999999</v>
      </c>
      <c r="S101" s="5">
        <v>16.685247409999999</v>
      </c>
      <c r="T101" s="5">
        <v>3.4397280769999998</v>
      </c>
      <c r="U101" s="5">
        <v>14.9816407</v>
      </c>
      <c r="V101" s="5">
        <v>25.415369890000001</v>
      </c>
      <c r="W101" s="5">
        <v>48.507755930000002</v>
      </c>
      <c r="X101" s="5">
        <v>185.551084</v>
      </c>
      <c r="Y101" s="5">
        <v>147.94423839999999</v>
      </c>
      <c r="Z101" s="5">
        <v>140.7487668</v>
      </c>
      <c r="AA101" s="5">
        <v>41.763254009999997</v>
      </c>
      <c r="AB101" s="5">
        <v>0</v>
      </c>
      <c r="AC101" s="5">
        <v>0</v>
      </c>
      <c r="AD101" s="5">
        <v>80.602385400000003</v>
      </c>
      <c r="AE101" s="5">
        <v>269.4209477</v>
      </c>
      <c r="AF101" s="5">
        <v>97.881540920000006</v>
      </c>
      <c r="AG101" s="5">
        <v>89.150297789999996</v>
      </c>
      <c r="AH101" s="5">
        <v>62.78588405</v>
      </c>
      <c r="AI101" s="5">
        <v>0</v>
      </c>
      <c r="AJ101" s="5">
        <v>0</v>
      </c>
    </row>
    <row r="102" spans="1:36" x14ac:dyDescent="0.2">
      <c r="A102" s="2" t="s">
        <v>1022</v>
      </c>
      <c r="B102" s="2" t="s">
        <v>27</v>
      </c>
      <c r="C102" s="2">
        <v>81</v>
      </c>
      <c r="D102" s="2">
        <v>263474</v>
      </c>
      <c r="E102" s="2">
        <v>270087</v>
      </c>
      <c r="F102" s="2">
        <v>6.2874999999999996</v>
      </c>
      <c r="G102" s="2" t="s">
        <v>864</v>
      </c>
      <c r="H102" s="5">
        <v>12.950864449999999</v>
      </c>
      <c r="I102" s="5">
        <v>26.642127049999999</v>
      </c>
      <c r="J102" s="5">
        <v>13.912457590000001</v>
      </c>
      <c r="K102" s="5">
        <v>6.3918448870000004</v>
      </c>
      <c r="L102" s="5">
        <v>6.9438363220000001</v>
      </c>
      <c r="M102" s="5">
        <v>5.7684986350000003</v>
      </c>
      <c r="N102" s="5">
        <v>9.3008309760000003</v>
      </c>
      <c r="O102" s="5">
        <v>11.39216023</v>
      </c>
      <c r="P102" s="5">
        <v>41.05302288</v>
      </c>
      <c r="Q102" s="5">
        <v>20.935498389999999</v>
      </c>
      <c r="R102" s="5">
        <f t="shared" si="1"/>
        <v>12.17151234</v>
      </c>
      <c r="S102" s="5">
        <v>64.516289999999998</v>
      </c>
      <c r="T102" s="5">
        <v>36.117144799999998</v>
      </c>
      <c r="U102" s="5">
        <v>59.177480750000001</v>
      </c>
      <c r="V102" s="5">
        <v>87.236539899999997</v>
      </c>
      <c r="W102" s="5">
        <v>85.256055869999997</v>
      </c>
      <c r="X102" s="5">
        <v>541.96935329999997</v>
      </c>
      <c r="Y102" s="5">
        <v>436.33687370000001</v>
      </c>
      <c r="Z102" s="5">
        <v>583.93290019999995</v>
      </c>
      <c r="AA102" s="5">
        <v>277.78891679999998</v>
      </c>
      <c r="AB102" s="5">
        <v>81.453282889999997</v>
      </c>
      <c r="AC102" s="5">
        <v>202.2918392</v>
      </c>
      <c r="AD102" s="5">
        <v>309.26163480000002</v>
      </c>
      <c r="AE102" s="5">
        <v>409.51984040000002</v>
      </c>
      <c r="AF102" s="5">
        <v>237.17450299999999</v>
      </c>
      <c r="AG102" s="5">
        <v>154.52718279999999</v>
      </c>
      <c r="AH102" s="5">
        <v>249.9808347</v>
      </c>
      <c r="AI102" s="5">
        <v>69.617928669999998</v>
      </c>
      <c r="AJ102" s="5">
        <v>71.006239480000005</v>
      </c>
    </row>
    <row r="103" spans="1:36" x14ac:dyDescent="0.2">
      <c r="A103" s="2" t="s">
        <v>375</v>
      </c>
      <c r="B103" s="2" t="s">
        <v>98</v>
      </c>
      <c r="C103" s="2" t="s">
        <v>99</v>
      </c>
      <c r="D103" s="2">
        <v>592714</v>
      </c>
      <c r="E103" s="2">
        <v>593917</v>
      </c>
      <c r="F103" s="2">
        <v>8.3665000000000003</v>
      </c>
      <c r="G103" s="2" t="s">
        <v>376</v>
      </c>
      <c r="H103" s="5">
        <v>22.91306788</v>
      </c>
      <c r="I103" s="5">
        <v>18.316462349999998</v>
      </c>
      <c r="J103" s="5">
        <v>6.9562287930000002</v>
      </c>
      <c r="K103" s="5">
        <v>22.371457100000001</v>
      </c>
      <c r="L103" s="5">
        <v>23.609043499999999</v>
      </c>
      <c r="M103" s="5">
        <v>2.4722137009999998</v>
      </c>
      <c r="N103" s="5">
        <v>13.02116337</v>
      </c>
      <c r="O103" s="5">
        <v>8.6797411310000001</v>
      </c>
      <c r="P103" s="5">
        <v>11.19627897</v>
      </c>
      <c r="Q103" s="5">
        <v>5.636480336</v>
      </c>
      <c r="R103" s="5">
        <f t="shared" si="1"/>
        <v>12.108721169999999</v>
      </c>
      <c r="S103" s="5">
        <v>7.7864487929999999</v>
      </c>
      <c r="T103" s="5">
        <v>22.931520509999999</v>
      </c>
      <c r="U103" s="5">
        <v>11.985312560000001</v>
      </c>
      <c r="V103" s="5">
        <v>19.920154780000001</v>
      </c>
      <c r="W103" s="5">
        <v>19.109115970000001</v>
      </c>
      <c r="X103" s="5">
        <v>17.79866513</v>
      </c>
      <c r="Y103" s="5">
        <v>19.725898449999999</v>
      </c>
      <c r="Z103" s="5">
        <v>11.050523009999999</v>
      </c>
      <c r="AA103" s="5">
        <v>8.2260954870000003</v>
      </c>
      <c r="AB103" s="5">
        <v>7.2844399329999998</v>
      </c>
      <c r="AC103" s="5">
        <v>82.181059669999996</v>
      </c>
      <c r="AD103" s="5">
        <v>15.43449933</v>
      </c>
      <c r="AE103" s="5">
        <v>16.16525686</v>
      </c>
      <c r="AF103" s="5">
        <v>121.4107575</v>
      </c>
      <c r="AG103" s="5">
        <v>15.452718279999999</v>
      </c>
      <c r="AH103" s="5">
        <v>6.9762093390000004</v>
      </c>
      <c r="AI103" s="5">
        <v>13.331092719999999</v>
      </c>
      <c r="AJ103" s="5">
        <v>42.603743690000002</v>
      </c>
    </row>
    <row r="104" spans="1:36" x14ac:dyDescent="0.2">
      <c r="A104" s="2" t="s">
        <v>917</v>
      </c>
      <c r="B104" s="2" t="s">
        <v>918</v>
      </c>
      <c r="C104" s="2" t="s">
        <v>919</v>
      </c>
      <c r="D104" s="2">
        <v>11432</v>
      </c>
      <c r="E104" s="2">
        <v>16017</v>
      </c>
      <c r="F104" s="2">
        <v>8.7913999999999994</v>
      </c>
      <c r="G104" s="2" t="s">
        <v>887</v>
      </c>
      <c r="H104" s="5">
        <v>30.88283062</v>
      </c>
      <c r="I104" s="5">
        <v>26.642127049999999</v>
      </c>
      <c r="J104" s="5">
        <v>1.1593714660000001</v>
      </c>
      <c r="K104" s="5">
        <v>36.753108099999999</v>
      </c>
      <c r="L104" s="5">
        <v>16.665207169999999</v>
      </c>
      <c r="M104" s="5">
        <v>0.82407123400000004</v>
      </c>
      <c r="N104" s="5">
        <v>1.8601661949999999</v>
      </c>
      <c r="O104" s="5">
        <v>2.169935283</v>
      </c>
      <c r="P104" s="5">
        <v>7.4641859789999998</v>
      </c>
      <c r="Q104" s="5">
        <v>54.754380400000002</v>
      </c>
      <c r="R104" s="5">
        <f t="shared" si="1"/>
        <v>12.064696574499999</v>
      </c>
      <c r="S104" s="5">
        <v>109.0102831</v>
      </c>
      <c r="T104" s="5">
        <v>26.944536599999999</v>
      </c>
      <c r="U104" s="5">
        <v>113.86046930000001</v>
      </c>
      <c r="V104" s="5">
        <v>226.67762339999999</v>
      </c>
      <c r="W104" s="5">
        <v>285.16680760000003</v>
      </c>
      <c r="X104" s="5">
        <v>1570.287231</v>
      </c>
      <c r="Y104" s="5">
        <v>1720.0983450000001</v>
      </c>
      <c r="Z104" s="5">
        <v>1996.6550259999999</v>
      </c>
      <c r="AA104" s="5">
        <v>568.23336519999998</v>
      </c>
      <c r="AB104" s="5">
        <v>202.63987449999999</v>
      </c>
      <c r="AC104" s="5">
        <v>1030.4240560000001</v>
      </c>
      <c r="AD104" s="5">
        <v>485.3292568</v>
      </c>
      <c r="AE104" s="5">
        <v>3448.5881300000001</v>
      </c>
      <c r="AF104" s="5">
        <v>1061.6382510000001</v>
      </c>
      <c r="AG104" s="5">
        <v>268.63956400000001</v>
      </c>
      <c r="AH104" s="5">
        <v>361.60018409999998</v>
      </c>
      <c r="AI104" s="5">
        <v>0</v>
      </c>
      <c r="AJ104" s="5">
        <v>0</v>
      </c>
    </row>
    <row r="105" spans="1:36" x14ac:dyDescent="0.2">
      <c r="A105" s="2" t="s">
        <v>911</v>
      </c>
      <c r="B105" s="2" t="s">
        <v>912</v>
      </c>
      <c r="C105" s="2" t="s">
        <v>913</v>
      </c>
      <c r="D105" s="2">
        <v>34647</v>
      </c>
      <c r="E105" s="2">
        <v>42394</v>
      </c>
      <c r="F105" s="2">
        <v>7.7066999999999997</v>
      </c>
      <c r="G105" s="2" t="s">
        <v>887</v>
      </c>
      <c r="H105" s="5">
        <v>14.94330514</v>
      </c>
      <c r="I105" s="5">
        <v>9.9907976450000007</v>
      </c>
      <c r="J105" s="5">
        <v>3.4781143970000001</v>
      </c>
      <c r="K105" s="5">
        <v>14.381650990000001</v>
      </c>
      <c r="L105" s="5">
        <v>13.88767264</v>
      </c>
      <c r="M105" s="5">
        <v>1.648142467</v>
      </c>
      <c r="N105" s="5">
        <v>37.203323910000002</v>
      </c>
      <c r="O105" s="5">
        <v>2.169935283</v>
      </c>
      <c r="P105" s="5">
        <v>7.4641859789999998</v>
      </c>
      <c r="Q105" s="5">
        <v>15.299018050000001</v>
      </c>
      <c r="R105" s="5">
        <f t="shared" si="1"/>
        <v>11.939235142499999</v>
      </c>
      <c r="S105" s="5">
        <v>50.055742240000001</v>
      </c>
      <c r="T105" s="5">
        <v>14.905488330000001</v>
      </c>
      <c r="U105" s="5">
        <v>50.937578369999997</v>
      </c>
      <c r="V105" s="5">
        <v>104.40908709999999</v>
      </c>
      <c r="W105" s="5">
        <v>104.3651718</v>
      </c>
      <c r="X105" s="5">
        <v>1129.7702690000001</v>
      </c>
      <c r="Y105" s="5">
        <v>911.73102640000002</v>
      </c>
      <c r="Z105" s="5">
        <v>465.2851794</v>
      </c>
      <c r="AA105" s="5">
        <v>335.37158520000003</v>
      </c>
      <c r="AB105" s="5">
        <v>338.39534600000002</v>
      </c>
      <c r="AC105" s="5">
        <v>177.00535930000001</v>
      </c>
      <c r="AD105" s="5">
        <v>390.43566829999997</v>
      </c>
      <c r="AE105" s="5">
        <v>1007.6343440000001</v>
      </c>
      <c r="AF105" s="5">
        <v>303.05630939999998</v>
      </c>
      <c r="AG105" s="5">
        <v>183.05527810000001</v>
      </c>
      <c r="AH105" s="5">
        <v>332.53264519999999</v>
      </c>
      <c r="AI105" s="5">
        <v>1.481232525</v>
      </c>
      <c r="AJ105" s="5">
        <v>2.028749699</v>
      </c>
    </row>
    <row r="106" spans="1:36" x14ac:dyDescent="0.2">
      <c r="A106" s="2" t="s">
        <v>499</v>
      </c>
      <c r="B106" s="2" t="s">
        <v>445</v>
      </c>
      <c r="C106" s="2" t="s">
        <v>446</v>
      </c>
      <c r="D106" s="2">
        <v>71240</v>
      </c>
      <c r="E106" s="2">
        <v>129795</v>
      </c>
      <c r="F106" s="2">
        <v>6.2808999999999999</v>
      </c>
      <c r="G106" s="2" t="s">
        <v>495</v>
      </c>
      <c r="H106" s="5">
        <v>83.682508769999998</v>
      </c>
      <c r="I106" s="5">
        <v>83.256647040000004</v>
      </c>
      <c r="J106" s="5">
        <v>5.7968573279999998</v>
      </c>
      <c r="K106" s="5">
        <v>39.949030540000003</v>
      </c>
      <c r="L106" s="5">
        <v>18.053974440000001</v>
      </c>
      <c r="M106" s="5">
        <v>18.95363837</v>
      </c>
      <c r="N106" s="5">
        <v>0.930083098</v>
      </c>
      <c r="O106" s="5">
        <v>5.4248382069999996</v>
      </c>
      <c r="P106" s="5">
        <v>5.5981394839999998</v>
      </c>
      <c r="Q106" s="5">
        <v>5.636480336</v>
      </c>
      <c r="R106" s="5">
        <f t="shared" si="1"/>
        <v>11.925415884</v>
      </c>
      <c r="S106" s="5">
        <v>58.954540860000002</v>
      </c>
      <c r="T106" s="5">
        <v>37.263720829999997</v>
      </c>
      <c r="U106" s="5">
        <v>191.76500089999999</v>
      </c>
      <c r="V106" s="5">
        <v>438.24340510000002</v>
      </c>
      <c r="W106" s="5">
        <v>213.14013969999999</v>
      </c>
      <c r="X106" s="5">
        <v>1209.419296</v>
      </c>
      <c r="Y106" s="5">
        <v>776.01684509999995</v>
      </c>
      <c r="Z106" s="5">
        <v>665.93941299999994</v>
      </c>
      <c r="AA106" s="5">
        <v>363.21375460000002</v>
      </c>
      <c r="AB106" s="5">
        <v>438.39083959999999</v>
      </c>
      <c r="AC106" s="5">
        <v>113.7891595</v>
      </c>
      <c r="AD106" s="5">
        <v>684.26280369999995</v>
      </c>
      <c r="AE106" s="5">
        <v>2643.0194969999998</v>
      </c>
      <c r="AF106" s="5">
        <v>490.34887320000001</v>
      </c>
      <c r="AG106" s="5">
        <v>971.14391060000003</v>
      </c>
      <c r="AH106" s="5">
        <v>338.34615300000002</v>
      </c>
      <c r="AI106" s="5">
        <v>0</v>
      </c>
      <c r="AJ106" s="5">
        <v>20.287496990000001</v>
      </c>
    </row>
    <row r="107" spans="1:36" x14ac:dyDescent="0.2">
      <c r="A107" s="2" t="s">
        <v>314</v>
      </c>
      <c r="B107" s="2" t="s">
        <v>114</v>
      </c>
      <c r="C107" s="2" t="s">
        <v>115</v>
      </c>
      <c r="D107" s="2">
        <v>281949</v>
      </c>
      <c r="E107" s="2">
        <v>302599</v>
      </c>
      <c r="F107" s="2">
        <v>3.1162000000000001</v>
      </c>
      <c r="G107" s="2" t="s">
        <v>315</v>
      </c>
      <c r="H107" s="5">
        <v>27.894169590000001</v>
      </c>
      <c r="I107" s="5">
        <v>29.972392939999999</v>
      </c>
      <c r="J107" s="5">
        <v>2.3187429310000001</v>
      </c>
      <c r="K107" s="5">
        <v>4.7938836650000001</v>
      </c>
      <c r="L107" s="5">
        <v>2.777534529</v>
      </c>
      <c r="M107" s="5">
        <v>14.833282199999999</v>
      </c>
      <c r="N107" s="5">
        <v>9.3008309760000003</v>
      </c>
      <c r="O107" s="5">
        <v>21.699352829999999</v>
      </c>
      <c r="P107" s="5">
        <v>7.4641859789999998</v>
      </c>
      <c r="Q107" s="5">
        <v>13.688595100000001</v>
      </c>
      <c r="R107" s="5">
        <f t="shared" si="1"/>
        <v>11.494713038</v>
      </c>
      <c r="S107" s="5">
        <v>47.831042590000003</v>
      </c>
      <c r="T107" s="5">
        <v>24.65138455</v>
      </c>
      <c r="U107" s="5">
        <v>55.43207057</v>
      </c>
      <c r="V107" s="5">
        <v>125.01614379999999</v>
      </c>
      <c r="W107" s="5">
        <v>44.097959930000002</v>
      </c>
      <c r="X107" s="5">
        <v>331.9451047</v>
      </c>
      <c r="Y107" s="5">
        <v>138.8703251</v>
      </c>
      <c r="Z107" s="5">
        <v>87.822577609999996</v>
      </c>
      <c r="AA107" s="5">
        <v>74.03485938</v>
      </c>
      <c r="AB107" s="5">
        <v>126.4843661</v>
      </c>
      <c r="AC107" s="5">
        <v>60.055389759999997</v>
      </c>
      <c r="AD107" s="5">
        <v>235.51902680000001</v>
      </c>
      <c r="AE107" s="5">
        <v>406.82563099999999</v>
      </c>
      <c r="AF107" s="5">
        <v>242.82151500000001</v>
      </c>
      <c r="AG107" s="5">
        <v>164.03654789999999</v>
      </c>
      <c r="AH107" s="5">
        <v>223.2386989</v>
      </c>
      <c r="AI107" s="5">
        <v>37.030813119999998</v>
      </c>
      <c r="AJ107" s="5">
        <v>56.804991579999999</v>
      </c>
    </row>
    <row r="108" spans="1:36" x14ac:dyDescent="0.2">
      <c r="A108" s="2" t="s">
        <v>1138</v>
      </c>
      <c r="B108" s="2" t="s">
        <v>559</v>
      </c>
      <c r="C108" s="2" t="s">
        <v>560</v>
      </c>
      <c r="D108" s="2">
        <v>264443</v>
      </c>
      <c r="E108" s="2">
        <v>280869</v>
      </c>
      <c r="F108" s="2">
        <v>10.507999999999999</v>
      </c>
      <c r="G108" s="2" t="s">
        <v>401</v>
      </c>
      <c r="H108" s="5">
        <v>48.814796780000002</v>
      </c>
      <c r="I108" s="5">
        <v>36.632924699999997</v>
      </c>
      <c r="J108" s="5">
        <v>15.07182905</v>
      </c>
      <c r="K108" s="5">
        <v>12.783689770000001</v>
      </c>
      <c r="L108" s="5">
        <v>12.49890538</v>
      </c>
      <c r="M108" s="5">
        <v>3.296284934</v>
      </c>
      <c r="N108" s="5">
        <v>7.4406647809999997</v>
      </c>
      <c r="O108" s="5">
        <v>4.339870565</v>
      </c>
      <c r="P108" s="5">
        <v>5.5981394839999998</v>
      </c>
      <c r="Q108" s="5">
        <v>10.467749189999999</v>
      </c>
      <c r="R108" s="5">
        <f t="shared" si="1"/>
        <v>11.483327285</v>
      </c>
      <c r="S108" s="5">
        <v>149.05487690000001</v>
      </c>
      <c r="T108" s="5">
        <v>44.14317698</v>
      </c>
      <c r="U108" s="5">
        <v>250.9424817</v>
      </c>
      <c r="V108" s="5">
        <v>449.92073729999998</v>
      </c>
      <c r="W108" s="5">
        <v>380.71238740000001</v>
      </c>
      <c r="X108" s="5">
        <v>2152.3035810000001</v>
      </c>
      <c r="Y108" s="5">
        <v>2767.1490349999999</v>
      </c>
      <c r="Z108" s="5">
        <v>2506.7239039999999</v>
      </c>
      <c r="AA108" s="5">
        <v>779.58074150000004</v>
      </c>
      <c r="AB108" s="5">
        <v>1803.229994</v>
      </c>
      <c r="AC108" s="5">
        <v>736.46872699999994</v>
      </c>
      <c r="AD108" s="5">
        <v>1083.844842</v>
      </c>
      <c r="AE108" s="5">
        <v>3577.9101850000002</v>
      </c>
      <c r="AF108" s="5">
        <v>1661.1626900000001</v>
      </c>
      <c r="AG108" s="5">
        <v>692.99498149999999</v>
      </c>
      <c r="AH108" s="5">
        <v>1220.836634</v>
      </c>
      <c r="AI108" s="5">
        <v>2.96246505</v>
      </c>
      <c r="AJ108" s="5">
        <v>0</v>
      </c>
    </row>
    <row r="109" spans="1:36" x14ac:dyDescent="0.2">
      <c r="A109" s="2" t="s">
        <v>738</v>
      </c>
      <c r="B109" s="2" t="s">
        <v>739</v>
      </c>
      <c r="C109" s="2" t="s">
        <v>740</v>
      </c>
      <c r="D109" s="2">
        <v>14313</v>
      </c>
      <c r="E109" s="2">
        <v>33597</v>
      </c>
      <c r="F109" s="2">
        <v>10.4473</v>
      </c>
      <c r="G109" s="2" t="s">
        <v>167</v>
      </c>
      <c r="H109" s="5">
        <v>36.860152669999998</v>
      </c>
      <c r="I109" s="5">
        <v>18.316462349999998</v>
      </c>
      <c r="J109" s="5">
        <v>11.59371466</v>
      </c>
      <c r="K109" s="5">
        <v>9.5877673300000001</v>
      </c>
      <c r="L109" s="5">
        <v>11.11013812</v>
      </c>
      <c r="M109" s="5">
        <v>4.1203561679999998</v>
      </c>
      <c r="N109" s="5">
        <v>11.16099717</v>
      </c>
      <c r="O109" s="5">
        <v>4.339870565</v>
      </c>
      <c r="P109" s="5">
        <v>33.588836909999998</v>
      </c>
      <c r="Q109" s="5">
        <v>24.156344300000001</v>
      </c>
      <c r="R109" s="5">
        <f t="shared" si="1"/>
        <v>11.377355914999999</v>
      </c>
      <c r="S109" s="5">
        <v>55.617491379999997</v>
      </c>
      <c r="T109" s="5">
        <v>45.863041019999997</v>
      </c>
      <c r="U109" s="5">
        <v>65.919219060000003</v>
      </c>
      <c r="V109" s="5">
        <v>135.31967209999999</v>
      </c>
      <c r="W109" s="5">
        <v>101.4253078</v>
      </c>
      <c r="X109" s="5">
        <v>903.28225540000005</v>
      </c>
      <c r="Y109" s="5">
        <v>1509.425749</v>
      </c>
      <c r="Z109" s="5">
        <v>1317.3386640000001</v>
      </c>
      <c r="AA109" s="5">
        <v>472.68410219999998</v>
      </c>
      <c r="AB109" s="5">
        <v>129.7954752</v>
      </c>
      <c r="AC109" s="5">
        <v>347.68909860000002</v>
      </c>
      <c r="AD109" s="5">
        <v>330.98426339999997</v>
      </c>
      <c r="AE109" s="5">
        <v>2007.18606</v>
      </c>
      <c r="AF109" s="5">
        <v>425.40823549999999</v>
      </c>
      <c r="AG109" s="5">
        <v>217.52672659999999</v>
      </c>
      <c r="AH109" s="5">
        <v>477.87033980000001</v>
      </c>
      <c r="AI109" s="5">
        <v>20.737255350000002</v>
      </c>
      <c r="AJ109" s="5">
        <v>26.373746090000001</v>
      </c>
    </row>
    <row r="110" spans="1:36" x14ac:dyDescent="0.2">
      <c r="A110" s="2" t="s">
        <v>862</v>
      </c>
      <c r="B110" s="2" t="s">
        <v>709</v>
      </c>
      <c r="C110" s="2" t="s">
        <v>710</v>
      </c>
      <c r="D110" s="2">
        <v>225298</v>
      </c>
      <c r="E110" s="2">
        <v>264790</v>
      </c>
      <c r="F110" s="2">
        <v>9.4154</v>
      </c>
      <c r="G110" s="2" t="s">
        <v>167</v>
      </c>
      <c r="H110" s="5">
        <v>103.60691559999999</v>
      </c>
      <c r="I110" s="5">
        <v>58.279652929999997</v>
      </c>
      <c r="J110" s="5">
        <v>9.2749717240000003</v>
      </c>
      <c r="K110" s="5">
        <v>30.361263210000001</v>
      </c>
      <c r="L110" s="5">
        <v>12.49890538</v>
      </c>
      <c r="M110" s="5">
        <v>8.2407123359999996</v>
      </c>
      <c r="N110" s="5">
        <v>10.230914070000001</v>
      </c>
      <c r="O110" s="5">
        <v>4.8823543860000003</v>
      </c>
      <c r="P110" s="5">
        <v>7.4641859789999998</v>
      </c>
      <c r="Q110" s="5">
        <v>77.300301739999995</v>
      </c>
      <c r="R110" s="5">
        <f t="shared" si="1"/>
        <v>11.364909725</v>
      </c>
      <c r="S110" s="5">
        <v>154.616626</v>
      </c>
      <c r="T110" s="5">
        <v>58.475377299999998</v>
      </c>
      <c r="U110" s="5">
        <v>250.9424817</v>
      </c>
      <c r="V110" s="5">
        <v>376.42223510000002</v>
      </c>
      <c r="W110" s="5">
        <v>536.52517920000003</v>
      </c>
      <c r="X110" s="5">
        <v>3548.1638939999998</v>
      </c>
      <c r="Y110" s="5">
        <v>3595.6367700000001</v>
      </c>
      <c r="Z110" s="5">
        <v>2905.124339</v>
      </c>
      <c r="AA110" s="5">
        <v>843.49117569999999</v>
      </c>
      <c r="AB110" s="5">
        <v>1185.3770440000001</v>
      </c>
      <c r="AC110" s="5">
        <v>2051.3656820000001</v>
      </c>
      <c r="AD110" s="5">
        <v>791.73265089999995</v>
      </c>
      <c r="AE110" s="5">
        <v>2853.1678360000001</v>
      </c>
      <c r="AF110" s="5">
        <v>1740.220857</v>
      </c>
      <c r="AG110" s="5">
        <v>889.12563660000001</v>
      </c>
      <c r="AH110" s="5">
        <v>996.43523400000004</v>
      </c>
      <c r="AI110" s="5">
        <v>8.8873951489999996</v>
      </c>
      <c r="AJ110" s="5">
        <v>12.1724982</v>
      </c>
    </row>
    <row r="111" spans="1:36" x14ac:dyDescent="0.2">
      <c r="A111" s="2" t="s">
        <v>306</v>
      </c>
      <c r="B111" s="2" t="s">
        <v>154</v>
      </c>
      <c r="C111" s="2" t="s">
        <v>155</v>
      </c>
      <c r="D111" s="2">
        <v>346574</v>
      </c>
      <c r="E111" s="2">
        <v>354446</v>
      </c>
      <c r="F111" s="2">
        <v>8.6644000000000005</v>
      </c>
      <c r="G111" s="2" t="s">
        <v>213</v>
      </c>
      <c r="H111" s="5">
        <v>76.708966369999999</v>
      </c>
      <c r="I111" s="5">
        <v>19.981595290000001</v>
      </c>
      <c r="J111" s="5">
        <v>2.3187429310000001</v>
      </c>
      <c r="K111" s="5">
        <v>12.783689770000001</v>
      </c>
      <c r="L111" s="5">
        <v>11.11013812</v>
      </c>
      <c r="M111" s="5">
        <v>7.4166411019999998</v>
      </c>
      <c r="N111" s="5">
        <v>7.4406647809999997</v>
      </c>
      <c r="O111" s="5">
        <v>4.339870565</v>
      </c>
      <c r="P111" s="5">
        <v>13.06232546</v>
      </c>
      <c r="Q111" s="5">
        <v>11.27296067</v>
      </c>
      <c r="R111" s="5">
        <f t="shared" si="1"/>
        <v>11.191549394999999</v>
      </c>
      <c r="S111" s="5">
        <v>170.1895236</v>
      </c>
      <c r="T111" s="5">
        <v>65.354833459999995</v>
      </c>
      <c r="U111" s="5">
        <v>230.71726670000001</v>
      </c>
      <c r="V111" s="5">
        <v>421.07085790000002</v>
      </c>
      <c r="W111" s="5">
        <v>289.5766036</v>
      </c>
      <c r="X111" s="5">
        <v>1386.516014</v>
      </c>
      <c r="Y111" s="5">
        <v>2298.4616879999999</v>
      </c>
      <c r="Z111" s="5">
        <v>3332.605098</v>
      </c>
      <c r="AA111" s="5">
        <v>841.59284600000001</v>
      </c>
      <c r="AB111" s="5">
        <v>1646.945647</v>
      </c>
      <c r="AC111" s="5">
        <v>1621.4955239999999</v>
      </c>
      <c r="AD111" s="5">
        <v>1439.409975</v>
      </c>
      <c r="AE111" s="5">
        <v>1457.567327</v>
      </c>
      <c r="AF111" s="5">
        <v>429.17291019999999</v>
      </c>
      <c r="AG111" s="5">
        <v>603.84468370000002</v>
      </c>
      <c r="AH111" s="5">
        <v>1759.167455</v>
      </c>
      <c r="AI111" s="5">
        <v>13.331092719999999</v>
      </c>
      <c r="AJ111" s="5">
        <v>8.1149987970000002</v>
      </c>
    </row>
    <row r="112" spans="1:36" x14ac:dyDescent="0.2">
      <c r="A112" s="2" t="s">
        <v>436</v>
      </c>
      <c r="B112" s="2" t="s">
        <v>84</v>
      </c>
      <c r="C112" s="2" t="s">
        <v>85</v>
      </c>
      <c r="D112" s="2">
        <v>124079</v>
      </c>
      <c r="E112" s="2">
        <v>129821</v>
      </c>
      <c r="F112" s="2">
        <v>5.6101000000000001</v>
      </c>
      <c r="G112" s="2" t="s">
        <v>435</v>
      </c>
      <c r="H112" s="5">
        <v>10.95842377</v>
      </c>
      <c r="I112" s="5">
        <v>13.32106353</v>
      </c>
      <c r="J112" s="5">
        <v>5.7968573279999998</v>
      </c>
      <c r="K112" s="5">
        <v>9.5877673300000001</v>
      </c>
      <c r="L112" s="5">
        <v>13.88767264</v>
      </c>
      <c r="M112" s="5">
        <v>13.18513974</v>
      </c>
      <c r="N112" s="5">
        <v>8.3707478789999996</v>
      </c>
      <c r="O112" s="5">
        <v>16.274514620000001</v>
      </c>
      <c r="P112" s="5">
        <v>11.19627897</v>
      </c>
      <c r="Q112" s="5">
        <v>8.0521147650000007</v>
      </c>
      <c r="R112" s="5">
        <f t="shared" si="1"/>
        <v>11.077351369999999</v>
      </c>
      <c r="S112" s="5">
        <v>26.696395859999999</v>
      </c>
      <c r="T112" s="5">
        <v>33.250704740000003</v>
      </c>
      <c r="U112" s="5">
        <v>54.682988539999997</v>
      </c>
      <c r="V112" s="5">
        <v>47.396230340000002</v>
      </c>
      <c r="W112" s="5">
        <v>41.158095940000003</v>
      </c>
      <c r="X112" s="5">
        <v>146.3940207</v>
      </c>
      <c r="Y112" s="5">
        <v>158.59622350000001</v>
      </c>
      <c r="Z112" s="5">
        <v>199.49102070000001</v>
      </c>
      <c r="AA112" s="5">
        <v>107.57201790000001</v>
      </c>
      <c r="AB112" s="5">
        <v>15.23110168</v>
      </c>
      <c r="AC112" s="5">
        <v>18.964859919999999</v>
      </c>
      <c r="AD112" s="5">
        <v>61.166349199999999</v>
      </c>
      <c r="AE112" s="5">
        <v>37.718932670000001</v>
      </c>
      <c r="AF112" s="5">
        <v>79.058167659999995</v>
      </c>
      <c r="AG112" s="5">
        <v>40.414801660000002</v>
      </c>
      <c r="AH112" s="5">
        <v>48.83346538</v>
      </c>
      <c r="AI112" s="5">
        <v>25.180952919999999</v>
      </c>
      <c r="AJ112" s="5">
        <v>44.63249339</v>
      </c>
    </row>
    <row r="113" spans="1:36" x14ac:dyDescent="0.2">
      <c r="A113" s="2" t="s">
        <v>774</v>
      </c>
      <c r="B113" s="2" t="s">
        <v>10</v>
      </c>
      <c r="C113" s="2" t="s">
        <v>11</v>
      </c>
      <c r="D113" s="2">
        <v>115714</v>
      </c>
      <c r="E113" s="2">
        <v>119669</v>
      </c>
      <c r="F113" s="2">
        <v>7.6924000000000001</v>
      </c>
      <c r="G113" s="2" t="s">
        <v>167</v>
      </c>
      <c r="H113" s="5">
        <v>10.95842377</v>
      </c>
      <c r="I113" s="5">
        <v>6.6605317629999998</v>
      </c>
      <c r="J113" s="5">
        <v>3.4781143970000001</v>
      </c>
      <c r="K113" s="5">
        <v>28.763301989999999</v>
      </c>
      <c r="L113" s="5">
        <v>27.775345290000001</v>
      </c>
      <c r="M113" s="5">
        <v>4.1203561679999998</v>
      </c>
      <c r="N113" s="5">
        <v>11.16099717</v>
      </c>
      <c r="O113" s="5">
        <v>7.5947734889999996</v>
      </c>
      <c r="P113" s="5">
        <v>13.06232546</v>
      </c>
      <c r="Q113" s="5">
        <v>12.07817215</v>
      </c>
      <c r="R113" s="5">
        <f t="shared" si="1"/>
        <v>11.059710469999999</v>
      </c>
      <c r="S113" s="5">
        <v>12.2358481</v>
      </c>
      <c r="T113" s="5">
        <v>10.89247224</v>
      </c>
      <c r="U113" s="5">
        <v>26.217871219999999</v>
      </c>
      <c r="V113" s="5">
        <v>49.456935999999999</v>
      </c>
      <c r="W113" s="5">
        <v>51.447619920000001</v>
      </c>
      <c r="X113" s="5">
        <v>237.6121795</v>
      </c>
      <c r="Y113" s="5">
        <v>250.1243924</v>
      </c>
      <c r="Z113" s="5">
        <v>332.6789033</v>
      </c>
      <c r="AA113" s="5">
        <v>112.0014539</v>
      </c>
      <c r="AB113" s="5">
        <v>42.382195979999999</v>
      </c>
      <c r="AC113" s="5">
        <v>145.3972594</v>
      </c>
      <c r="AD113" s="5">
        <v>97.180180980000003</v>
      </c>
      <c r="AE113" s="5">
        <v>379.88353619999998</v>
      </c>
      <c r="AF113" s="5">
        <v>171.2926966</v>
      </c>
      <c r="AG113" s="5">
        <v>99.848333519999997</v>
      </c>
      <c r="AH113" s="5">
        <v>139.5241868</v>
      </c>
      <c r="AI113" s="5">
        <v>5.924930099</v>
      </c>
      <c r="AJ113" s="5">
        <v>6.0862490979999997</v>
      </c>
    </row>
    <row r="114" spans="1:36" x14ac:dyDescent="0.2">
      <c r="A114" s="2" t="s">
        <v>223</v>
      </c>
      <c r="B114" s="2" t="s">
        <v>224</v>
      </c>
      <c r="C114" s="2" t="s">
        <v>225</v>
      </c>
      <c r="D114" s="2">
        <v>9084</v>
      </c>
      <c r="E114" s="2">
        <v>20528</v>
      </c>
      <c r="F114" s="2">
        <v>6.1962000000000002</v>
      </c>
      <c r="G114" s="2" t="s">
        <v>217</v>
      </c>
      <c r="H114" s="5">
        <v>59.773220549999998</v>
      </c>
      <c r="I114" s="5">
        <v>19.981595290000001</v>
      </c>
      <c r="J114" s="5">
        <v>9.2749717240000003</v>
      </c>
      <c r="K114" s="5">
        <v>12.783689770000001</v>
      </c>
      <c r="L114" s="5">
        <v>6.9438363220000001</v>
      </c>
      <c r="M114" s="5">
        <v>12.3610685</v>
      </c>
      <c r="N114" s="5">
        <v>4.6504154880000002</v>
      </c>
      <c r="O114" s="5">
        <v>2.169935283</v>
      </c>
      <c r="P114" s="5">
        <v>5.5981394839999998</v>
      </c>
      <c r="Q114" s="5">
        <v>16.909441009999998</v>
      </c>
      <c r="R114" s="5">
        <f t="shared" si="1"/>
        <v>10.818020111999999</v>
      </c>
      <c r="S114" s="5">
        <v>77.864487929999996</v>
      </c>
      <c r="T114" s="5">
        <v>87.139777940000002</v>
      </c>
      <c r="U114" s="5">
        <v>229.96818469999999</v>
      </c>
      <c r="V114" s="5">
        <v>275.44765749999999</v>
      </c>
      <c r="W114" s="5">
        <v>220.48979969999999</v>
      </c>
      <c r="X114" s="5">
        <v>1368.2723820000001</v>
      </c>
      <c r="Y114" s="5">
        <v>697.90228720000005</v>
      </c>
      <c r="Z114" s="5">
        <v>742.71146759999999</v>
      </c>
      <c r="AA114" s="5">
        <v>441.67804999999998</v>
      </c>
      <c r="AB114" s="5">
        <v>1307.8880790000001</v>
      </c>
      <c r="AC114" s="5">
        <v>1043.0672959999999</v>
      </c>
      <c r="AD114" s="5">
        <v>651.10721249999995</v>
      </c>
      <c r="AE114" s="5">
        <v>724.74234920000004</v>
      </c>
      <c r="AF114" s="5">
        <v>271.05657480000002</v>
      </c>
      <c r="AG114" s="5">
        <v>254.37551640000001</v>
      </c>
      <c r="AH114" s="5">
        <v>281.37377670000001</v>
      </c>
      <c r="AI114" s="5">
        <v>28.143417970000002</v>
      </c>
      <c r="AJ114" s="5">
        <v>12.1724982</v>
      </c>
    </row>
    <row r="115" spans="1:36" x14ac:dyDescent="0.2">
      <c r="A115" s="2" t="s">
        <v>699</v>
      </c>
      <c r="B115" s="2" t="s">
        <v>700</v>
      </c>
      <c r="C115" s="2" t="s">
        <v>701</v>
      </c>
      <c r="D115" s="2">
        <v>7</v>
      </c>
      <c r="E115" s="2">
        <v>6967</v>
      </c>
      <c r="F115" s="2">
        <v>7.5045000000000002</v>
      </c>
      <c r="G115" s="2" t="s">
        <v>626</v>
      </c>
      <c r="H115" s="5">
        <v>18.92818651</v>
      </c>
      <c r="I115" s="5">
        <v>21.646728230000001</v>
      </c>
      <c r="J115" s="5">
        <v>10.43434319</v>
      </c>
      <c r="K115" s="5">
        <v>9.5877673300000001</v>
      </c>
      <c r="L115" s="5">
        <v>5.5550690579999999</v>
      </c>
      <c r="M115" s="5">
        <v>1.648142467</v>
      </c>
      <c r="N115" s="5">
        <v>11.16099717</v>
      </c>
      <c r="O115" s="5">
        <v>2.7124191030000002</v>
      </c>
      <c r="P115" s="5">
        <v>26.124650930000001</v>
      </c>
      <c r="Q115" s="5">
        <v>19.325075439999999</v>
      </c>
      <c r="R115" s="5">
        <f t="shared" si="1"/>
        <v>10.797670180000001</v>
      </c>
      <c r="S115" s="5">
        <v>44.493993099999997</v>
      </c>
      <c r="T115" s="5">
        <v>24.078096540000001</v>
      </c>
      <c r="U115" s="5">
        <v>71.911875339999995</v>
      </c>
      <c r="V115" s="5">
        <v>94.792460669999997</v>
      </c>
      <c r="W115" s="5">
        <v>110.2448998</v>
      </c>
      <c r="X115" s="5">
        <v>356.86323590000001</v>
      </c>
      <c r="Y115" s="5">
        <v>632.80682230000002</v>
      </c>
      <c r="Z115" s="5">
        <v>682.22439429999997</v>
      </c>
      <c r="AA115" s="5">
        <v>256.9072898</v>
      </c>
      <c r="AB115" s="5">
        <v>129.7954752</v>
      </c>
      <c r="AC115" s="5">
        <v>224.41750909999999</v>
      </c>
      <c r="AD115" s="5">
        <v>320.69459719999998</v>
      </c>
      <c r="AE115" s="5">
        <v>406.82563099999999</v>
      </c>
      <c r="AF115" s="5">
        <v>148.70464870000001</v>
      </c>
      <c r="AG115" s="5">
        <v>186.62128999999999</v>
      </c>
      <c r="AH115" s="5">
        <v>217.42519110000001</v>
      </c>
      <c r="AI115" s="5">
        <v>26.662185449999999</v>
      </c>
      <c r="AJ115" s="5">
        <v>24.344996389999999</v>
      </c>
    </row>
    <row r="116" spans="1:36" x14ac:dyDescent="0.2">
      <c r="A116" s="2" t="s">
        <v>728</v>
      </c>
      <c r="B116" s="2" t="s">
        <v>527</v>
      </c>
      <c r="C116" s="2" t="s">
        <v>528</v>
      </c>
      <c r="D116" s="2">
        <v>35247</v>
      </c>
      <c r="E116" s="2">
        <v>43117</v>
      </c>
      <c r="F116" s="2">
        <v>9.0706000000000007</v>
      </c>
      <c r="G116" s="2" t="s">
        <v>723</v>
      </c>
      <c r="H116" s="5">
        <v>6.9735423970000001</v>
      </c>
      <c r="I116" s="5">
        <v>4.9953988230000004</v>
      </c>
      <c r="J116" s="5">
        <v>1.1593714660000001</v>
      </c>
      <c r="K116" s="5">
        <v>14.381650990000001</v>
      </c>
      <c r="L116" s="5">
        <v>2.777534529</v>
      </c>
      <c r="M116" s="5">
        <v>14.00921097</v>
      </c>
      <c r="N116" s="5">
        <v>44.64398869</v>
      </c>
      <c r="O116" s="5">
        <v>1.084967641</v>
      </c>
      <c r="P116" s="5">
        <v>29.85674392</v>
      </c>
      <c r="Q116" s="5">
        <v>180.36737070000001</v>
      </c>
      <c r="R116" s="5">
        <f t="shared" si="1"/>
        <v>10.4913766835</v>
      </c>
      <c r="S116" s="5">
        <v>38.932243960000001</v>
      </c>
      <c r="T116" s="5">
        <v>5.7328801279999997</v>
      </c>
      <c r="U116" s="5">
        <v>72.660957370000006</v>
      </c>
      <c r="V116" s="5">
        <v>215.00029119999999</v>
      </c>
      <c r="W116" s="5">
        <v>61.73714391</v>
      </c>
      <c r="X116" s="5">
        <v>665.22510929999999</v>
      </c>
      <c r="Y116" s="5">
        <v>499.4597488</v>
      </c>
      <c r="Z116" s="5">
        <v>346.63745870000002</v>
      </c>
      <c r="AA116" s="5">
        <v>315.75551139999999</v>
      </c>
      <c r="AB116" s="5">
        <v>170.19100570000001</v>
      </c>
      <c r="AC116" s="5">
        <v>18.964859919999999</v>
      </c>
      <c r="AD116" s="5">
        <v>249.23858179999999</v>
      </c>
      <c r="AE116" s="5">
        <v>105.0741696</v>
      </c>
      <c r="AF116" s="5">
        <v>170.35152790000001</v>
      </c>
      <c r="AG116" s="5">
        <v>134.319782</v>
      </c>
      <c r="AH116" s="5">
        <v>169.7544273</v>
      </c>
      <c r="AI116" s="5">
        <v>0</v>
      </c>
      <c r="AJ116" s="5">
        <v>0</v>
      </c>
    </row>
    <row r="117" spans="1:36" x14ac:dyDescent="0.2">
      <c r="A117" s="2" t="s">
        <v>909</v>
      </c>
      <c r="B117" s="2" t="s">
        <v>517</v>
      </c>
      <c r="C117" s="2" t="s">
        <v>518</v>
      </c>
      <c r="D117" s="2">
        <v>29593</v>
      </c>
      <c r="E117" s="2">
        <v>41537</v>
      </c>
      <c r="F117" s="2">
        <v>9.4146999999999998</v>
      </c>
      <c r="G117" s="2" t="s">
        <v>887</v>
      </c>
      <c r="H117" s="5">
        <v>36.860152669999998</v>
      </c>
      <c r="I117" s="5">
        <v>39.963190580000003</v>
      </c>
      <c r="J117" s="5">
        <v>17.390571980000001</v>
      </c>
      <c r="K117" s="5">
        <v>11.18572855</v>
      </c>
      <c r="L117" s="5">
        <v>9.7213708509999996</v>
      </c>
      <c r="M117" s="5">
        <v>3.296284934</v>
      </c>
      <c r="N117" s="5">
        <v>7.4406647809999997</v>
      </c>
      <c r="O117" s="5">
        <v>2.7124191030000002</v>
      </c>
      <c r="P117" s="5">
        <v>18.660464950000001</v>
      </c>
      <c r="Q117" s="5">
        <v>4.8312688589999997</v>
      </c>
      <c r="R117" s="5">
        <f t="shared" si="1"/>
        <v>10.4535497005</v>
      </c>
      <c r="S117" s="5">
        <v>74.527438450000005</v>
      </c>
      <c r="T117" s="5">
        <v>47.582905060000002</v>
      </c>
      <c r="U117" s="5">
        <v>125.8457818</v>
      </c>
      <c r="V117" s="5">
        <v>250.7191895</v>
      </c>
      <c r="W117" s="5">
        <v>236.6590516</v>
      </c>
      <c r="X117" s="5">
        <v>1798.555112</v>
      </c>
      <c r="Y117" s="5">
        <v>2039.2633820000001</v>
      </c>
      <c r="Z117" s="5">
        <v>2479.3883999999998</v>
      </c>
      <c r="AA117" s="5">
        <v>746.67635959999996</v>
      </c>
      <c r="AB117" s="5">
        <v>282.7687138</v>
      </c>
      <c r="AC117" s="5">
        <v>464.63906809999997</v>
      </c>
      <c r="AD117" s="5">
        <v>514.48331110000004</v>
      </c>
      <c r="AE117" s="5">
        <v>4299.9583249999996</v>
      </c>
      <c r="AF117" s="5">
        <v>935.52165070000001</v>
      </c>
      <c r="AG117" s="5">
        <v>313.80904820000001</v>
      </c>
      <c r="AH117" s="5">
        <v>412.75905260000002</v>
      </c>
      <c r="AI117" s="5">
        <v>1.481232525</v>
      </c>
      <c r="AJ117" s="5">
        <v>0</v>
      </c>
    </row>
    <row r="118" spans="1:36" x14ac:dyDescent="0.2">
      <c r="A118" s="2" t="s">
        <v>1063</v>
      </c>
      <c r="B118" s="2" t="s">
        <v>205</v>
      </c>
      <c r="C118" s="2" t="s">
        <v>206</v>
      </c>
      <c r="D118" s="2">
        <v>136</v>
      </c>
      <c r="E118" s="2">
        <v>7964</v>
      </c>
      <c r="F118" s="2">
        <v>9.4248999999999992</v>
      </c>
      <c r="G118" s="2" t="s">
        <v>864</v>
      </c>
      <c r="H118" s="5">
        <v>68.739203630000006</v>
      </c>
      <c r="I118" s="5">
        <v>39.963190580000003</v>
      </c>
      <c r="J118" s="5">
        <v>8.1156002590000007</v>
      </c>
      <c r="K118" s="5">
        <v>19.17553466</v>
      </c>
      <c r="L118" s="5">
        <v>12.49890538</v>
      </c>
      <c r="M118" s="5">
        <v>4.9444274019999996</v>
      </c>
      <c r="N118" s="5">
        <v>3.7203323909999999</v>
      </c>
      <c r="O118" s="5">
        <v>3.7973867449999998</v>
      </c>
      <c r="P118" s="5">
        <v>1.866046495</v>
      </c>
      <c r="Q118" s="5">
        <v>13.688595100000001</v>
      </c>
      <c r="R118" s="5">
        <f t="shared" si="1"/>
        <v>10.3072528195</v>
      </c>
      <c r="S118" s="5">
        <v>61.17924052</v>
      </c>
      <c r="T118" s="5">
        <v>18.345216409999999</v>
      </c>
      <c r="U118" s="5">
        <v>36.705019700000001</v>
      </c>
      <c r="V118" s="5">
        <v>94.105558790000003</v>
      </c>
      <c r="W118" s="5">
        <v>267.52762360000003</v>
      </c>
      <c r="X118" s="5">
        <v>687.47344069999997</v>
      </c>
      <c r="Y118" s="5">
        <v>791.00852789999999</v>
      </c>
      <c r="Z118" s="5">
        <v>1317.3386640000001</v>
      </c>
      <c r="AA118" s="5">
        <v>280.32002310000001</v>
      </c>
      <c r="AB118" s="5">
        <v>273.49760839999999</v>
      </c>
      <c r="AC118" s="5">
        <v>575.26741770000001</v>
      </c>
      <c r="AD118" s="5">
        <v>226.94430500000001</v>
      </c>
      <c r="AE118" s="5">
        <v>1767.401417</v>
      </c>
      <c r="AF118" s="5">
        <v>358.5852605</v>
      </c>
      <c r="AG118" s="5">
        <v>295.9789887</v>
      </c>
      <c r="AH118" s="5">
        <v>347.64776540000003</v>
      </c>
      <c r="AI118" s="5">
        <v>0</v>
      </c>
      <c r="AJ118" s="5">
        <v>0</v>
      </c>
    </row>
    <row r="119" spans="1:36" x14ac:dyDescent="0.2">
      <c r="A119" s="2" t="s">
        <v>692</v>
      </c>
      <c r="B119" s="2" t="s">
        <v>297</v>
      </c>
      <c r="C119" s="2" t="s">
        <v>298</v>
      </c>
      <c r="D119" s="2">
        <v>14463</v>
      </c>
      <c r="E119" s="2">
        <v>22686</v>
      </c>
      <c r="F119" s="2">
        <v>5.0152000000000001</v>
      </c>
      <c r="G119" s="2" t="s">
        <v>690</v>
      </c>
      <c r="H119" s="5">
        <v>13.94708479</v>
      </c>
      <c r="I119" s="5">
        <v>13.32106353</v>
      </c>
      <c r="J119" s="5">
        <v>10.43434319</v>
      </c>
      <c r="K119" s="5">
        <v>9.5877673300000001</v>
      </c>
      <c r="L119" s="5">
        <v>9.7213708509999996</v>
      </c>
      <c r="M119" s="5">
        <v>7.4166411019999998</v>
      </c>
      <c r="N119" s="5">
        <v>10.230914070000001</v>
      </c>
      <c r="O119" s="5">
        <v>3.254902924</v>
      </c>
      <c r="P119" s="5">
        <v>9.3302324740000007</v>
      </c>
      <c r="Q119" s="5">
        <v>12.88338362</v>
      </c>
      <c r="R119" s="5">
        <f t="shared" si="1"/>
        <v>9.9761424605000002</v>
      </c>
      <c r="S119" s="5">
        <v>16.685247409999999</v>
      </c>
      <c r="T119" s="5">
        <v>15.47877634</v>
      </c>
      <c r="U119" s="5">
        <v>22.472461039999999</v>
      </c>
      <c r="V119" s="5">
        <v>39.840309560000001</v>
      </c>
      <c r="W119" s="5">
        <v>36.748299950000003</v>
      </c>
      <c r="X119" s="5">
        <v>142.38932109999999</v>
      </c>
      <c r="Y119" s="5">
        <v>188.97410719999999</v>
      </c>
      <c r="Z119" s="5">
        <v>179.13479409999999</v>
      </c>
      <c r="AA119" s="5">
        <v>48.723796350000001</v>
      </c>
      <c r="AB119" s="5">
        <v>803.93727990000002</v>
      </c>
      <c r="AC119" s="5">
        <v>47.412149810000003</v>
      </c>
      <c r="AD119" s="5">
        <v>42.301961130000002</v>
      </c>
      <c r="AE119" s="5">
        <v>80.826284299999998</v>
      </c>
      <c r="AF119" s="5">
        <v>42.352589819999999</v>
      </c>
      <c r="AG119" s="5">
        <v>38.03746039</v>
      </c>
      <c r="AH119" s="5">
        <v>73.250198060000002</v>
      </c>
      <c r="AI119" s="5">
        <v>7.4061626240000002</v>
      </c>
      <c r="AJ119" s="5">
        <v>14.2012479</v>
      </c>
    </row>
    <row r="120" spans="1:36" x14ac:dyDescent="0.2">
      <c r="A120" s="2" t="s">
        <v>346</v>
      </c>
      <c r="B120" s="2" t="s">
        <v>27</v>
      </c>
      <c r="C120" s="2">
        <v>81</v>
      </c>
      <c r="D120" s="2">
        <v>32851</v>
      </c>
      <c r="E120" s="2">
        <v>33540</v>
      </c>
      <c r="F120" s="2">
        <v>8.4928000000000008</v>
      </c>
      <c r="G120" s="2" t="s">
        <v>347</v>
      </c>
      <c r="H120" s="5">
        <v>14.94330514</v>
      </c>
      <c r="I120" s="5">
        <v>9.9907976450000007</v>
      </c>
      <c r="J120" s="5">
        <v>15.07182905</v>
      </c>
      <c r="K120" s="5">
        <v>17.577573439999998</v>
      </c>
      <c r="L120" s="5">
        <v>26.386578020000002</v>
      </c>
      <c r="M120" s="5">
        <v>9.0647835699999995</v>
      </c>
      <c r="N120" s="5">
        <v>4.6504154880000002</v>
      </c>
      <c r="O120" s="5">
        <v>9.7647087720000005</v>
      </c>
      <c r="P120" s="5">
        <v>7.4641859789999998</v>
      </c>
      <c r="Q120" s="5">
        <v>8.8573262419999992</v>
      </c>
      <c r="R120" s="5">
        <f t="shared" si="1"/>
        <v>9.8777532084999997</v>
      </c>
      <c r="S120" s="5">
        <v>45.606342929999997</v>
      </c>
      <c r="T120" s="5">
        <v>15.47877634</v>
      </c>
      <c r="U120" s="5">
        <v>19.4761329</v>
      </c>
      <c r="V120" s="5">
        <v>56.325954889999998</v>
      </c>
      <c r="W120" s="5">
        <v>79.376327880000005</v>
      </c>
      <c r="X120" s="5">
        <v>98.337624849999997</v>
      </c>
      <c r="Y120" s="5">
        <v>113.6211751</v>
      </c>
      <c r="Z120" s="5">
        <v>91.312216460000002</v>
      </c>
      <c r="AA120" s="5">
        <v>83.526508019999994</v>
      </c>
      <c r="AB120" s="5">
        <v>4.6355526850000004</v>
      </c>
      <c r="AC120" s="5">
        <v>12.64323995</v>
      </c>
      <c r="AD120" s="5">
        <v>141.76873459999999</v>
      </c>
      <c r="AE120" s="5">
        <v>53.88418953</v>
      </c>
      <c r="AF120" s="5">
        <v>108.23439620000001</v>
      </c>
      <c r="AG120" s="5">
        <v>110.54636929999999</v>
      </c>
      <c r="AH120" s="5">
        <v>110.45664789999999</v>
      </c>
      <c r="AI120" s="5">
        <v>37.030813119999998</v>
      </c>
      <c r="AJ120" s="5">
        <v>36.517494589999998</v>
      </c>
    </row>
    <row r="121" spans="1:36" x14ac:dyDescent="0.2">
      <c r="A121" s="2" t="s">
        <v>850</v>
      </c>
      <c r="B121" s="2" t="s">
        <v>851</v>
      </c>
      <c r="C121" s="2" t="s">
        <v>852</v>
      </c>
      <c r="D121" s="2">
        <v>23826</v>
      </c>
      <c r="E121" s="2">
        <v>42697</v>
      </c>
      <c r="F121" s="2">
        <v>8.9152000000000005</v>
      </c>
      <c r="G121" s="2" t="s">
        <v>812</v>
      </c>
      <c r="H121" s="5">
        <v>40.845034040000002</v>
      </c>
      <c r="I121" s="5">
        <v>41.628323520000002</v>
      </c>
      <c r="J121" s="5">
        <v>1.1593714660000001</v>
      </c>
      <c r="K121" s="5">
        <v>7.9898061079999998</v>
      </c>
      <c r="L121" s="5">
        <v>18.053974440000001</v>
      </c>
      <c r="M121" s="5">
        <v>0.82407123400000004</v>
      </c>
      <c r="N121" s="5">
        <v>10.230914070000001</v>
      </c>
      <c r="O121" s="5">
        <v>2.169935283</v>
      </c>
      <c r="P121" s="5">
        <v>9.3302324740000007</v>
      </c>
      <c r="Q121" s="5">
        <v>10.467749189999999</v>
      </c>
      <c r="R121" s="5">
        <f t="shared" si="1"/>
        <v>9.7805732720000016</v>
      </c>
      <c r="S121" s="5">
        <v>113.45968240000001</v>
      </c>
      <c r="T121" s="5">
        <v>42.423312940000002</v>
      </c>
      <c r="U121" s="5">
        <v>213.48837990000001</v>
      </c>
      <c r="V121" s="5">
        <v>396.3423899</v>
      </c>
      <c r="W121" s="5">
        <v>305.7458555</v>
      </c>
      <c r="X121" s="5">
        <v>3856.5257670000001</v>
      </c>
      <c r="Y121" s="5">
        <v>1753.632372</v>
      </c>
      <c r="Z121" s="5">
        <v>1442.9656629999999</v>
      </c>
      <c r="AA121" s="5">
        <v>422.69475269999998</v>
      </c>
      <c r="AB121" s="5">
        <v>845.65725410000005</v>
      </c>
      <c r="AC121" s="5">
        <v>992.49433599999998</v>
      </c>
      <c r="AD121" s="5">
        <v>641.96084259999998</v>
      </c>
      <c r="AE121" s="5">
        <v>2823.5315310000001</v>
      </c>
      <c r="AF121" s="5">
        <v>780.22882130000005</v>
      </c>
      <c r="AG121" s="5">
        <v>584.82595349999997</v>
      </c>
      <c r="AH121" s="5">
        <v>733.66468220000002</v>
      </c>
      <c r="AI121" s="5">
        <v>0</v>
      </c>
      <c r="AJ121" s="5">
        <v>0</v>
      </c>
    </row>
    <row r="122" spans="1:36" x14ac:dyDescent="0.2">
      <c r="A122" s="2" t="s">
        <v>371</v>
      </c>
      <c r="B122" s="2" t="s">
        <v>65</v>
      </c>
      <c r="C122" s="2" t="s">
        <v>66</v>
      </c>
      <c r="D122" s="2">
        <v>221036</v>
      </c>
      <c r="E122" s="2">
        <v>232880</v>
      </c>
      <c r="F122" s="2">
        <v>7.7009999999999996</v>
      </c>
      <c r="G122" s="2" t="s">
        <v>372</v>
      </c>
      <c r="H122" s="5">
        <v>41.841254380000002</v>
      </c>
      <c r="I122" s="5">
        <v>28.307259989999999</v>
      </c>
      <c r="J122" s="5">
        <v>2.3187429310000001</v>
      </c>
      <c r="K122" s="5">
        <v>11.18572855</v>
      </c>
      <c r="L122" s="5">
        <v>8.3326035869999995</v>
      </c>
      <c r="M122" s="5">
        <v>4.9444274019999996</v>
      </c>
      <c r="N122" s="5">
        <v>3.7203323909999999</v>
      </c>
      <c r="O122" s="5">
        <v>2.7124191030000002</v>
      </c>
      <c r="P122" s="5">
        <v>13.06232546</v>
      </c>
      <c r="Q122" s="5">
        <v>20.935498389999999</v>
      </c>
      <c r="R122" s="5">
        <f t="shared" si="1"/>
        <v>9.7591660685000008</v>
      </c>
      <c r="S122" s="5">
        <v>58.954540860000002</v>
      </c>
      <c r="T122" s="5">
        <v>22.931520509999999</v>
      </c>
      <c r="U122" s="5">
        <v>72.660957370000006</v>
      </c>
      <c r="V122" s="5">
        <v>151.8053175</v>
      </c>
      <c r="W122" s="5">
        <v>189.62122769999999</v>
      </c>
      <c r="X122" s="5">
        <v>541.96935329999997</v>
      </c>
      <c r="Y122" s="5">
        <v>248.1518025</v>
      </c>
      <c r="Z122" s="5">
        <v>532.16992400000004</v>
      </c>
      <c r="AA122" s="5">
        <v>324.61438340000001</v>
      </c>
      <c r="AB122" s="5">
        <v>7.9466617450000001</v>
      </c>
      <c r="AC122" s="5">
        <v>3.1608099869999999</v>
      </c>
      <c r="AD122" s="5">
        <v>488.75914549999999</v>
      </c>
      <c r="AE122" s="5">
        <v>474.18086790000001</v>
      </c>
      <c r="AF122" s="5">
        <v>934.58048199999996</v>
      </c>
      <c r="AG122" s="5">
        <v>179.4892662</v>
      </c>
      <c r="AH122" s="5">
        <v>172.07983039999999</v>
      </c>
      <c r="AI122" s="5">
        <v>19.256022819999998</v>
      </c>
      <c r="AJ122" s="5">
        <v>12.1724982</v>
      </c>
    </row>
    <row r="123" spans="1:36" x14ac:dyDescent="0.2">
      <c r="A123" s="2" t="s">
        <v>396</v>
      </c>
      <c r="B123" s="2" t="s">
        <v>73</v>
      </c>
      <c r="C123" s="2" t="s">
        <v>74</v>
      </c>
      <c r="D123" s="2">
        <v>55444</v>
      </c>
      <c r="E123" s="2">
        <v>68661</v>
      </c>
      <c r="F123" s="2">
        <v>9.0250000000000004</v>
      </c>
      <c r="G123" s="2" t="s">
        <v>382</v>
      </c>
      <c r="H123" s="5">
        <v>153.41793269999999</v>
      </c>
      <c r="I123" s="5">
        <v>23.31186117</v>
      </c>
      <c r="J123" s="5">
        <v>8.1156002590000007</v>
      </c>
      <c r="K123" s="5">
        <v>35.155146879999997</v>
      </c>
      <c r="L123" s="5">
        <v>20.831508970000002</v>
      </c>
      <c r="M123" s="5">
        <v>5.7684986350000003</v>
      </c>
      <c r="N123" s="5">
        <v>2.790249293</v>
      </c>
      <c r="O123" s="5">
        <v>4.339870565</v>
      </c>
      <c r="P123" s="5">
        <v>1.866046495</v>
      </c>
      <c r="Q123" s="5">
        <v>11.27296067</v>
      </c>
      <c r="R123" s="5">
        <f t="shared" si="1"/>
        <v>9.6942804645000002</v>
      </c>
      <c r="S123" s="5">
        <v>155.72897589999999</v>
      </c>
      <c r="T123" s="5">
        <v>20.638368459999999</v>
      </c>
      <c r="U123" s="5">
        <v>80.900859760000003</v>
      </c>
      <c r="V123" s="5">
        <v>151.11841559999999</v>
      </c>
      <c r="W123" s="5">
        <v>258.70803160000003</v>
      </c>
      <c r="X123" s="5">
        <v>1039.4420439999999</v>
      </c>
      <c r="Y123" s="5">
        <v>1460.505521</v>
      </c>
      <c r="Z123" s="5">
        <v>900.32682220000004</v>
      </c>
      <c r="AA123" s="5">
        <v>433.4519545</v>
      </c>
      <c r="AB123" s="5">
        <v>990.02160909999998</v>
      </c>
      <c r="AC123" s="5">
        <v>259.186419</v>
      </c>
      <c r="AD123" s="5">
        <v>523.05803289999994</v>
      </c>
      <c r="AE123" s="5">
        <v>1363.2699950000001</v>
      </c>
      <c r="AF123" s="5">
        <v>561.87769160000005</v>
      </c>
      <c r="AG123" s="5">
        <v>557.48652879999997</v>
      </c>
      <c r="AH123" s="5">
        <v>433.68768060000002</v>
      </c>
      <c r="AI123" s="5">
        <v>0</v>
      </c>
      <c r="AJ123" s="5">
        <v>0</v>
      </c>
    </row>
    <row r="124" spans="1:36" x14ac:dyDescent="0.2">
      <c r="A124" s="2" t="s">
        <v>516</v>
      </c>
      <c r="B124" s="2" t="s">
        <v>517</v>
      </c>
      <c r="C124" s="2" t="s">
        <v>518</v>
      </c>
      <c r="D124" s="2">
        <v>73708</v>
      </c>
      <c r="E124" s="2">
        <v>77256</v>
      </c>
      <c r="F124" s="2">
        <v>9.6081000000000003</v>
      </c>
      <c r="G124" s="2" t="s">
        <v>519</v>
      </c>
      <c r="H124" s="5">
        <v>23.909288220000001</v>
      </c>
      <c r="I124" s="5">
        <v>3.330265882</v>
      </c>
      <c r="J124" s="5">
        <v>9.2749717240000003</v>
      </c>
      <c r="K124" s="5">
        <v>6.3918448870000004</v>
      </c>
      <c r="L124" s="5">
        <v>11.11013812</v>
      </c>
      <c r="M124" s="5">
        <v>9.8888548029999992</v>
      </c>
      <c r="N124" s="5">
        <v>10.230914070000001</v>
      </c>
      <c r="O124" s="5">
        <v>14.104579340000001</v>
      </c>
      <c r="P124" s="5">
        <v>5.5981394839999998</v>
      </c>
      <c r="Q124" s="5">
        <v>4.0260573830000004</v>
      </c>
      <c r="R124" s="5">
        <f t="shared" si="1"/>
        <v>9.5819132634999988</v>
      </c>
      <c r="S124" s="5">
        <v>47.831042590000003</v>
      </c>
      <c r="T124" s="5">
        <v>36.117144799999998</v>
      </c>
      <c r="U124" s="5">
        <v>76.406367549999999</v>
      </c>
      <c r="V124" s="5">
        <v>118.8340268</v>
      </c>
      <c r="W124" s="5">
        <v>142.58340380000001</v>
      </c>
      <c r="X124" s="5">
        <v>657.66067659999999</v>
      </c>
      <c r="Y124" s="5">
        <v>628.4671247</v>
      </c>
      <c r="Z124" s="5">
        <v>599.05466850000005</v>
      </c>
      <c r="AA124" s="5">
        <v>226.5340142</v>
      </c>
      <c r="AB124" s="5">
        <v>84.102170139999998</v>
      </c>
      <c r="AC124" s="5">
        <v>192.8094092</v>
      </c>
      <c r="AD124" s="5">
        <v>236.66232310000001</v>
      </c>
      <c r="AE124" s="5">
        <v>468.79244890000001</v>
      </c>
      <c r="AF124" s="5">
        <v>229.64515370000001</v>
      </c>
      <c r="AG124" s="5">
        <v>173.54591300000001</v>
      </c>
      <c r="AH124" s="5">
        <v>377.87800590000001</v>
      </c>
      <c r="AI124" s="5">
        <v>44.436975740000001</v>
      </c>
      <c r="AJ124" s="5">
        <v>125.78248139999999</v>
      </c>
    </row>
    <row r="125" spans="1:36" x14ac:dyDescent="0.2">
      <c r="A125" s="2" t="s">
        <v>178</v>
      </c>
      <c r="B125" s="2" t="s">
        <v>179</v>
      </c>
      <c r="C125" s="2" t="s">
        <v>180</v>
      </c>
      <c r="D125" s="2">
        <v>33</v>
      </c>
      <c r="E125" s="2">
        <v>11823</v>
      </c>
      <c r="F125" s="2">
        <v>5.8089000000000004</v>
      </c>
      <c r="G125" s="2" t="s">
        <v>177</v>
      </c>
      <c r="H125" s="5">
        <v>38.85259336</v>
      </c>
      <c r="I125" s="5">
        <v>11.655930590000001</v>
      </c>
      <c r="J125" s="5">
        <v>2.3187429310000001</v>
      </c>
      <c r="K125" s="5">
        <v>7.9898061079999998</v>
      </c>
      <c r="L125" s="5">
        <v>11.11013812</v>
      </c>
      <c r="M125" s="5">
        <v>6.5925698690000001</v>
      </c>
      <c r="N125" s="5">
        <v>2.790249293</v>
      </c>
      <c r="O125" s="5">
        <v>1.627451462</v>
      </c>
      <c r="P125" s="5">
        <v>11.19627897</v>
      </c>
      <c r="Q125" s="5">
        <v>44.286631210000003</v>
      </c>
      <c r="R125" s="5">
        <f t="shared" si="1"/>
        <v>9.5499721139999991</v>
      </c>
      <c r="S125" s="5">
        <v>11.12349828</v>
      </c>
      <c r="T125" s="5">
        <v>7.4527441659999996</v>
      </c>
      <c r="U125" s="5">
        <v>47.192168189999997</v>
      </c>
      <c r="V125" s="5">
        <v>188.8980195</v>
      </c>
      <c r="W125" s="5">
        <v>55.857415920000001</v>
      </c>
      <c r="X125" s="5">
        <v>405.80956500000002</v>
      </c>
      <c r="Y125" s="5">
        <v>413.06031359999997</v>
      </c>
      <c r="Z125" s="5">
        <v>199.49102070000001</v>
      </c>
      <c r="AA125" s="5">
        <v>216.40958900000001</v>
      </c>
      <c r="AB125" s="5">
        <v>3.3111090609999998</v>
      </c>
      <c r="AC125" s="5">
        <v>0</v>
      </c>
      <c r="AD125" s="5">
        <v>235.51902680000001</v>
      </c>
      <c r="AE125" s="5">
        <v>250.5614813</v>
      </c>
      <c r="AF125" s="5">
        <v>54.587782429999997</v>
      </c>
      <c r="AG125" s="5">
        <v>123.6217463</v>
      </c>
      <c r="AH125" s="5">
        <v>119.7582603</v>
      </c>
      <c r="AI125" s="5">
        <v>0</v>
      </c>
      <c r="AJ125" s="5">
        <v>2.028749699</v>
      </c>
    </row>
    <row r="126" spans="1:36" x14ac:dyDescent="0.2">
      <c r="A126" s="2" t="s">
        <v>914</v>
      </c>
      <c r="B126" s="2" t="s">
        <v>912</v>
      </c>
      <c r="C126" s="2" t="s">
        <v>913</v>
      </c>
      <c r="D126" s="2">
        <v>47079</v>
      </c>
      <c r="E126" s="2">
        <v>107323</v>
      </c>
      <c r="F126" s="2">
        <v>7.7066999999999997</v>
      </c>
      <c r="G126" s="2" t="s">
        <v>887</v>
      </c>
      <c r="H126" s="5">
        <v>26.89794925</v>
      </c>
      <c r="I126" s="5">
        <v>19.981595290000001</v>
      </c>
      <c r="J126" s="5">
        <v>8.1156002590000007</v>
      </c>
      <c r="K126" s="5">
        <v>22.371457100000001</v>
      </c>
      <c r="L126" s="5">
        <v>8.3326035869999995</v>
      </c>
      <c r="M126" s="5">
        <v>2.4722137009999998</v>
      </c>
      <c r="N126" s="5">
        <v>11.16099717</v>
      </c>
      <c r="O126" s="5">
        <v>4.8823543860000003</v>
      </c>
      <c r="P126" s="5">
        <v>9.3302324740000007</v>
      </c>
      <c r="Q126" s="5">
        <v>9.6625377179999994</v>
      </c>
      <c r="R126" s="5">
        <f t="shared" si="1"/>
        <v>9.4963850960000009</v>
      </c>
      <c r="S126" s="5">
        <v>37.819894140000002</v>
      </c>
      <c r="T126" s="5">
        <v>14.33220032</v>
      </c>
      <c r="U126" s="5">
        <v>58.428398710000003</v>
      </c>
      <c r="V126" s="5">
        <v>104.40908709999999</v>
      </c>
      <c r="W126" s="5">
        <v>82.316191880000005</v>
      </c>
      <c r="X126" s="5">
        <v>921.97085379999999</v>
      </c>
      <c r="Y126" s="5">
        <v>783.11816850000002</v>
      </c>
      <c r="Z126" s="5">
        <v>468.77481829999999</v>
      </c>
      <c r="AA126" s="5">
        <v>238.5567691</v>
      </c>
      <c r="AB126" s="5">
        <v>323.8264661</v>
      </c>
      <c r="AC126" s="5">
        <v>224.41750909999999</v>
      </c>
      <c r="AD126" s="5">
        <v>235.51902680000001</v>
      </c>
      <c r="AE126" s="5">
        <v>983.38645899999995</v>
      </c>
      <c r="AF126" s="5">
        <v>343.52656189999999</v>
      </c>
      <c r="AG126" s="5">
        <v>153.3385122</v>
      </c>
      <c r="AH126" s="5">
        <v>210.44898169999999</v>
      </c>
      <c r="AI126" s="5">
        <v>0</v>
      </c>
      <c r="AJ126" s="5">
        <v>4.0574993990000001</v>
      </c>
    </row>
    <row r="127" spans="1:36" x14ac:dyDescent="0.2">
      <c r="A127" s="2" t="s">
        <v>453</v>
      </c>
      <c r="B127" s="2" t="s">
        <v>429</v>
      </c>
      <c r="C127" s="2" t="s">
        <v>430</v>
      </c>
      <c r="D127" s="2">
        <v>179955</v>
      </c>
      <c r="E127" s="2">
        <v>183521</v>
      </c>
      <c r="F127" s="2">
        <v>6.5075000000000003</v>
      </c>
      <c r="G127" s="2" t="s">
        <v>449</v>
      </c>
      <c r="H127" s="5">
        <v>26.89794925</v>
      </c>
      <c r="I127" s="5">
        <v>13.32106353</v>
      </c>
      <c r="J127" s="5">
        <v>5.7968573279999998</v>
      </c>
      <c r="K127" s="5">
        <v>9.5877673300000001</v>
      </c>
      <c r="L127" s="5">
        <v>5.5550690579999999</v>
      </c>
      <c r="M127" s="5">
        <v>2.4722137009999998</v>
      </c>
      <c r="N127" s="5">
        <v>9.3008309760000003</v>
      </c>
      <c r="O127" s="5">
        <v>7.0522896690000003</v>
      </c>
      <c r="P127" s="5">
        <v>11.19627897</v>
      </c>
      <c r="Q127" s="5">
        <v>17.714652480000002</v>
      </c>
      <c r="R127" s="5">
        <f t="shared" si="1"/>
        <v>9.4442991529999993</v>
      </c>
      <c r="S127" s="5">
        <v>20.022296900000001</v>
      </c>
      <c r="T127" s="5">
        <v>20.06508045</v>
      </c>
      <c r="U127" s="5">
        <v>205.24847750000001</v>
      </c>
      <c r="V127" s="5">
        <v>351.00686519999999</v>
      </c>
      <c r="W127" s="5">
        <v>239.5989156</v>
      </c>
      <c r="X127" s="5">
        <v>1959.1880639999999</v>
      </c>
      <c r="Y127" s="5">
        <v>630.04519649999997</v>
      </c>
      <c r="Z127" s="5">
        <v>635.11426989999995</v>
      </c>
      <c r="AA127" s="5">
        <v>256.9072898</v>
      </c>
      <c r="AB127" s="5">
        <v>1196.6348149999999</v>
      </c>
      <c r="AC127" s="5">
        <v>11856.198259999999</v>
      </c>
      <c r="AD127" s="5">
        <v>849.46911139999997</v>
      </c>
      <c r="AE127" s="5">
        <v>528.0650574</v>
      </c>
      <c r="AF127" s="5">
        <v>164.70451600000001</v>
      </c>
      <c r="AG127" s="5">
        <v>326.88442520000001</v>
      </c>
      <c r="AH127" s="5">
        <v>651.11287170000003</v>
      </c>
      <c r="AI127" s="5">
        <v>2.96246505</v>
      </c>
      <c r="AJ127" s="5">
        <v>8.1149987970000002</v>
      </c>
    </row>
    <row r="128" spans="1:36" x14ac:dyDescent="0.2">
      <c r="A128" s="2" t="s">
        <v>168</v>
      </c>
      <c r="B128" s="2" t="s">
        <v>169</v>
      </c>
      <c r="C128" s="2" t="s">
        <v>170</v>
      </c>
      <c r="D128" s="2">
        <v>263325</v>
      </c>
      <c r="E128" s="2">
        <v>306399</v>
      </c>
      <c r="F128" s="2">
        <v>4.6321000000000003</v>
      </c>
      <c r="G128" s="2" t="s">
        <v>136</v>
      </c>
      <c r="H128" s="5">
        <v>119.5464411</v>
      </c>
      <c r="I128" s="5">
        <v>48.28885528</v>
      </c>
      <c r="J128" s="5">
        <v>2.3187429310000001</v>
      </c>
      <c r="K128" s="5">
        <v>47.938836649999999</v>
      </c>
      <c r="L128" s="5">
        <v>13.88767264</v>
      </c>
      <c r="M128" s="5">
        <v>3.296284934</v>
      </c>
      <c r="N128" s="5">
        <v>3.7203323909999999</v>
      </c>
      <c r="O128" s="5">
        <v>4.8823543860000003</v>
      </c>
      <c r="P128" s="5">
        <v>3.7320929889999999</v>
      </c>
      <c r="Q128" s="5">
        <v>14.493806579999999</v>
      </c>
      <c r="R128" s="5">
        <f t="shared" si="1"/>
        <v>9.3850135130000005</v>
      </c>
      <c r="S128" s="5">
        <v>340.3790472</v>
      </c>
      <c r="T128" s="5">
        <v>41.850024929999996</v>
      </c>
      <c r="U128" s="5">
        <v>170.79070390000001</v>
      </c>
      <c r="V128" s="5">
        <v>143.5624948</v>
      </c>
      <c r="W128" s="5">
        <v>244.0087116</v>
      </c>
      <c r="X128" s="5">
        <v>478.78409199999999</v>
      </c>
      <c r="Y128" s="5">
        <v>415.82193940000002</v>
      </c>
      <c r="Z128" s="5">
        <v>1347.0005940000001</v>
      </c>
      <c r="AA128" s="5">
        <v>806.79013429999998</v>
      </c>
      <c r="AB128" s="5">
        <v>3.3111090609999998</v>
      </c>
      <c r="AC128" s="5">
        <v>3.1608099869999999</v>
      </c>
      <c r="AD128" s="5">
        <v>1665.2109829999999</v>
      </c>
      <c r="AE128" s="5">
        <v>425.6850973</v>
      </c>
      <c r="AF128" s="5">
        <v>1835.278892</v>
      </c>
      <c r="AG128" s="5">
        <v>324.50708400000002</v>
      </c>
      <c r="AH128" s="5">
        <v>917.37152809999998</v>
      </c>
      <c r="AI128" s="5">
        <v>0</v>
      </c>
      <c r="AJ128" s="5">
        <v>4.0574993990000001</v>
      </c>
    </row>
    <row r="129" spans="1:36" x14ac:dyDescent="0.2">
      <c r="A129" s="2" t="s">
        <v>531</v>
      </c>
      <c r="B129" s="2" t="s">
        <v>356</v>
      </c>
      <c r="C129" s="2" t="s">
        <v>357</v>
      </c>
      <c r="D129" s="2">
        <v>158470</v>
      </c>
      <c r="E129" s="2">
        <v>182511</v>
      </c>
      <c r="F129" s="2">
        <v>6.1905999999999999</v>
      </c>
      <c r="G129" s="2" t="s">
        <v>532</v>
      </c>
      <c r="H129" s="5">
        <v>163.38013620000001</v>
      </c>
      <c r="I129" s="5">
        <v>23.31186117</v>
      </c>
      <c r="J129" s="5">
        <v>4.6374858620000001</v>
      </c>
      <c r="K129" s="5">
        <v>11.18572855</v>
      </c>
      <c r="L129" s="5">
        <v>13.88767264</v>
      </c>
      <c r="M129" s="5">
        <v>9.0647835699999995</v>
      </c>
      <c r="N129" s="5">
        <v>9.3008309760000003</v>
      </c>
      <c r="O129" s="5">
        <v>5.4248382069999996</v>
      </c>
      <c r="P129" s="5">
        <v>5.5981394839999998</v>
      </c>
      <c r="Q129" s="5">
        <v>6.4416918120000002</v>
      </c>
      <c r="R129" s="5">
        <f t="shared" si="1"/>
        <v>9.1828072729999999</v>
      </c>
      <c r="S129" s="5">
        <v>181.3130219</v>
      </c>
      <c r="T129" s="5">
        <v>123.2569227</v>
      </c>
      <c r="U129" s="5">
        <v>309.37088039999998</v>
      </c>
      <c r="V129" s="5">
        <v>570.12856780000004</v>
      </c>
      <c r="W129" s="5">
        <v>461.55864730000002</v>
      </c>
      <c r="X129" s="5">
        <v>3397.3202070000002</v>
      </c>
      <c r="Y129" s="5">
        <v>4761.0428499999998</v>
      </c>
      <c r="Z129" s="5">
        <v>5677.6424020000004</v>
      </c>
      <c r="AA129" s="5">
        <v>2601.3445040000001</v>
      </c>
      <c r="AB129" s="5">
        <v>165.555453</v>
      </c>
      <c r="AC129" s="5">
        <v>60.055389759999997</v>
      </c>
      <c r="AD129" s="5">
        <v>1787.543682</v>
      </c>
      <c r="AE129" s="5">
        <v>899.86596520000001</v>
      </c>
      <c r="AF129" s="5">
        <v>694.58247300000005</v>
      </c>
      <c r="AG129" s="5">
        <v>714.39105300000006</v>
      </c>
      <c r="AH129" s="5">
        <v>1241.7652619999999</v>
      </c>
      <c r="AI129" s="5">
        <v>5.924930099</v>
      </c>
      <c r="AJ129" s="5">
        <v>4.0574993990000001</v>
      </c>
    </row>
    <row r="130" spans="1:36" x14ac:dyDescent="0.2">
      <c r="A130" s="2" t="s">
        <v>848</v>
      </c>
      <c r="B130" s="2" t="s">
        <v>550</v>
      </c>
      <c r="C130" s="2" t="s">
        <v>551</v>
      </c>
      <c r="D130" s="2">
        <v>87666</v>
      </c>
      <c r="E130" s="2">
        <v>121498</v>
      </c>
      <c r="F130" s="2">
        <v>9.1653000000000002</v>
      </c>
      <c r="G130" s="2" t="s">
        <v>812</v>
      </c>
      <c r="H130" s="5">
        <v>25.901728899999998</v>
      </c>
      <c r="I130" s="5">
        <v>9.9907976450000007</v>
      </c>
      <c r="J130" s="5">
        <v>5.7968573279999998</v>
      </c>
      <c r="K130" s="5">
        <v>11.18572855</v>
      </c>
      <c r="L130" s="5">
        <v>8.3326035869999995</v>
      </c>
      <c r="M130" s="5">
        <v>2.4722137009999998</v>
      </c>
      <c r="N130" s="5">
        <v>5.580498586</v>
      </c>
      <c r="O130" s="5">
        <v>3.7973867449999998</v>
      </c>
      <c r="P130" s="5">
        <v>16.794418449999998</v>
      </c>
      <c r="Q130" s="5">
        <v>19.325075439999999</v>
      </c>
      <c r="R130" s="5">
        <f t="shared" si="1"/>
        <v>9.161700616000001</v>
      </c>
      <c r="S130" s="5">
        <v>54.505141549999998</v>
      </c>
      <c r="T130" s="5">
        <v>26.944536599999999</v>
      </c>
      <c r="U130" s="5">
        <v>53.933906499999999</v>
      </c>
      <c r="V130" s="5">
        <v>114.0257136</v>
      </c>
      <c r="W130" s="5">
        <v>70.556735900000007</v>
      </c>
      <c r="X130" s="5">
        <v>854.78089290000003</v>
      </c>
      <c r="Y130" s="5">
        <v>1406.062042</v>
      </c>
      <c r="Z130" s="5">
        <v>1321.4099100000001</v>
      </c>
      <c r="AA130" s="5">
        <v>310.06052219999998</v>
      </c>
      <c r="AB130" s="5">
        <v>80.791061080000006</v>
      </c>
      <c r="AC130" s="5">
        <v>480.44311809999999</v>
      </c>
      <c r="AD130" s="5">
        <v>328.69767089999999</v>
      </c>
      <c r="AE130" s="5">
        <v>1233.94794</v>
      </c>
      <c r="AF130" s="5">
        <v>404.70252490000001</v>
      </c>
      <c r="AG130" s="5">
        <v>261.50754019999999</v>
      </c>
      <c r="AH130" s="5">
        <v>442.9892931</v>
      </c>
      <c r="AI130" s="5">
        <v>16.29355777</v>
      </c>
      <c r="AJ130" s="5">
        <v>2.028749699</v>
      </c>
    </row>
    <row r="131" spans="1:36" x14ac:dyDescent="0.2">
      <c r="A131" s="2" t="s">
        <v>661</v>
      </c>
      <c r="B131" s="2" t="s">
        <v>102</v>
      </c>
      <c r="C131" s="2" t="s">
        <v>103</v>
      </c>
      <c r="D131" s="2">
        <v>11165</v>
      </c>
      <c r="E131" s="2">
        <v>17598</v>
      </c>
      <c r="F131" s="2">
        <v>2.7827000000000002</v>
      </c>
      <c r="G131" s="2" t="s">
        <v>660</v>
      </c>
      <c r="H131" s="5">
        <v>21.916847529999998</v>
      </c>
      <c r="I131" s="5">
        <v>46.62372234</v>
      </c>
      <c r="J131" s="5">
        <v>40.578001290000003</v>
      </c>
      <c r="K131" s="5">
        <v>6.3918448870000004</v>
      </c>
      <c r="L131" s="5">
        <v>1.3887672639999999</v>
      </c>
      <c r="M131" s="5">
        <v>0</v>
      </c>
      <c r="N131" s="5">
        <v>10.230914070000001</v>
      </c>
      <c r="O131" s="5">
        <v>4.339870565</v>
      </c>
      <c r="P131" s="5">
        <v>9.3302324740000007</v>
      </c>
      <c r="Q131" s="5">
        <v>8.8573262419999992</v>
      </c>
      <c r="R131" s="5">
        <f t="shared" si="1"/>
        <v>9.093779357999999</v>
      </c>
      <c r="S131" s="5">
        <v>23.359346380000002</v>
      </c>
      <c r="T131" s="5">
        <v>15.47877634</v>
      </c>
      <c r="U131" s="5">
        <v>25.468789180000002</v>
      </c>
      <c r="V131" s="5">
        <v>15.11184156</v>
      </c>
      <c r="W131" s="5">
        <v>23.518911970000001</v>
      </c>
      <c r="X131" s="5">
        <v>226.4880138</v>
      </c>
      <c r="Y131" s="5">
        <v>217.37940090000001</v>
      </c>
      <c r="Z131" s="5">
        <v>139.58555380000001</v>
      </c>
      <c r="AA131" s="5">
        <v>77.831518840000001</v>
      </c>
      <c r="AB131" s="5">
        <v>135.7554715</v>
      </c>
      <c r="AC131" s="5">
        <v>224.41750909999999</v>
      </c>
      <c r="AD131" s="5">
        <v>20.579332440000002</v>
      </c>
      <c r="AE131" s="5">
        <v>29.636304240000001</v>
      </c>
      <c r="AF131" s="5">
        <v>51.764276449999997</v>
      </c>
      <c r="AG131" s="5">
        <v>33.282777840000001</v>
      </c>
      <c r="AH131" s="5">
        <v>72.087496509999994</v>
      </c>
      <c r="AI131" s="5">
        <v>31.10588302</v>
      </c>
      <c r="AJ131" s="5">
        <v>44.63249339</v>
      </c>
    </row>
    <row r="132" spans="1:36" x14ac:dyDescent="0.2">
      <c r="A132" s="2" t="s">
        <v>475</v>
      </c>
      <c r="B132" s="2" t="s">
        <v>98</v>
      </c>
      <c r="C132" s="2" t="s">
        <v>99</v>
      </c>
      <c r="D132" s="2">
        <v>114244</v>
      </c>
      <c r="E132" s="2">
        <v>142342</v>
      </c>
      <c r="F132" s="2">
        <v>6.7884000000000002</v>
      </c>
      <c r="G132" s="2" t="s">
        <v>472</v>
      </c>
      <c r="H132" s="5">
        <v>37.856373009999999</v>
      </c>
      <c r="I132" s="5">
        <v>1.665132941</v>
      </c>
      <c r="J132" s="5">
        <v>5.7968573279999998</v>
      </c>
      <c r="K132" s="5">
        <v>3.1959224430000002</v>
      </c>
      <c r="L132" s="5">
        <v>12.49890538</v>
      </c>
      <c r="M132" s="5">
        <v>12.3610685</v>
      </c>
      <c r="N132" s="5">
        <v>60.455401350000002</v>
      </c>
      <c r="O132" s="5">
        <v>3.254902924</v>
      </c>
      <c r="P132" s="5">
        <v>1.866046495</v>
      </c>
      <c r="Q132" s="5">
        <v>32.208459060000003</v>
      </c>
      <c r="R132" s="5">
        <f t="shared" ref="R132:R195" si="2">MEDIAN(H132:Q132)</f>
        <v>9.0789629139999999</v>
      </c>
      <c r="S132" s="5">
        <v>62.291590339999999</v>
      </c>
      <c r="T132" s="5">
        <v>12.612336279999999</v>
      </c>
      <c r="U132" s="5">
        <v>56.930234640000002</v>
      </c>
      <c r="V132" s="5">
        <v>72.811600229999996</v>
      </c>
      <c r="W132" s="5">
        <v>82.316191880000005</v>
      </c>
      <c r="X132" s="5">
        <v>397.80016569999998</v>
      </c>
      <c r="Y132" s="5">
        <v>396.4905589</v>
      </c>
      <c r="Z132" s="5">
        <v>569.97434480000004</v>
      </c>
      <c r="AA132" s="5">
        <v>246.78286460000001</v>
      </c>
      <c r="AB132" s="5">
        <v>2595.2472819999998</v>
      </c>
      <c r="AC132" s="5">
        <v>56.89457977</v>
      </c>
      <c r="AD132" s="5">
        <v>404.15522320000002</v>
      </c>
      <c r="AE132" s="5">
        <v>45.801561100000001</v>
      </c>
      <c r="AF132" s="5">
        <v>80.940504989999994</v>
      </c>
      <c r="AG132" s="5">
        <v>248.43216319999999</v>
      </c>
      <c r="AH132" s="5">
        <v>360.43748249999999</v>
      </c>
      <c r="AI132" s="5">
        <v>1.481232525</v>
      </c>
      <c r="AJ132" s="5">
        <v>2.028749699</v>
      </c>
    </row>
    <row r="133" spans="1:36" x14ac:dyDescent="0.2">
      <c r="A133" s="2" t="s">
        <v>1060</v>
      </c>
      <c r="B133" s="2" t="s">
        <v>114</v>
      </c>
      <c r="C133" s="2" t="s">
        <v>115</v>
      </c>
      <c r="D133" s="2">
        <v>417115</v>
      </c>
      <c r="E133" s="2">
        <v>438691</v>
      </c>
      <c r="F133" s="2">
        <v>10.576000000000001</v>
      </c>
      <c r="G133" s="2" t="s">
        <v>864</v>
      </c>
      <c r="H133" s="5">
        <v>39.848813700000001</v>
      </c>
      <c r="I133" s="5">
        <v>51.61912117</v>
      </c>
      <c r="J133" s="5">
        <v>9.2749717240000003</v>
      </c>
      <c r="K133" s="5">
        <v>15.97961222</v>
      </c>
      <c r="L133" s="5">
        <v>16.665207169999999</v>
      </c>
      <c r="M133" s="5">
        <v>4.9444274019999996</v>
      </c>
      <c r="N133" s="5">
        <v>3.7203323909999999</v>
      </c>
      <c r="O133" s="5">
        <v>5.9673220269999998</v>
      </c>
      <c r="P133" s="5">
        <v>3.7320929889999999</v>
      </c>
      <c r="Q133" s="5">
        <v>8.8573262419999992</v>
      </c>
      <c r="R133" s="5">
        <f t="shared" si="2"/>
        <v>9.0661489829999997</v>
      </c>
      <c r="S133" s="5">
        <v>162.40307480000001</v>
      </c>
      <c r="T133" s="5">
        <v>44.716464999999999</v>
      </c>
      <c r="U133" s="5">
        <v>146.8200788</v>
      </c>
      <c r="V133" s="5">
        <v>308.41894810000002</v>
      </c>
      <c r="W133" s="5">
        <v>343.96408750000001</v>
      </c>
      <c r="X133" s="5">
        <v>3144.1341950000001</v>
      </c>
      <c r="Y133" s="5">
        <v>1757.97207</v>
      </c>
      <c r="Z133" s="5">
        <v>2668.9921100000001</v>
      </c>
      <c r="AA133" s="5">
        <v>625.18325700000003</v>
      </c>
      <c r="AB133" s="5">
        <v>590.0396346</v>
      </c>
      <c r="AC133" s="5">
        <v>1068.3537759999999</v>
      </c>
      <c r="AD133" s="5">
        <v>879.19481380000002</v>
      </c>
      <c r="AE133" s="5">
        <v>4828.0233820000003</v>
      </c>
      <c r="AF133" s="5">
        <v>2059.2770340000002</v>
      </c>
      <c r="AG133" s="5">
        <v>607.41069560000005</v>
      </c>
      <c r="AH133" s="5">
        <v>789.47435689999998</v>
      </c>
      <c r="AI133" s="5">
        <v>1.481232525</v>
      </c>
      <c r="AJ133" s="5">
        <v>4.0574993990000001</v>
      </c>
    </row>
    <row r="134" spans="1:36" x14ac:dyDescent="0.2">
      <c r="A134" s="2" t="s">
        <v>1088</v>
      </c>
      <c r="B134" s="2" t="s">
        <v>196</v>
      </c>
      <c r="C134" s="2" t="s">
        <v>197</v>
      </c>
      <c r="D134" s="2">
        <v>81901</v>
      </c>
      <c r="E134" s="2">
        <v>113464</v>
      </c>
      <c r="F134" s="2">
        <v>4.5636000000000001</v>
      </c>
      <c r="G134" s="2" t="s">
        <v>864</v>
      </c>
      <c r="H134" s="5">
        <v>80.693847739999995</v>
      </c>
      <c r="I134" s="5">
        <v>23.31186117</v>
      </c>
      <c r="J134" s="5">
        <v>4.6374858620000001</v>
      </c>
      <c r="K134" s="5">
        <v>6.3918448870000004</v>
      </c>
      <c r="L134" s="5">
        <v>9.7213708509999996</v>
      </c>
      <c r="M134" s="5">
        <v>1.648142467</v>
      </c>
      <c r="N134" s="5">
        <v>8.3707478789999996</v>
      </c>
      <c r="O134" s="5">
        <v>4.8823543860000003</v>
      </c>
      <c r="P134" s="5">
        <v>39.186976389999998</v>
      </c>
      <c r="Q134" s="5">
        <v>72.469032889999994</v>
      </c>
      <c r="R134" s="5">
        <f t="shared" si="2"/>
        <v>9.0460593649999996</v>
      </c>
      <c r="S134" s="5">
        <v>218.02056619999999</v>
      </c>
      <c r="T134" s="5">
        <v>45.289753009999998</v>
      </c>
      <c r="U134" s="5">
        <v>316.86170069999997</v>
      </c>
      <c r="V134" s="5">
        <v>449.92073729999998</v>
      </c>
      <c r="W134" s="5">
        <v>568.86368319999997</v>
      </c>
      <c r="X134" s="5">
        <v>3430.2477370000001</v>
      </c>
      <c r="Y134" s="5">
        <v>2327.6560169999998</v>
      </c>
      <c r="Z134" s="5">
        <v>2289.2030829999999</v>
      </c>
      <c r="AA134" s="5">
        <v>855.51393059999998</v>
      </c>
      <c r="AB134" s="5">
        <v>571.49742389999994</v>
      </c>
      <c r="AC134" s="5">
        <v>1270.6456149999999</v>
      </c>
      <c r="AD134" s="5">
        <v>986.66466100000002</v>
      </c>
      <c r="AE134" s="5">
        <v>4803.7754969999996</v>
      </c>
      <c r="AF134" s="5">
        <v>1661.1626900000001</v>
      </c>
      <c r="AG134" s="5">
        <v>660.90087430000005</v>
      </c>
      <c r="AH134" s="5">
        <v>946.43906700000002</v>
      </c>
      <c r="AI134" s="5">
        <v>0</v>
      </c>
      <c r="AJ134" s="5">
        <v>2.028749699</v>
      </c>
    </row>
    <row r="135" spans="1:36" x14ac:dyDescent="0.2">
      <c r="A135" s="2" t="s">
        <v>1080</v>
      </c>
      <c r="B135" s="2" t="s">
        <v>169</v>
      </c>
      <c r="C135" s="2" t="s">
        <v>170</v>
      </c>
      <c r="D135" s="2">
        <v>87229</v>
      </c>
      <c r="E135" s="2">
        <v>103294</v>
      </c>
      <c r="F135" s="2">
        <v>9.2353000000000005</v>
      </c>
      <c r="G135" s="2" t="s">
        <v>864</v>
      </c>
      <c r="H135" s="5">
        <v>28.890389930000001</v>
      </c>
      <c r="I135" s="5">
        <v>33.302658819999998</v>
      </c>
      <c r="J135" s="5">
        <v>6.9562287930000002</v>
      </c>
      <c r="K135" s="5">
        <v>7.9898061079999998</v>
      </c>
      <c r="L135" s="5">
        <v>8.3326035869999995</v>
      </c>
      <c r="M135" s="5">
        <v>20.60178084</v>
      </c>
      <c r="N135" s="5">
        <v>24.182160540000002</v>
      </c>
      <c r="O135" s="5">
        <v>1.627451462</v>
      </c>
      <c r="P135" s="5">
        <v>9.3302324740000007</v>
      </c>
      <c r="Q135" s="5">
        <v>7.2469032889999996</v>
      </c>
      <c r="R135" s="5">
        <f t="shared" si="2"/>
        <v>8.8314180305000001</v>
      </c>
      <c r="S135" s="5">
        <v>32.258144999999999</v>
      </c>
      <c r="T135" s="5">
        <v>18.918504420000001</v>
      </c>
      <c r="U135" s="5">
        <v>37.454101739999999</v>
      </c>
      <c r="V135" s="5">
        <v>130.5113589</v>
      </c>
      <c r="W135" s="5">
        <v>119.0644918</v>
      </c>
      <c r="X135" s="5">
        <v>1532.0201010000001</v>
      </c>
      <c r="Y135" s="5">
        <v>1325.9748939999999</v>
      </c>
      <c r="Z135" s="5">
        <v>889.85790559999998</v>
      </c>
      <c r="AA135" s="5">
        <v>416.36698699999999</v>
      </c>
      <c r="AB135" s="5">
        <v>11.91999262</v>
      </c>
      <c r="AC135" s="5">
        <v>316.08099870000001</v>
      </c>
      <c r="AD135" s="5">
        <v>248.66693369999999</v>
      </c>
      <c r="AE135" s="5">
        <v>1287.83213</v>
      </c>
      <c r="AF135" s="5">
        <v>651.28871460000005</v>
      </c>
      <c r="AG135" s="5">
        <v>243.6774806</v>
      </c>
      <c r="AH135" s="5">
        <v>424.38606809999999</v>
      </c>
      <c r="AI135" s="5">
        <v>0</v>
      </c>
      <c r="AJ135" s="5">
        <v>0</v>
      </c>
    </row>
    <row r="136" spans="1:36" x14ac:dyDescent="0.2">
      <c r="A136" s="2" t="s">
        <v>900</v>
      </c>
      <c r="B136" s="2" t="s">
        <v>39</v>
      </c>
      <c r="C136" s="2" t="s">
        <v>40</v>
      </c>
      <c r="D136" s="2">
        <v>88987</v>
      </c>
      <c r="E136" s="2">
        <v>98276</v>
      </c>
      <c r="F136" s="2">
        <v>10.799300000000001</v>
      </c>
      <c r="G136" s="2" t="s">
        <v>887</v>
      </c>
      <c r="H136" s="5">
        <v>8.9659830819999993</v>
      </c>
      <c r="I136" s="5">
        <v>11.655930590000001</v>
      </c>
      <c r="J136" s="5">
        <v>5.7968573279999998</v>
      </c>
      <c r="K136" s="5">
        <v>19.17553466</v>
      </c>
      <c r="L136" s="5">
        <v>13.88767264</v>
      </c>
      <c r="M136" s="5">
        <v>4.1203561679999998</v>
      </c>
      <c r="N136" s="5">
        <v>3.7203323909999999</v>
      </c>
      <c r="O136" s="5">
        <v>8.6797411310000001</v>
      </c>
      <c r="P136" s="5">
        <v>7.4641859789999998</v>
      </c>
      <c r="Q136" s="5">
        <v>14.493806579999999</v>
      </c>
      <c r="R136" s="5">
        <f t="shared" si="2"/>
        <v>8.8228621065000006</v>
      </c>
      <c r="S136" s="5">
        <v>40.04459379</v>
      </c>
      <c r="T136" s="5">
        <v>8.5993201910000003</v>
      </c>
      <c r="U136" s="5">
        <v>35.20685563</v>
      </c>
      <c r="V136" s="5">
        <v>74.185404009999999</v>
      </c>
      <c r="W136" s="5">
        <v>79.376327880000005</v>
      </c>
      <c r="X136" s="5">
        <v>601.59488139999996</v>
      </c>
      <c r="Y136" s="5">
        <v>676.99283479999997</v>
      </c>
      <c r="Z136" s="5">
        <v>600.21788140000001</v>
      </c>
      <c r="AA136" s="5">
        <v>193.6296322</v>
      </c>
      <c r="AB136" s="5">
        <v>127.1465879</v>
      </c>
      <c r="AC136" s="5">
        <v>167.52292929999999</v>
      </c>
      <c r="AD136" s="5">
        <v>172.63773330000001</v>
      </c>
      <c r="AE136" s="5">
        <v>942.97331680000002</v>
      </c>
      <c r="AF136" s="5">
        <v>208.93944310000001</v>
      </c>
      <c r="AG136" s="5">
        <v>120.05573440000001</v>
      </c>
      <c r="AH136" s="5">
        <v>181.3814428</v>
      </c>
      <c r="AI136" s="5">
        <v>1.481232525</v>
      </c>
      <c r="AJ136" s="5">
        <v>0</v>
      </c>
    </row>
    <row r="137" spans="1:36" x14ac:dyDescent="0.2">
      <c r="A137" s="2" t="s">
        <v>1139</v>
      </c>
      <c r="B137" s="2" t="s">
        <v>517</v>
      </c>
      <c r="C137" s="2" t="s">
        <v>518</v>
      </c>
      <c r="D137" s="2">
        <v>105024</v>
      </c>
      <c r="E137" s="2">
        <v>111567</v>
      </c>
      <c r="F137" s="2">
        <v>9.6081000000000003</v>
      </c>
      <c r="G137" s="2" t="s">
        <v>401</v>
      </c>
      <c r="H137" s="5">
        <v>72.724085000000002</v>
      </c>
      <c r="I137" s="5">
        <v>14.986196469999999</v>
      </c>
      <c r="J137" s="5">
        <v>5.7968573279999998</v>
      </c>
      <c r="K137" s="5">
        <v>14.381650990000001</v>
      </c>
      <c r="L137" s="5">
        <v>15.276439910000001</v>
      </c>
      <c r="M137" s="5">
        <v>7.4166411019999998</v>
      </c>
      <c r="N137" s="5">
        <v>7.4406647809999997</v>
      </c>
      <c r="O137" s="5">
        <v>3.7973867449999998</v>
      </c>
      <c r="P137" s="5">
        <v>1.866046495</v>
      </c>
      <c r="Q137" s="5">
        <v>9.6625377179999994</v>
      </c>
      <c r="R137" s="5">
        <f t="shared" si="2"/>
        <v>8.5516012494999991</v>
      </c>
      <c r="S137" s="5">
        <v>182.4253717</v>
      </c>
      <c r="T137" s="5">
        <v>82.553473839999995</v>
      </c>
      <c r="U137" s="5">
        <v>150.56548900000001</v>
      </c>
      <c r="V137" s="5">
        <v>384.6650578</v>
      </c>
      <c r="W137" s="5">
        <v>411.58095939999998</v>
      </c>
      <c r="X137" s="5">
        <v>3129.00533</v>
      </c>
      <c r="Y137" s="5">
        <v>2802.2611339999999</v>
      </c>
      <c r="Z137" s="5">
        <v>4170.7000269999999</v>
      </c>
      <c r="AA137" s="5">
        <v>1522.4604420000001</v>
      </c>
      <c r="AB137" s="5">
        <v>496.66635910000002</v>
      </c>
      <c r="AC137" s="5">
        <v>2070.3305420000002</v>
      </c>
      <c r="AD137" s="5">
        <v>840.89438949999999</v>
      </c>
      <c r="AE137" s="5">
        <v>3911.9921599999998</v>
      </c>
      <c r="AF137" s="5">
        <v>1655.515678</v>
      </c>
      <c r="AG137" s="5">
        <v>645.44815600000004</v>
      </c>
      <c r="AH137" s="5">
        <v>941.78826079999999</v>
      </c>
      <c r="AI137" s="5">
        <v>1.481232525</v>
      </c>
      <c r="AJ137" s="5">
        <v>2.028749699</v>
      </c>
    </row>
    <row r="138" spans="1:36" x14ac:dyDescent="0.2">
      <c r="A138" s="2" t="s">
        <v>835</v>
      </c>
      <c r="B138" s="2" t="s">
        <v>98</v>
      </c>
      <c r="C138" s="2" t="s">
        <v>99</v>
      </c>
      <c r="D138" s="2">
        <v>466323</v>
      </c>
      <c r="E138" s="2">
        <v>495476</v>
      </c>
      <c r="F138" s="2">
        <v>8.3665000000000003</v>
      </c>
      <c r="G138" s="2" t="s">
        <v>812</v>
      </c>
      <c r="H138" s="5">
        <v>17.931966160000002</v>
      </c>
      <c r="I138" s="5">
        <v>24.97699411</v>
      </c>
      <c r="J138" s="5">
        <v>9.2749717240000003</v>
      </c>
      <c r="K138" s="5">
        <v>3.1959224430000002</v>
      </c>
      <c r="L138" s="5">
        <v>6.9438363220000001</v>
      </c>
      <c r="M138" s="5">
        <v>3.296284934</v>
      </c>
      <c r="N138" s="5">
        <v>13.95124646</v>
      </c>
      <c r="O138" s="5">
        <v>3.7973867449999998</v>
      </c>
      <c r="P138" s="5">
        <v>7.4641859789999998</v>
      </c>
      <c r="Q138" s="5">
        <v>96.625377180000001</v>
      </c>
      <c r="R138" s="5">
        <f t="shared" si="2"/>
        <v>8.3695788515</v>
      </c>
      <c r="S138" s="5">
        <v>62.291590339999999</v>
      </c>
      <c r="T138" s="5">
        <v>14.905488330000001</v>
      </c>
      <c r="U138" s="5">
        <v>68.166465169999995</v>
      </c>
      <c r="V138" s="5">
        <v>111.27810599999999</v>
      </c>
      <c r="W138" s="5">
        <v>205.79047969999999</v>
      </c>
      <c r="X138" s="5">
        <v>729.30030380000005</v>
      </c>
      <c r="Y138" s="5">
        <v>522.34179099999994</v>
      </c>
      <c r="Z138" s="5">
        <v>507.16084560000002</v>
      </c>
      <c r="AA138" s="5">
        <v>191.7313025</v>
      </c>
      <c r="AB138" s="5">
        <v>130.457697</v>
      </c>
      <c r="AC138" s="5">
        <v>233.89993910000001</v>
      </c>
      <c r="AD138" s="5">
        <v>261.2431924</v>
      </c>
      <c r="AE138" s="5">
        <v>1845.5334909999999</v>
      </c>
      <c r="AF138" s="5">
        <v>575.99522160000004</v>
      </c>
      <c r="AG138" s="5">
        <v>328.0730959</v>
      </c>
      <c r="AH138" s="5">
        <v>338.34615300000002</v>
      </c>
      <c r="AI138" s="5">
        <v>4.4436975739999998</v>
      </c>
      <c r="AJ138" s="5">
        <v>12.1724982</v>
      </c>
    </row>
    <row r="139" spans="1:36" x14ac:dyDescent="0.2">
      <c r="A139" s="2" t="s">
        <v>494</v>
      </c>
      <c r="B139" s="2" t="s">
        <v>98</v>
      </c>
      <c r="C139" s="2" t="s">
        <v>99</v>
      </c>
      <c r="D139" s="2">
        <v>617444</v>
      </c>
      <c r="E139" s="2">
        <v>627811</v>
      </c>
      <c r="F139" s="2">
        <v>9.3758999999999997</v>
      </c>
      <c r="G139" s="2" t="s">
        <v>495</v>
      </c>
      <c r="H139" s="5">
        <v>36.860152669999998</v>
      </c>
      <c r="I139" s="5">
        <v>21.646728230000001</v>
      </c>
      <c r="J139" s="5">
        <v>9.2749717240000003</v>
      </c>
      <c r="K139" s="5">
        <v>7.9898061079999998</v>
      </c>
      <c r="L139" s="5">
        <v>8.3326035869999995</v>
      </c>
      <c r="M139" s="5">
        <v>9.8888548029999992</v>
      </c>
      <c r="N139" s="5">
        <v>0</v>
      </c>
      <c r="O139" s="5">
        <v>2.7124191030000002</v>
      </c>
      <c r="P139" s="5">
        <v>0</v>
      </c>
      <c r="Q139" s="5">
        <v>2.4156344299999999</v>
      </c>
      <c r="R139" s="5">
        <f t="shared" si="2"/>
        <v>8.1612048474999987</v>
      </c>
      <c r="S139" s="5">
        <v>21.134646719999999</v>
      </c>
      <c r="T139" s="5">
        <v>5.1595921149999997</v>
      </c>
      <c r="U139" s="5">
        <v>53.933906499999999</v>
      </c>
      <c r="V139" s="5">
        <v>170.35166849999999</v>
      </c>
      <c r="W139" s="5">
        <v>80.846259880000005</v>
      </c>
      <c r="X139" s="5">
        <v>222.4833141</v>
      </c>
      <c r="Y139" s="5">
        <v>208.7000056</v>
      </c>
      <c r="Z139" s="5">
        <v>232.6425897</v>
      </c>
      <c r="AA139" s="5">
        <v>112.0014539</v>
      </c>
      <c r="AB139" s="5">
        <v>37.084421480000003</v>
      </c>
      <c r="AC139" s="5">
        <v>31.60809987</v>
      </c>
      <c r="AD139" s="5">
        <v>211.50980569999999</v>
      </c>
      <c r="AE139" s="5">
        <v>614.2797607</v>
      </c>
      <c r="AF139" s="5">
        <v>88.469854290000001</v>
      </c>
      <c r="AG139" s="5">
        <v>135.5084526</v>
      </c>
      <c r="AH139" s="5">
        <v>68.599391839999996</v>
      </c>
      <c r="AI139" s="5">
        <v>0</v>
      </c>
      <c r="AJ139" s="5">
        <v>4.0574993990000001</v>
      </c>
    </row>
    <row r="140" spans="1:36" x14ac:dyDescent="0.2">
      <c r="A140" s="2" t="s">
        <v>1002</v>
      </c>
      <c r="B140" s="2" t="s">
        <v>1003</v>
      </c>
      <c r="C140" s="2" t="s">
        <v>1004</v>
      </c>
      <c r="D140" s="2">
        <v>7734</v>
      </c>
      <c r="E140" s="2">
        <v>17162</v>
      </c>
      <c r="F140" s="2">
        <v>9.1987000000000005</v>
      </c>
      <c r="G140" s="2" t="s">
        <v>985</v>
      </c>
      <c r="H140" s="5">
        <v>14.94330514</v>
      </c>
      <c r="I140" s="5">
        <v>4.9953988230000004</v>
      </c>
      <c r="J140" s="5">
        <v>6.9562287930000002</v>
      </c>
      <c r="K140" s="5">
        <v>22.371457100000001</v>
      </c>
      <c r="L140" s="5">
        <v>15.276439910000001</v>
      </c>
      <c r="M140" s="5">
        <v>2.4722137009999998</v>
      </c>
      <c r="N140" s="5">
        <v>9.3008309760000003</v>
      </c>
      <c r="O140" s="5">
        <v>3.254902924</v>
      </c>
      <c r="P140" s="5">
        <v>9.3302324740000007</v>
      </c>
      <c r="Q140" s="5">
        <v>2.4156344299999999</v>
      </c>
      <c r="R140" s="5">
        <f t="shared" si="2"/>
        <v>8.1285298845000007</v>
      </c>
      <c r="S140" s="5">
        <v>17.797597240000002</v>
      </c>
      <c r="T140" s="5">
        <v>8.5993201910000003</v>
      </c>
      <c r="U140" s="5">
        <v>34.457773600000003</v>
      </c>
      <c r="V140" s="5">
        <v>87.923441780000005</v>
      </c>
      <c r="W140" s="5">
        <v>83.786123880000005</v>
      </c>
      <c r="X140" s="5">
        <v>753.77346829999999</v>
      </c>
      <c r="Y140" s="5">
        <v>494.72553319999997</v>
      </c>
      <c r="Z140" s="5">
        <v>535.6595628</v>
      </c>
      <c r="AA140" s="5">
        <v>148.0697188</v>
      </c>
      <c r="AB140" s="5">
        <v>80.791061080000006</v>
      </c>
      <c r="AC140" s="5">
        <v>723.82548710000003</v>
      </c>
      <c r="AD140" s="5">
        <v>148.05686399999999</v>
      </c>
      <c r="AE140" s="5">
        <v>1414.459975</v>
      </c>
      <c r="AF140" s="5">
        <v>328.46786329999998</v>
      </c>
      <c r="AG140" s="5">
        <v>141.45180579999999</v>
      </c>
      <c r="AH140" s="5">
        <v>110.45664789999999</v>
      </c>
      <c r="AI140" s="5">
        <v>1.481232525</v>
      </c>
      <c r="AJ140" s="5">
        <v>0</v>
      </c>
    </row>
    <row r="141" spans="1:36" x14ac:dyDescent="0.2">
      <c r="A141" s="2" t="s">
        <v>454</v>
      </c>
      <c r="B141" s="2" t="s">
        <v>274</v>
      </c>
      <c r="C141" s="2" t="s">
        <v>275</v>
      </c>
      <c r="D141" s="2">
        <v>55479</v>
      </c>
      <c r="E141" s="2">
        <v>56256</v>
      </c>
      <c r="F141" s="2">
        <v>5.5133000000000001</v>
      </c>
      <c r="G141" s="2" t="s">
        <v>449</v>
      </c>
      <c r="H141" s="5">
        <v>10.95842377</v>
      </c>
      <c r="I141" s="5">
        <v>16.651329409999999</v>
      </c>
      <c r="J141" s="5">
        <v>3.4781143970000001</v>
      </c>
      <c r="K141" s="5">
        <v>4.7938836650000001</v>
      </c>
      <c r="L141" s="5">
        <v>9.7213708509999996</v>
      </c>
      <c r="M141" s="5">
        <v>2.4722137009999998</v>
      </c>
      <c r="N141" s="5">
        <v>6.5105816839999999</v>
      </c>
      <c r="O141" s="5">
        <v>4.8823543860000003</v>
      </c>
      <c r="P141" s="5">
        <v>14.92837196</v>
      </c>
      <c r="Q141" s="5">
        <v>28.182401680000002</v>
      </c>
      <c r="R141" s="5">
        <f t="shared" si="2"/>
        <v>8.1159762674999989</v>
      </c>
      <c r="S141" s="5">
        <v>28.921095520000001</v>
      </c>
      <c r="T141" s="5">
        <v>16.625352370000002</v>
      </c>
      <c r="U141" s="5">
        <v>65.919219060000003</v>
      </c>
      <c r="V141" s="5">
        <v>102.3483815</v>
      </c>
      <c r="W141" s="5">
        <v>67.616871900000007</v>
      </c>
      <c r="X141" s="5">
        <v>300.35247409999999</v>
      </c>
      <c r="Y141" s="5">
        <v>219.74650869999999</v>
      </c>
      <c r="Z141" s="5">
        <v>297.2009084</v>
      </c>
      <c r="AA141" s="5">
        <v>102.5098053</v>
      </c>
      <c r="AB141" s="5">
        <v>531.76411510000003</v>
      </c>
      <c r="AC141" s="5">
        <v>1242.1983250000001</v>
      </c>
      <c r="AD141" s="5">
        <v>242.95045239999999</v>
      </c>
      <c r="AE141" s="5">
        <v>86.214703249999999</v>
      </c>
      <c r="AF141" s="5">
        <v>111.0579022</v>
      </c>
      <c r="AG141" s="5">
        <v>174.7345837</v>
      </c>
      <c r="AH141" s="5">
        <v>272.07216419999997</v>
      </c>
      <c r="AI141" s="5">
        <v>0</v>
      </c>
      <c r="AJ141" s="5">
        <v>2.028749699</v>
      </c>
    </row>
    <row r="142" spans="1:36" x14ac:dyDescent="0.2">
      <c r="A142" s="2" t="s">
        <v>379</v>
      </c>
      <c r="B142" s="2" t="s">
        <v>380</v>
      </c>
      <c r="C142" s="2" t="s">
        <v>381</v>
      </c>
      <c r="D142" s="2">
        <v>33087</v>
      </c>
      <c r="E142" s="2">
        <v>38062</v>
      </c>
      <c r="F142" s="2">
        <v>11.2018</v>
      </c>
      <c r="G142" s="2" t="s">
        <v>382</v>
      </c>
      <c r="H142" s="5">
        <v>84.678729110000006</v>
      </c>
      <c r="I142" s="5">
        <v>31.637525879999998</v>
      </c>
      <c r="J142" s="5">
        <v>8.1156002590000007</v>
      </c>
      <c r="K142" s="5">
        <v>7.9898061079999998</v>
      </c>
      <c r="L142" s="5">
        <v>15.276439910000001</v>
      </c>
      <c r="M142" s="5">
        <v>7.4166411019999998</v>
      </c>
      <c r="N142" s="5">
        <v>0.930083098</v>
      </c>
      <c r="O142" s="5">
        <v>2.169935283</v>
      </c>
      <c r="P142" s="5">
        <v>0</v>
      </c>
      <c r="Q142" s="5">
        <v>17.714652480000002</v>
      </c>
      <c r="R142" s="5">
        <f t="shared" si="2"/>
        <v>8.0527031835000003</v>
      </c>
      <c r="S142" s="5">
        <v>72.302738790000006</v>
      </c>
      <c r="T142" s="5">
        <v>10.89247224</v>
      </c>
      <c r="U142" s="5">
        <v>53.933906499999999</v>
      </c>
      <c r="V142" s="5">
        <v>114.7126155</v>
      </c>
      <c r="W142" s="5">
        <v>157.28272380000001</v>
      </c>
      <c r="X142" s="5">
        <v>579.34654999999998</v>
      </c>
      <c r="Y142" s="5">
        <v>452.90662839999999</v>
      </c>
      <c r="Z142" s="5">
        <v>409.45095789999999</v>
      </c>
      <c r="AA142" s="5">
        <v>145.5386125</v>
      </c>
      <c r="AB142" s="5">
        <v>572.15964570000006</v>
      </c>
      <c r="AC142" s="5">
        <v>148.55806939999999</v>
      </c>
      <c r="AD142" s="5">
        <v>459.0334431</v>
      </c>
      <c r="AE142" s="5">
        <v>784.01495769999997</v>
      </c>
      <c r="AF142" s="5">
        <v>545.87782430000004</v>
      </c>
      <c r="AG142" s="5">
        <v>380.37460390000001</v>
      </c>
      <c r="AH142" s="5">
        <v>483.68384750000001</v>
      </c>
      <c r="AI142" s="5">
        <v>0</v>
      </c>
      <c r="AJ142" s="5">
        <v>0</v>
      </c>
    </row>
    <row r="143" spans="1:36" x14ac:dyDescent="0.2">
      <c r="A143" s="2" t="s">
        <v>451</v>
      </c>
      <c r="B143" s="2" t="s">
        <v>98</v>
      </c>
      <c r="C143" s="2" t="s">
        <v>99</v>
      </c>
      <c r="D143" s="2">
        <v>559384</v>
      </c>
      <c r="E143" s="2">
        <v>565920</v>
      </c>
      <c r="F143" s="2">
        <v>8.3665000000000003</v>
      </c>
      <c r="G143" s="2" t="s">
        <v>449</v>
      </c>
      <c r="H143" s="5">
        <v>22.91306788</v>
      </c>
      <c r="I143" s="5">
        <v>6.6605317629999998</v>
      </c>
      <c r="J143" s="5">
        <v>3.4781143970000001</v>
      </c>
      <c r="K143" s="5">
        <v>9.5877673300000001</v>
      </c>
      <c r="L143" s="5">
        <v>8.3326035869999995</v>
      </c>
      <c r="M143" s="5">
        <v>3.296284934</v>
      </c>
      <c r="N143" s="5">
        <v>5.580498586</v>
      </c>
      <c r="O143" s="5">
        <v>7.5947734889999996</v>
      </c>
      <c r="P143" s="5">
        <v>13.06232546</v>
      </c>
      <c r="Q143" s="5">
        <v>20.130286909999999</v>
      </c>
      <c r="R143" s="5">
        <f t="shared" si="2"/>
        <v>7.9636885379999995</v>
      </c>
      <c r="S143" s="5">
        <v>16.685247409999999</v>
      </c>
      <c r="T143" s="5">
        <v>27.517824610000002</v>
      </c>
      <c r="U143" s="5">
        <v>222.4773643</v>
      </c>
      <c r="V143" s="5">
        <v>401.15070309999999</v>
      </c>
      <c r="W143" s="5">
        <v>280.7570116</v>
      </c>
      <c r="X143" s="5">
        <v>2247.9714060000001</v>
      </c>
      <c r="Y143" s="5">
        <v>754.71287470000004</v>
      </c>
      <c r="Z143" s="5">
        <v>686.29563959999996</v>
      </c>
      <c r="AA143" s="5">
        <v>322.71605369999997</v>
      </c>
      <c r="AB143" s="5">
        <v>1257.559221</v>
      </c>
      <c r="AC143" s="5">
        <v>14195.19765</v>
      </c>
      <c r="AD143" s="5">
        <v>974.66005040000005</v>
      </c>
      <c r="AE143" s="5">
        <v>681.63499760000002</v>
      </c>
      <c r="AF143" s="5">
        <v>167.52802199999999</v>
      </c>
      <c r="AG143" s="5">
        <v>374.43125070000002</v>
      </c>
      <c r="AH143" s="5">
        <v>717.38686040000005</v>
      </c>
      <c r="AI143" s="5">
        <v>0</v>
      </c>
      <c r="AJ143" s="5">
        <v>2.028749699</v>
      </c>
    </row>
    <row r="144" spans="1:36" x14ac:dyDescent="0.2">
      <c r="A144" s="2" t="s">
        <v>904</v>
      </c>
      <c r="B144" s="2" t="s">
        <v>297</v>
      </c>
      <c r="C144" s="2" t="s">
        <v>298</v>
      </c>
      <c r="D144" s="2">
        <v>297537</v>
      </c>
      <c r="E144" s="2">
        <v>316459</v>
      </c>
      <c r="F144" s="2">
        <v>9.7880000000000003</v>
      </c>
      <c r="G144" s="2" t="s">
        <v>887</v>
      </c>
      <c r="H144" s="5">
        <v>31.879050960000001</v>
      </c>
      <c r="I144" s="5">
        <v>29.972392939999999</v>
      </c>
      <c r="J144" s="5">
        <v>4.6374858620000001</v>
      </c>
      <c r="K144" s="5">
        <v>12.783689770000001</v>
      </c>
      <c r="L144" s="5">
        <v>11.11013812</v>
      </c>
      <c r="M144" s="5">
        <v>0.82407123400000004</v>
      </c>
      <c r="N144" s="5">
        <v>0.930083098</v>
      </c>
      <c r="O144" s="5">
        <v>0.54248382100000003</v>
      </c>
      <c r="P144" s="5">
        <v>1.866046495</v>
      </c>
      <c r="Q144" s="5">
        <v>11.27296067</v>
      </c>
      <c r="R144" s="5">
        <f t="shared" si="2"/>
        <v>7.8738119910000002</v>
      </c>
      <c r="S144" s="5">
        <v>86.763286550000004</v>
      </c>
      <c r="T144" s="5">
        <v>32.104128709999998</v>
      </c>
      <c r="U144" s="5">
        <v>111.61322319999999</v>
      </c>
      <c r="V144" s="5">
        <v>222.55621199999999</v>
      </c>
      <c r="W144" s="5">
        <v>221.95973169999999</v>
      </c>
      <c r="X144" s="5">
        <v>2027.712925</v>
      </c>
      <c r="Y144" s="5">
        <v>1724.4380430000001</v>
      </c>
      <c r="Z144" s="5">
        <v>2206.0333569999998</v>
      </c>
      <c r="AA144" s="5">
        <v>548.61729130000003</v>
      </c>
      <c r="AB144" s="5">
        <v>159.5954567</v>
      </c>
      <c r="AC144" s="5">
        <v>429.87015830000001</v>
      </c>
      <c r="AD144" s="5">
        <v>460.17673930000001</v>
      </c>
      <c r="AE144" s="5">
        <v>2591.8295159999998</v>
      </c>
      <c r="AF144" s="5">
        <v>896.93373550000001</v>
      </c>
      <c r="AG144" s="5">
        <v>347.09182609999999</v>
      </c>
      <c r="AH144" s="5">
        <v>279.04837359999999</v>
      </c>
      <c r="AI144" s="5">
        <v>1.481232525</v>
      </c>
      <c r="AJ144" s="5">
        <v>2.028749699</v>
      </c>
    </row>
    <row r="145" spans="1:36" x14ac:dyDescent="0.2">
      <c r="A145" s="2" t="s">
        <v>666</v>
      </c>
      <c r="B145" s="2" t="s">
        <v>27</v>
      </c>
      <c r="C145" s="2">
        <v>81</v>
      </c>
      <c r="D145" s="2">
        <v>335447</v>
      </c>
      <c r="E145" s="2">
        <v>344279</v>
      </c>
      <c r="F145" s="2">
        <v>6.2874999999999996</v>
      </c>
      <c r="G145" s="2" t="s">
        <v>663</v>
      </c>
      <c r="H145" s="5">
        <v>57.780779860000003</v>
      </c>
      <c r="I145" s="5">
        <v>71.600716460000001</v>
      </c>
      <c r="J145" s="5">
        <v>8.1156002590000007</v>
      </c>
      <c r="K145" s="5">
        <v>33.557185650000001</v>
      </c>
      <c r="L145" s="5">
        <v>23.609043499999999</v>
      </c>
      <c r="M145" s="5">
        <v>7.4166411019999998</v>
      </c>
      <c r="N145" s="5">
        <v>2.790249293</v>
      </c>
      <c r="O145" s="5">
        <v>1.084967641</v>
      </c>
      <c r="P145" s="5">
        <v>3.7320929889999999</v>
      </c>
      <c r="Q145" s="5">
        <v>7.2469032889999996</v>
      </c>
      <c r="R145" s="5">
        <f t="shared" si="2"/>
        <v>7.7661206805000003</v>
      </c>
      <c r="S145" s="5">
        <v>70.078039140000001</v>
      </c>
      <c r="T145" s="5">
        <v>33.823992750000002</v>
      </c>
      <c r="U145" s="5">
        <v>116.1077154</v>
      </c>
      <c r="V145" s="5">
        <v>289.87259710000001</v>
      </c>
      <c r="W145" s="5">
        <v>167.57224780000001</v>
      </c>
      <c r="X145" s="5">
        <v>1741.599383</v>
      </c>
      <c r="Y145" s="5">
        <v>1375.28964</v>
      </c>
      <c r="Z145" s="5">
        <v>1533.1146659999999</v>
      </c>
      <c r="AA145" s="5">
        <v>670.74317050000002</v>
      </c>
      <c r="AB145" s="5">
        <v>7.9466617450000001</v>
      </c>
      <c r="AC145" s="5">
        <v>25.2864799</v>
      </c>
      <c r="AD145" s="5">
        <v>728.85135730000002</v>
      </c>
      <c r="AE145" s="5">
        <v>1403.683137</v>
      </c>
      <c r="AF145" s="5">
        <v>701.1706537</v>
      </c>
      <c r="AG145" s="5">
        <v>549.16583439999999</v>
      </c>
      <c r="AH145" s="5">
        <v>515.07678959999998</v>
      </c>
      <c r="AI145" s="5">
        <v>0</v>
      </c>
      <c r="AJ145" s="5">
        <v>0</v>
      </c>
    </row>
    <row r="146" spans="1:36" x14ac:dyDescent="0.2">
      <c r="A146" s="2" t="s">
        <v>691</v>
      </c>
      <c r="B146" s="2" t="s">
        <v>331</v>
      </c>
      <c r="C146" s="2" t="s">
        <v>332</v>
      </c>
      <c r="D146" s="2">
        <v>7416</v>
      </c>
      <c r="E146" s="2">
        <v>28051</v>
      </c>
      <c r="F146" s="2">
        <v>9.3823000000000008</v>
      </c>
      <c r="G146" s="2" t="s">
        <v>690</v>
      </c>
      <c r="H146" s="5">
        <v>12.950864449999999</v>
      </c>
      <c r="I146" s="5">
        <v>4.9953988230000004</v>
      </c>
      <c r="J146" s="5">
        <v>1.1593714660000001</v>
      </c>
      <c r="K146" s="5">
        <v>6.3918448870000004</v>
      </c>
      <c r="L146" s="5">
        <v>5.5550690579999999</v>
      </c>
      <c r="M146" s="5">
        <v>9.0647835699999995</v>
      </c>
      <c r="N146" s="5">
        <v>13.02116337</v>
      </c>
      <c r="O146" s="5">
        <v>3.254902924</v>
      </c>
      <c r="P146" s="5">
        <v>13.06232546</v>
      </c>
      <c r="Q146" s="5">
        <v>11.27296067</v>
      </c>
      <c r="R146" s="5">
        <f t="shared" si="2"/>
        <v>7.7283142285000004</v>
      </c>
      <c r="S146" s="5">
        <v>10.01114845</v>
      </c>
      <c r="T146" s="5">
        <v>8.0260321789999995</v>
      </c>
      <c r="U146" s="5">
        <v>12.734394590000001</v>
      </c>
      <c r="V146" s="5">
        <v>18.546351000000001</v>
      </c>
      <c r="W146" s="5">
        <v>23.518911970000001</v>
      </c>
      <c r="X146" s="5">
        <v>123.25575600000001</v>
      </c>
      <c r="Y146" s="5">
        <v>125.45671419999999</v>
      </c>
      <c r="Z146" s="5">
        <v>179.71640049999999</v>
      </c>
      <c r="AA146" s="5">
        <v>74.667635959999998</v>
      </c>
      <c r="AB146" s="5">
        <v>37.746643290000002</v>
      </c>
      <c r="AC146" s="5">
        <v>60.055389759999997</v>
      </c>
      <c r="AD146" s="5">
        <v>57.164812339999997</v>
      </c>
      <c r="AE146" s="5">
        <v>26.942094770000001</v>
      </c>
      <c r="AF146" s="5">
        <v>22.588047899999999</v>
      </c>
      <c r="AG146" s="5">
        <v>58.244861219999997</v>
      </c>
      <c r="AH146" s="5">
        <v>102.31773699999999</v>
      </c>
      <c r="AI146" s="5">
        <v>14.812325250000001</v>
      </c>
      <c r="AJ146" s="5">
        <v>8.1149987970000002</v>
      </c>
    </row>
    <row r="147" spans="1:36" x14ac:dyDescent="0.2">
      <c r="A147" s="2" t="s">
        <v>1122</v>
      </c>
      <c r="B147" s="2" t="s">
        <v>76</v>
      </c>
      <c r="C147" s="2" t="s">
        <v>77</v>
      </c>
      <c r="D147" s="2">
        <v>208513</v>
      </c>
      <c r="E147" s="2">
        <v>226366</v>
      </c>
      <c r="F147" s="2">
        <v>6.6868999999999996</v>
      </c>
      <c r="G147" s="2" t="s">
        <v>1120</v>
      </c>
      <c r="H147" s="5">
        <v>27.894169590000001</v>
      </c>
      <c r="I147" s="5">
        <v>46.62372234</v>
      </c>
      <c r="J147" s="5">
        <v>5.7968573279999998</v>
      </c>
      <c r="K147" s="5">
        <v>9.5877673300000001</v>
      </c>
      <c r="L147" s="5">
        <v>15.276439910000001</v>
      </c>
      <c r="M147" s="5">
        <v>3.296284934</v>
      </c>
      <c r="N147" s="5">
        <v>2.790249293</v>
      </c>
      <c r="O147" s="5">
        <v>2.169935283</v>
      </c>
      <c r="P147" s="5">
        <v>0</v>
      </c>
      <c r="Q147" s="5">
        <v>20.130286909999999</v>
      </c>
      <c r="R147" s="5">
        <f t="shared" si="2"/>
        <v>7.6923123289999999</v>
      </c>
      <c r="S147" s="5">
        <v>87.875636380000003</v>
      </c>
      <c r="T147" s="5">
        <v>18.918504420000001</v>
      </c>
      <c r="U147" s="5">
        <v>106.3696489</v>
      </c>
      <c r="V147" s="5">
        <v>215.6871931</v>
      </c>
      <c r="W147" s="5">
        <v>257.2380996</v>
      </c>
      <c r="X147" s="5">
        <v>1569.842265</v>
      </c>
      <c r="Y147" s="5">
        <v>1598.9813280000001</v>
      </c>
      <c r="Z147" s="5">
        <v>1473.790806</v>
      </c>
      <c r="AA147" s="5">
        <v>466.3563365</v>
      </c>
      <c r="AB147" s="5">
        <v>319.1909134</v>
      </c>
      <c r="AC147" s="5">
        <v>859.74031660000003</v>
      </c>
      <c r="AD147" s="5">
        <v>437.88246249999997</v>
      </c>
      <c r="AE147" s="5">
        <v>4803.7754969999996</v>
      </c>
      <c r="AF147" s="5">
        <v>794.34635130000004</v>
      </c>
      <c r="AG147" s="5">
        <v>483.78894930000001</v>
      </c>
      <c r="AH147" s="5">
        <v>437.17578529999997</v>
      </c>
      <c r="AI147" s="5">
        <v>0</v>
      </c>
      <c r="AJ147" s="5">
        <v>4.0574993990000001</v>
      </c>
    </row>
    <row r="148" spans="1:36" x14ac:dyDescent="0.2">
      <c r="A148" s="2" t="s">
        <v>977</v>
      </c>
      <c r="B148" s="2" t="s">
        <v>187</v>
      </c>
      <c r="C148" s="2" t="s">
        <v>188</v>
      </c>
      <c r="D148" s="2">
        <v>50150</v>
      </c>
      <c r="E148" s="2">
        <v>67071</v>
      </c>
      <c r="F148" s="2">
        <v>9.1072000000000006</v>
      </c>
      <c r="G148" s="2" t="s">
        <v>973</v>
      </c>
      <c r="H148" s="5">
        <v>25.901728899999998</v>
      </c>
      <c r="I148" s="5">
        <v>23.31186117</v>
      </c>
      <c r="J148" s="5">
        <v>4.6374858620000001</v>
      </c>
      <c r="K148" s="5">
        <v>6.3918448870000004</v>
      </c>
      <c r="L148" s="5">
        <v>6.9438363220000001</v>
      </c>
      <c r="M148" s="5">
        <v>2.4722137009999998</v>
      </c>
      <c r="N148" s="5">
        <v>8.3707478789999996</v>
      </c>
      <c r="O148" s="5">
        <v>2.169935283</v>
      </c>
      <c r="P148" s="5">
        <v>14.92837196</v>
      </c>
      <c r="Q148" s="5">
        <v>12.88338362</v>
      </c>
      <c r="R148" s="5">
        <f t="shared" si="2"/>
        <v>7.6572921004999994</v>
      </c>
      <c r="S148" s="5">
        <v>67.853339480000002</v>
      </c>
      <c r="T148" s="5">
        <v>33.823992750000002</v>
      </c>
      <c r="U148" s="5">
        <v>142.32558660000001</v>
      </c>
      <c r="V148" s="5">
        <v>195.7670383</v>
      </c>
      <c r="W148" s="5">
        <v>160.22258780000001</v>
      </c>
      <c r="X148" s="5">
        <v>452.97602760000001</v>
      </c>
      <c r="Y148" s="5">
        <v>702.24198490000003</v>
      </c>
      <c r="Z148" s="5">
        <v>628.13499220000006</v>
      </c>
      <c r="AA148" s="5">
        <v>260.70394929999998</v>
      </c>
      <c r="AB148" s="5">
        <v>445.01305769999999</v>
      </c>
      <c r="AC148" s="5">
        <v>568.94579769999996</v>
      </c>
      <c r="AD148" s="5">
        <v>345.27546649999999</v>
      </c>
      <c r="AE148" s="5">
        <v>1745.847741</v>
      </c>
      <c r="AF148" s="5">
        <v>559.05418559999998</v>
      </c>
      <c r="AG148" s="5">
        <v>180.67793689999999</v>
      </c>
      <c r="AH148" s="5">
        <v>320.9056296</v>
      </c>
      <c r="AI148" s="5">
        <v>26.662185449999999</v>
      </c>
      <c r="AJ148" s="5">
        <v>24.344996389999999</v>
      </c>
    </row>
    <row r="149" spans="1:36" x14ac:dyDescent="0.2">
      <c r="A149" s="2" t="s">
        <v>502</v>
      </c>
      <c r="B149" s="2" t="s">
        <v>32</v>
      </c>
      <c r="C149" s="2" t="s">
        <v>33</v>
      </c>
      <c r="D149" s="2">
        <v>371721</v>
      </c>
      <c r="E149" s="2">
        <v>389118</v>
      </c>
      <c r="F149" s="2">
        <v>7.9958999999999998</v>
      </c>
      <c r="G149" s="2" t="s">
        <v>501</v>
      </c>
      <c r="H149" s="5">
        <v>79.697627400000002</v>
      </c>
      <c r="I149" s="5">
        <v>23.31186117</v>
      </c>
      <c r="J149" s="5">
        <v>3.4781143970000001</v>
      </c>
      <c r="K149" s="5">
        <v>19.17553466</v>
      </c>
      <c r="L149" s="5">
        <v>12.49890538</v>
      </c>
      <c r="M149" s="5">
        <v>9.8888548029999992</v>
      </c>
      <c r="N149" s="5">
        <v>1.8601661949999999</v>
      </c>
      <c r="O149" s="5">
        <v>5.4248382069999996</v>
      </c>
      <c r="P149" s="5">
        <v>0</v>
      </c>
      <c r="Q149" s="5">
        <v>1.610422953</v>
      </c>
      <c r="R149" s="5">
        <f t="shared" si="2"/>
        <v>7.656846504999999</v>
      </c>
      <c r="S149" s="5">
        <v>76.752138099999996</v>
      </c>
      <c r="T149" s="5">
        <v>88.286353969999993</v>
      </c>
      <c r="U149" s="5">
        <v>226.22277450000001</v>
      </c>
      <c r="V149" s="5">
        <v>390.1602729</v>
      </c>
      <c r="W149" s="5">
        <v>226.36952769999999</v>
      </c>
      <c r="X149" s="5">
        <v>476.55925889999997</v>
      </c>
      <c r="Y149" s="5">
        <v>1064.40948</v>
      </c>
      <c r="Z149" s="5">
        <v>1194.619698</v>
      </c>
      <c r="AA149" s="5">
        <v>728.95861549999995</v>
      </c>
      <c r="AB149" s="5">
        <v>21.853319800000001</v>
      </c>
      <c r="AC149" s="5">
        <v>63.216199750000001</v>
      </c>
      <c r="AD149" s="5">
        <v>1178.166782</v>
      </c>
      <c r="AE149" s="5">
        <v>417.60246890000002</v>
      </c>
      <c r="AF149" s="5">
        <v>401.87901900000003</v>
      </c>
      <c r="AG149" s="5">
        <v>596.71265989999995</v>
      </c>
      <c r="AH149" s="5">
        <v>685.99391839999998</v>
      </c>
      <c r="AI149" s="5">
        <v>1.481232525</v>
      </c>
      <c r="AJ149" s="5">
        <v>6.0862490979999997</v>
      </c>
    </row>
    <row r="150" spans="1:36" x14ac:dyDescent="0.2">
      <c r="A150" s="2" t="s">
        <v>837</v>
      </c>
      <c r="B150" s="2" t="s">
        <v>114</v>
      </c>
      <c r="C150" s="2" t="s">
        <v>115</v>
      </c>
      <c r="D150" s="2">
        <v>435485</v>
      </c>
      <c r="E150" s="2">
        <v>453213</v>
      </c>
      <c r="F150" s="2">
        <v>10.576000000000001</v>
      </c>
      <c r="G150" s="2" t="s">
        <v>812</v>
      </c>
      <c r="H150" s="5">
        <v>11.95464411</v>
      </c>
      <c r="I150" s="5">
        <v>14.986196469999999</v>
      </c>
      <c r="J150" s="5">
        <v>5.7968573279999998</v>
      </c>
      <c r="K150" s="5">
        <v>11.18572855</v>
      </c>
      <c r="L150" s="5">
        <v>9.7213708509999996</v>
      </c>
      <c r="M150" s="5">
        <v>1.648142467</v>
      </c>
      <c r="N150" s="5">
        <v>2.790249293</v>
      </c>
      <c r="O150" s="5">
        <v>3.254902924</v>
      </c>
      <c r="P150" s="5">
        <v>9.3302324740000007</v>
      </c>
      <c r="Q150" s="5">
        <v>2.4156344299999999</v>
      </c>
      <c r="R150" s="5">
        <f t="shared" si="2"/>
        <v>7.5635449010000002</v>
      </c>
      <c r="S150" s="5">
        <v>15.57289759</v>
      </c>
      <c r="T150" s="5">
        <v>5.1595921149999997</v>
      </c>
      <c r="U150" s="5">
        <v>14.23255866</v>
      </c>
      <c r="V150" s="5">
        <v>49.456935999999999</v>
      </c>
      <c r="W150" s="5">
        <v>27.928707960000001</v>
      </c>
      <c r="X150" s="5">
        <v>493.4679908</v>
      </c>
      <c r="Y150" s="5">
        <v>137.2922532</v>
      </c>
      <c r="Z150" s="5">
        <v>280.33432060000001</v>
      </c>
      <c r="AA150" s="5">
        <v>76.565965689999999</v>
      </c>
      <c r="AB150" s="5">
        <v>41.71997416</v>
      </c>
      <c r="AC150" s="5">
        <v>120.11077950000001</v>
      </c>
      <c r="AD150" s="5">
        <v>87.462162879999994</v>
      </c>
      <c r="AE150" s="5">
        <v>565.78399009999998</v>
      </c>
      <c r="AF150" s="5">
        <v>300.23280340000002</v>
      </c>
      <c r="AG150" s="5">
        <v>86.772956519999994</v>
      </c>
      <c r="AH150" s="5">
        <v>84.87721363</v>
      </c>
      <c r="AI150" s="5">
        <v>1.481232525</v>
      </c>
      <c r="AJ150" s="5">
        <v>0</v>
      </c>
    </row>
    <row r="151" spans="1:36" x14ac:dyDescent="0.2">
      <c r="A151" s="2" t="s">
        <v>726</v>
      </c>
      <c r="B151" s="2" t="s">
        <v>62</v>
      </c>
      <c r="C151" s="2" t="s">
        <v>63</v>
      </c>
      <c r="D151" s="2">
        <v>31814</v>
      </c>
      <c r="E151" s="2">
        <v>56574</v>
      </c>
      <c r="F151" s="2">
        <v>9.6461000000000006</v>
      </c>
      <c r="G151" s="2" t="s">
        <v>723</v>
      </c>
      <c r="H151" s="5">
        <v>15.93952548</v>
      </c>
      <c r="I151" s="5">
        <v>1.665132941</v>
      </c>
      <c r="J151" s="5">
        <v>6.9562287930000002</v>
      </c>
      <c r="K151" s="5">
        <v>7.9898061079999998</v>
      </c>
      <c r="L151" s="5">
        <v>1.3887672639999999</v>
      </c>
      <c r="M151" s="5">
        <v>9.0647835699999995</v>
      </c>
      <c r="N151" s="5">
        <v>18.60166195</v>
      </c>
      <c r="O151" s="5">
        <v>2.7124191030000002</v>
      </c>
      <c r="P151" s="5">
        <v>5.5981394839999998</v>
      </c>
      <c r="Q151" s="5">
        <v>94.209742750000004</v>
      </c>
      <c r="R151" s="5">
        <f t="shared" si="2"/>
        <v>7.4730174505000004</v>
      </c>
      <c r="S151" s="5">
        <v>141.26842809999999</v>
      </c>
      <c r="T151" s="5">
        <v>21.211656470000001</v>
      </c>
      <c r="U151" s="5">
        <v>92.886172310000006</v>
      </c>
      <c r="V151" s="5">
        <v>164.16955150000001</v>
      </c>
      <c r="W151" s="5">
        <v>97.015511860000004</v>
      </c>
      <c r="X151" s="5">
        <v>453.4209942</v>
      </c>
      <c r="Y151" s="5">
        <v>344.80870490000001</v>
      </c>
      <c r="Z151" s="5">
        <v>387.3499119</v>
      </c>
      <c r="AA151" s="5">
        <v>271.4611511</v>
      </c>
      <c r="AB151" s="5">
        <v>167.54211849999999</v>
      </c>
      <c r="AC151" s="5">
        <v>25.2864799</v>
      </c>
      <c r="AD151" s="5">
        <v>346.99041089999997</v>
      </c>
      <c r="AE151" s="5">
        <v>245.17306239999999</v>
      </c>
      <c r="AF151" s="5">
        <v>153.410492</v>
      </c>
      <c r="AG151" s="5">
        <v>133.13111140000001</v>
      </c>
      <c r="AH151" s="5">
        <v>168.59172570000001</v>
      </c>
      <c r="AI151" s="5">
        <v>10.36862767</v>
      </c>
      <c r="AJ151" s="5">
        <v>117.6674826</v>
      </c>
    </row>
    <row r="152" spans="1:36" x14ac:dyDescent="0.2">
      <c r="A152" s="2" t="s">
        <v>890</v>
      </c>
      <c r="B152" s="2" t="s">
        <v>50</v>
      </c>
      <c r="C152" s="2">
        <v>81</v>
      </c>
      <c r="D152" s="2">
        <v>422175</v>
      </c>
      <c r="E152" s="2">
        <v>439696</v>
      </c>
      <c r="F152" s="2">
        <v>8.7111999999999998</v>
      </c>
      <c r="G152" s="2" t="s">
        <v>887</v>
      </c>
      <c r="H152" s="5">
        <v>61.765661229999999</v>
      </c>
      <c r="I152" s="5">
        <v>44.958589400000001</v>
      </c>
      <c r="J152" s="5">
        <v>4.6374858620000001</v>
      </c>
      <c r="K152" s="5">
        <v>11.18572855</v>
      </c>
      <c r="L152" s="5">
        <v>6.9438363220000001</v>
      </c>
      <c r="M152" s="5">
        <v>1.648142467</v>
      </c>
      <c r="N152" s="5">
        <v>7.4406647809999997</v>
      </c>
      <c r="O152" s="5">
        <v>1.084967641</v>
      </c>
      <c r="P152" s="5">
        <v>7.4641859789999998</v>
      </c>
      <c r="Q152" s="5">
        <v>11.27296067</v>
      </c>
      <c r="R152" s="5">
        <f t="shared" si="2"/>
        <v>7.4524253799999993</v>
      </c>
      <c r="S152" s="5">
        <v>132.3696295</v>
      </c>
      <c r="T152" s="5">
        <v>51.595921150000002</v>
      </c>
      <c r="U152" s="5">
        <v>134.0856842</v>
      </c>
      <c r="V152" s="5">
        <v>256.21440460000002</v>
      </c>
      <c r="W152" s="5">
        <v>379.24245539999998</v>
      </c>
      <c r="X152" s="5">
        <v>3065.8200689999999</v>
      </c>
      <c r="Y152" s="5">
        <v>3530.1467870000001</v>
      </c>
      <c r="Z152" s="5">
        <v>2730.06079</v>
      </c>
      <c r="AA152" s="5">
        <v>709.3425416</v>
      </c>
      <c r="AB152" s="5">
        <v>335.08423690000001</v>
      </c>
      <c r="AC152" s="5">
        <v>1150.5348349999999</v>
      </c>
      <c r="AD152" s="5">
        <v>775.72650339999996</v>
      </c>
      <c r="AE152" s="5">
        <v>4849.5770579999999</v>
      </c>
      <c r="AF152" s="5">
        <v>1098.3438289999999</v>
      </c>
      <c r="AG152" s="5">
        <v>401.77067540000002</v>
      </c>
      <c r="AH152" s="5">
        <v>844.12133010000002</v>
      </c>
      <c r="AI152" s="5">
        <v>7.4061626240000002</v>
      </c>
      <c r="AJ152" s="5">
        <v>10.143748499999999</v>
      </c>
    </row>
    <row r="153" spans="1:36" x14ac:dyDescent="0.2">
      <c r="A153" s="2" t="s">
        <v>322</v>
      </c>
      <c r="B153" s="2" t="s">
        <v>323</v>
      </c>
      <c r="C153" s="2" t="s">
        <v>324</v>
      </c>
      <c r="D153" s="2">
        <v>29529</v>
      </c>
      <c r="E153" s="2">
        <v>81113</v>
      </c>
      <c r="F153" s="2">
        <v>7.2070999999999996</v>
      </c>
      <c r="G153" s="2" t="s">
        <v>325</v>
      </c>
      <c r="H153" s="5">
        <v>14.94330514</v>
      </c>
      <c r="I153" s="5">
        <v>8.3256647039999994</v>
      </c>
      <c r="J153" s="5">
        <v>2.3187429310000001</v>
      </c>
      <c r="K153" s="5">
        <v>6.3918448870000004</v>
      </c>
      <c r="L153" s="5">
        <v>1.3887672639999999</v>
      </c>
      <c r="M153" s="5">
        <v>2.4722137009999998</v>
      </c>
      <c r="N153" s="5">
        <v>9.3008309760000003</v>
      </c>
      <c r="O153" s="5">
        <v>3.254902924</v>
      </c>
      <c r="P153" s="5">
        <v>50.38325536</v>
      </c>
      <c r="Q153" s="5">
        <v>59.585649259999997</v>
      </c>
      <c r="R153" s="5">
        <f t="shared" si="2"/>
        <v>7.3587547954999994</v>
      </c>
      <c r="S153" s="5">
        <v>125.6955305</v>
      </c>
      <c r="T153" s="5">
        <v>22.3582325</v>
      </c>
      <c r="U153" s="5">
        <v>97.380664519999996</v>
      </c>
      <c r="V153" s="5">
        <v>124.3292419</v>
      </c>
      <c r="W153" s="5">
        <v>124.9442198</v>
      </c>
      <c r="X153" s="5">
        <v>519.72102180000002</v>
      </c>
      <c r="Y153" s="5">
        <v>671.46958329999995</v>
      </c>
      <c r="Z153" s="5">
        <v>1170.1922259999999</v>
      </c>
      <c r="AA153" s="5">
        <v>410.67199779999999</v>
      </c>
      <c r="AB153" s="5">
        <v>74.831064769999998</v>
      </c>
      <c r="AC153" s="5">
        <v>9.4824299619999994</v>
      </c>
      <c r="AD153" s="5">
        <v>493.33233050000001</v>
      </c>
      <c r="AE153" s="5">
        <v>247.8672718</v>
      </c>
      <c r="AF153" s="5">
        <v>90.352191619999999</v>
      </c>
      <c r="AG153" s="5">
        <v>292.41297680000002</v>
      </c>
      <c r="AH153" s="5">
        <v>601.11670470000001</v>
      </c>
      <c r="AI153" s="5">
        <v>1.481232525</v>
      </c>
      <c r="AJ153" s="5">
        <v>0</v>
      </c>
    </row>
    <row r="154" spans="1:36" x14ac:dyDescent="0.2">
      <c r="A154" s="2" t="s">
        <v>849</v>
      </c>
      <c r="B154" s="2" t="s">
        <v>237</v>
      </c>
      <c r="C154" s="2" t="s">
        <v>238</v>
      </c>
      <c r="D154" s="2">
        <v>51608</v>
      </c>
      <c r="E154" s="2">
        <v>125483</v>
      </c>
      <c r="F154" s="2">
        <v>8.3652999999999995</v>
      </c>
      <c r="G154" s="2" t="s">
        <v>812</v>
      </c>
      <c r="H154" s="5">
        <v>46.8223561</v>
      </c>
      <c r="I154" s="5">
        <v>23.31186117</v>
      </c>
      <c r="J154" s="5">
        <v>4.6374858620000001</v>
      </c>
      <c r="K154" s="5">
        <v>7.9898061079999998</v>
      </c>
      <c r="L154" s="5">
        <v>15.276439910000001</v>
      </c>
      <c r="M154" s="5">
        <v>6.5925698690000001</v>
      </c>
      <c r="N154" s="5">
        <v>4.6504154880000002</v>
      </c>
      <c r="O154" s="5">
        <v>3.7973867449999998</v>
      </c>
      <c r="P154" s="5">
        <v>3.7320929889999999</v>
      </c>
      <c r="Q154" s="5">
        <v>21.74070987</v>
      </c>
      <c r="R154" s="5">
        <f t="shared" si="2"/>
        <v>7.2911879884999999</v>
      </c>
      <c r="S154" s="5">
        <v>185.76242120000001</v>
      </c>
      <c r="T154" s="5">
        <v>53.889073199999999</v>
      </c>
      <c r="U154" s="5">
        <v>176.7833602</v>
      </c>
      <c r="V154" s="5">
        <v>380.54364650000002</v>
      </c>
      <c r="W154" s="5">
        <v>385.12218339999998</v>
      </c>
      <c r="X154" s="5">
        <v>3642.9417859999999</v>
      </c>
      <c r="Y154" s="5">
        <v>3289.8853439999998</v>
      </c>
      <c r="Z154" s="5">
        <v>3087.1671649999998</v>
      </c>
      <c r="AA154" s="5">
        <v>947.8993107</v>
      </c>
      <c r="AB154" s="5">
        <v>547.65743859999998</v>
      </c>
      <c r="AC154" s="5">
        <v>1093.6402559999999</v>
      </c>
      <c r="AD154" s="5">
        <v>938.07457050000005</v>
      </c>
      <c r="AE154" s="5">
        <v>5946.1203150000001</v>
      </c>
      <c r="AF154" s="5">
        <v>1388.2237769999999</v>
      </c>
      <c r="AG154" s="5">
        <v>536.09045739999999</v>
      </c>
      <c r="AH154" s="5">
        <v>849.93483790000005</v>
      </c>
      <c r="AI154" s="5">
        <v>0</v>
      </c>
      <c r="AJ154" s="5">
        <v>0</v>
      </c>
    </row>
    <row r="155" spans="1:36" x14ac:dyDescent="0.2">
      <c r="A155" s="2" t="s">
        <v>419</v>
      </c>
      <c r="B155" s="2" t="s">
        <v>65</v>
      </c>
      <c r="C155" s="2" t="s">
        <v>66</v>
      </c>
      <c r="D155" s="2">
        <v>309553</v>
      </c>
      <c r="E155" s="2">
        <v>322950</v>
      </c>
      <c r="F155" s="2">
        <v>8.4597999999999995</v>
      </c>
      <c r="G155" s="2" t="s">
        <v>420</v>
      </c>
      <c r="H155" s="5">
        <v>74.716525680000004</v>
      </c>
      <c r="I155" s="5">
        <v>41.628323520000002</v>
      </c>
      <c r="J155" s="5">
        <v>3.4781143970000001</v>
      </c>
      <c r="K155" s="5">
        <v>3.1959224430000002</v>
      </c>
      <c r="L155" s="5">
        <v>4.1663017929999997</v>
      </c>
      <c r="M155" s="5">
        <v>9.0647835699999995</v>
      </c>
      <c r="N155" s="5">
        <v>2.790249293</v>
      </c>
      <c r="O155" s="5">
        <v>5.4248382069999996</v>
      </c>
      <c r="P155" s="5">
        <v>13.06232546</v>
      </c>
      <c r="Q155" s="5">
        <v>18.519863959999999</v>
      </c>
      <c r="R155" s="5">
        <f t="shared" si="2"/>
        <v>7.2448108885</v>
      </c>
      <c r="S155" s="5">
        <v>92.325035690000007</v>
      </c>
      <c r="T155" s="5">
        <v>22.931520509999999</v>
      </c>
      <c r="U155" s="5">
        <v>44.944922089999999</v>
      </c>
      <c r="V155" s="5">
        <v>148.37080800000001</v>
      </c>
      <c r="W155" s="5">
        <v>191.09115969999999</v>
      </c>
      <c r="X155" s="5">
        <v>503.25725660000001</v>
      </c>
      <c r="Y155" s="5">
        <v>486.83517380000001</v>
      </c>
      <c r="Z155" s="5">
        <v>461.79554059999998</v>
      </c>
      <c r="AA155" s="5">
        <v>299.30332040000002</v>
      </c>
      <c r="AB155" s="5">
        <v>1.986665436</v>
      </c>
      <c r="AC155" s="5">
        <v>0</v>
      </c>
      <c r="AD155" s="5">
        <v>592.22745580000003</v>
      </c>
      <c r="AE155" s="5">
        <v>309.83408980000002</v>
      </c>
      <c r="AF155" s="5">
        <v>1238.5779600000001</v>
      </c>
      <c r="AG155" s="5">
        <v>221.0927385</v>
      </c>
      <c r="AH155" s="5">
        <v>203.4727724</v>
      </c>
      <c r="AI155" s="5">
        <v>1.481232525</v>
      </c>
      <c r="AJ155" s="5">
        <v>6.0862490979999997</v>
      </c>
    </row>
    <row r="156" spans="1:36" x14ac:dyDescent="0.2">
      <c r="A156" s="2" t="s">
        <v>630</v>
      </c>
      <c r="B156" s="2" t="s">
        <v>631</v>
      </c>
      <c r="C156" s="2" t="s">
        <v>632</v>
      </c>
      <c r="D156" s="2">
        <v>4289</v>
      </c>
      <c r="E156" s="2">
        <v>8912</v>
      </c>
      <c r="F156" s="2">
        <v>9.1054999999999993</v>
      </c>
      <c r="G156" s="2" t="s">
        <v>633</v>
      </c>
      <c r="H156" s="5">
        <v>18.92818651</v>
      </c>
      <c r="I156" s="5">
        <v>8.3256647039999994</v>
      </c>
      <c r="J156" s="5">
        <v>0</v>
      </c>
      <c r="K156" s="5">
        <v>9.5877673300000001</v>
      </c>
      <c r="L156" s="5">
        <v>6.9438363220000001</v>
      </c>
      <c r="M156" s="5">
        <v>7.4166411019999998</v>
      </c>
      <c r="N156" s="5">
        <v>4.6504154880000002</v>
      </c>
      <c r="O156" s="5">
        <v>3.7973867449999998</v>
      </c>
      <c r="P156" s="5">
        <v>1.866046495</v>
      </c>
      <c r="Q156" s="5">
        <v>31.403247579999999</v>
      </c>
      <c r="R156" s="5">
        <f t="shared" si="2"/>
        <v>7.1802387119999995</v>
      </c>
      <c r="S156" s="5">
        <v>7.7864487929999999</v>
      </c>
      <c r="T156" s="5">
        <v>12.03904827</v>
      </c>
      <c r="U156" s="5">
        <v>31.46144546</v>
      </c>
      <c r="V156" s="5">
        <v>37.779603889999997</v>
      </c>
      <c r="W156" s="5">
        <v>42.628027940000003</v>
      </c>
      <c r="X156" s="5">
        <v>243.84171230000001</v>
      </c>
      <c r="Y156" s="5">
        <v>306.54046190000003</v>
      </c>
      <c r="Z156" s="5">
        <v>328.60765800000001</v>
      </c>
      <c r="AA156" s="5">
        <v>141.741953</v>
      </c>
      <c r="AB156" s="5">
        <v>0.66222181199999997</v>
      </c>
      <c r="AC156" s="5">
        <v>6.3216199749999999</v>
      </c>
      <c r="AD156" s="5">
        <v>128.0491796</v>
      </c>
      <c r="AE156" s="5">
        <v>40.413142149999999</v>
      </c>
      <c r="AF156" s="5">
        <v>27.293891219999999</v>
      </c>
      <c r="AG156" s="5">
        <v>87.961627149999998</v>
      </c>
      <c r="AH156" s="5">
        <v>141.84958990000001</v>
      </c>
      <c r="AI156" s="5">
        <v>0</v>
      </c>
      <c r="AJ156" s="5">
        <v>0</v>
      </c>
    </row>
    <row r="157" spans="1:36" x14ac:dyDescent="0.2">
      <c r="A157" s="2" t="s">
        <v>199</v>
      </c>
      <c r="B157" s="2" t="s">
        <v>10</v>
      </c>
      <c r="C157" s="2" t="s">
        <v>11</v>
      </c>
      <c r="D157" s="2">
        <v>806</v>
      </c>
      <c r="E157" s="2">
        <v>15428</v>
      </c>
      <c r="F157" s="2">
        <v>6.6767000000000003</v>
      </c>
      <c r="G157" s="2" t="s">
        <v>184</v>
      </c>
      <c r="H157" s="5">
        <v>27.894169590000001</v>
      </c>
      <c r="I157" s="5">
        <v>21.646728230000001</v>
      </c>
      <c r="J157" s="5">
        <v>11.59371466</v>
      </c>
      <c r="K157" s="5">
        <v>1.5979612219999999</v>
      </c>
      <c r="L157" s="5">
        <v>2.777534529</v>
      </c>
      <c r="M157" s="5">
        <v>6.5925698690000001</v>
      </c>
      <c r="N157" s="5">
        <v>7.4406647809999997</v>
      </c>
      <c r="O157" s="5">
        <v>3.7973867449999998</v>
      </c>
      <c r="P157" s="5">
        <v>1.866046495</v>
      </c>
      <c r="Q157" s="5">
        <v>24.96155577</v>
      </c>
      <c r="R157" s="5">
        <f t="shared" si="2"/>
        <v>7.0166173250000003</v>
      </c>
      <c r="S157" s="5">
        <v>115.68438209999999</v>
      </c>
      <c r="T157" s="5">
        <v>32.677416729999997</v>
      </c>
      <c r="U157" s="5">
        <v>52.435742429999998</v>
      </c>
      <c r="V157" s="5">
        <v>83.115128560000002</v>
      </c>
      <c r="W157" s="5">
        <v>110.2448998</v>
      </c>
      <c r="X157" s="5">
        <v>463.65522670000001</v>
      </c>
      <c r="Y157" s="5">
        <v>618.60417540000003</v>
      </c>
      <c r="Z157" s="5">
        <v>907.88770629999999</v>
      </c>
      <c r="AA157" s="5">
        <v>364.47930769999999</v>
      </c>
      <c r="AB157" s="5">
        <v>150.32435140000001</v>
      </c>
      <c r="AC157" s="5">
        <v>120.11077950000001</v>
      </c>
      <c r="AD157" s="5">
        <v>158.34653019999999</v>
      </c>
      <c r="AE157" s="5">
        <v>212.84254870000001</v>
      </c>
      <c r="AF157" s="5">
        <v>138.35179339999999</v>
      </c>
      <c r="AG157" s="5">
        <v>133.13111140000001</v>
      </c>
      <c r="AH157" s="5">
        <v>219.75059419999999</v>
      </c>
      <c r="AI157" s="5">
        <v>37.030813119999998</v>
      </c>
      <c r="AJ157" s="5">
        <v>73.034989179999997</v>
      </c>
    </row>
    <row r="158" spans="1:36" x14ac:dyDescent="0.2">
      <c r="A158" s="2" t="s">
        <v>1078</v>
      </c>
      <c r="B158" s="2" t="s">
        <v>297</v>
      </c>
      <c r="C158" s="2" t="s">
        <v>298</v>
      </c>
      <c r="D158" s="2">
        <v>36623</v>
      </c>
      <c r="E158" s="2">
        <v>44934</v>
      </c>
      <c r="F158" s="2">
        <v>10.2963</v>
      </c>
      <c r="G158" s="2" t="s">
        <v>864</v>
      </c>
      <c r="H158" s="5">
        <v>66.746762950000004</v>
      </c>
      <c r="I158" s="5">
        <v>29.972392939999999</v>
      </c>
      <c r="J158" s="5">
        <v>2.3187429310000001</v>
      </c>
      <c r="K158" s="5">
        <v>11.18572855</v>
      </c>
      <c r="L158" s="5">
        <v>8.3326035869999995</v>
      </c>
      <c r="M158" s="5">
        <v>1.648142467</v>
      </c>
      <c r="N158" s="5">
        <v>3.7203323909999999</v>
      </c>
      <c r="O158" s="5">
        <v>5.9673220269999998</v>
      </c>
      <c r="P158" s="5">
        <v>5.5981394839999998</v>
      </c>
      <c r="Q158" s="5">
        <v>8.0521147650000007</v>
      </c>
      <c r="R158" s="5">
        <f t="shared" si="2"/>
        <v>7.0097183960000002</v>
      </c>
      <c r="S158" s="5">
        <v>213.57116690000001</v>
      </c>
      <c r="T158" s="5">
        <v>55.608937240000003</v>
      </c>
      <c r="U158" s="5">
        <v>163.29988359999999</v>
      </c>
      <c r="V158" s="5">
        <v>332.46051419999998</v>
      </c>
      <c r="W158" s="5">
        <v>476.25796730000002</v>
      </c>
      <c r="X158" s="5">
        <v>2883.3837509999998</v>
      </c>
      <c r="Y158" s="5">
        <v>3587.3518920000001</v>
      </c>
      <c r="Z158" s="5">
        <v>3424.49892</v>
      </c>
      <c r="AA158" s="5">
        <v>980.80369270000006</v>
      </c>
      <c r="AB158" s="5">
        <v>344.35534230000002</v>
      </c>
      <c r="AC158" s="5">
        <v>1049.3889160000001</v>
      </c>
      <c r="AD158" s="5">
        <v>1029.53827</v>
      </c>
      <c r="AE158" s="5">
        <v>5568.9309880000001</v>
      </c>
      <c r="AF158" s="5">
        <v>1347.7535250000001</v>
      </c>
      <c r="AG158" s="5">
        <v>566.99589390000006</v>
      </c>
      <c r="AH158" s="5">
        <v>941.78826079999999</v>
      </c>
      <c r="AI158" s="5">
        <v>1.481232525</v>
      </c>
      <c r="AJ158" s="5">
        <v>8.1149987970000002</v>
      </c>
    </row>
    <row r="159" spans="1:36" x14ac:dyDescent="0.2">
      <c r="A159" s="2" t="s">
        <v>685</v>
      </c>
      <c r="B159" s="2" t="s">
        <v>301</v>
      </c>
      <c r="C159" s="2" t="s">
        <v>302</v>
      </c>
      <c r="D159" s="2">
        <v>27</v>
      </c>
      <c r="E159" s="2">
        <v>5001</v>
      </c>
      <c r="F159" s="2">
        <v>9.4710000000000001</v>
      </c>
      <c r="G159" s="2" t="s">
        <v>681</v>
      </c>
      <c r="H159" s="5">
        <v>5.9773220550000001</v>
      </c>
      <c r="I159" s="5">
        <v>6.6605317629999998</v>
      </c>
      <c r="J159" s="5">
        <v>6.9562287930000002</v>
      </c>
      <c r="K159" s="5">
        <v>7.9898061079999998</v>
      </c>
      <c r="L159" s="5">
        <v>8.3326035869999995</v>
      </c>
      <c r="M159" s="5">
        <v>6.5925698690000001</v>
      </c>
      <c r="N159" s="5">
        <v>4.6504154880000002</v>
      </c>
      <c r="O159" s="5">
        <v>7.0522896690000003</v>
      </c>
      <c r="P159" s="5">
        <v>9.3302324740000007</v>
      </c>
      <c r="Q159" s="5">
        <v>11.27296067</v>
      </c>
      <c r="R159" s="5">
        <f t="shared" si="2"/>
        <v>7.0042592310000007</v>
      </c>
      <c r="S159" s="5">
        <v>15.57289759</v>
      </c>
      <c r="T159" s="5">
        <v>16.052064359999999</v>
      </c>
      <c r="U159" s="5">
        <v>17.228886800000002</v>
      </c>
      <c r="V159" s="5">
        <v>44.648622779999997</v>
      </c>
      <c r="W159" s="5">
        <v>33.808435950000003</v>
      </c>
      <c r="X159" s="5">
        <v>117.4711899</v>
      </c>
      <c r="Y159" s="5">
        <v>92.317204750000002</v>
      </c>
      <c r="Z159" s="5">
        <v>115.1580819</v>
      </c>
      <c r="AA159" s="5">
        <v>147.4369422</v>
      </c>
      <c r="AB159" s="5">
        <v>337.07090240000002</v>
      </c>
      <c r="AC159" s="5">
        <v>34.768909860000001</v>
      </c>
      <c r="AD159" s="5">
        <v>48.018442360000002</v>
      </c>
      <c r="AE159" s="5">
        <v>61.96681796</v>
      </c>
      <c r="AF159" s="5">
        <v>53.646613770000002</v>
      </c>
      <c r="AG159" s="5">
        <v>22.584742110000001</v>
      </c>
      <c r="AH159" s="5">
        <v>62.78588405</v>
      </c>
      <c r="AI159" s="5">
        <v>10.36862767</v>
      </c>
      <c r="AJ159" s="5">
        <v>8.1149987970000002</v>
      </c>
    </row>
    <row r="160" spans="1:36" x14ac:dyDescent="0.2">
      <c r="A160" s="2" t="s">
        <v>627</v>
      </c>
      <c r="B160" s="2" t="s">
        <v>70</v>
      </c>
      <c r="C160" s="2" t="s">
        <v>71</v>
      </c>
      <c r="D160" s="2">
        <v>164533</v>
      </c>
      <c r="E160" s="2">
        <v>172806</v>
      </c>
      <c r="F160" s="2">
        <v>8.1171000000000006</v>
      </c>
      <c r="G160" s="2" t="s">
        <v>628</v>
      </c>
      <c r="H160" s="5">
        <v>9.9622034250000002</v>
      </c>
      <c r="I160" s="5">
        <v>21.646728230000001</v>
      </c>
      <c r="J160" s="5">
        <v>5.7968573279999998</v>
      </c>
      <c r="K160" s="5">
        <v>7.9898061079999998</v>
      </c>
      <c r="L160" s="5">
        <v>2.777534529</v>
      </c>
      <c r="M160" s="5">
        <v>2.4722137009999998</v>
      </c>
      <c r="N160" s="5">
        <v>4.6504154880000002</v>
      </c>
      <c r="O160" s="5">
        <v>0.54248382100000003</v>
      </c>
      <c r="P160" s="5">
        <v>11.19627897</v>
      </c>
      <c r="Q160" s="5">
        <v>12.88338362</v>
      </c>
      <c r="R160" s="5">
        <f t="shared" si="2"/>
        <v>6.8933317179999998</v>
      </c>
      <c r="S160" s="5">
        <v>34.482844649999997</v>
      </c>
      <c r="T160" s="5">
        <v>7.4527441659999996</v>
      </c>
      <c r="U160" s="5">
        <v>34.457773600000003</v>
      </c>
      <c r="V160" s="5">
        <v>68.003287009999994</v>
      </c>
      <c r="W160" s="5">
        <v>45.567891930000002</v>
      </c>
      <c r="X160" s="5">
        <v>447.19146139999998</v>
      </c>
      <c r="Y160" s="5">
        <v>229.60945799999999</v>
      </c>
      <c r="Z160" s="5">
        <v>248.34596450000001</v>
      </c>
      <c r="AA160" s="5">
        <v>105.6736882</v>
      </c>
      <c r="AB160" s="5">
        <v>28.475537920000001</v>
      </c>
      <c r="AC160" s="5">
        <v>72.698629710000006</v>
      </c>
      <c r="AD160" s="5">
        <v>76.029200410000001</v>
      </c>
      <c r="AE160" s="5">
        <v>150.87573069999999</v>
      </c>
      <c r="AF160" s="5">
        <v>117.6460828</v>
      </c>
      <c r="AG160" s="5">
        <v>105.7916867</v>
      </c>
      <c r="AH160" s="5">
        <v>191.8457568</v>
      </c>
      <c r="AI160" s="5">
        <v>10.36862767</v>
      </c>
      <c r="AJ160" s="5">
        <v>12.1724982</v>
      </c>
    </row>
    <row r="161" spans="1:36" x14ac:dyDescent="0.2">
      <c r="A161" s="2" t="s">
        <v>1084</v>
      </c>
      <c r="B161" s="2" t="s">
        <v>108</v>
      </c>
      <c r="C161" s="2" t="s">
        <v>109</v>
      </c>
      <c r="D161" s="2">
        <v>189879</v>
      </c>
      <c r="E161" s="2">
        <v>201283</v>
      </c>
      <c r="F161" s="2">
        <v>9.7497000000000007</v>
      </c>
      <c r="G161" s="2" t="s">
        <v>864</v>
      </c>
      <c r="H161" s="5">
        <v>21.916847529999998</v>
      </c>
      <c r="I161" s="5">
        <v>9.9907976450000007</v>
      </c>
      <c r="J161" s="5">
        <v>2.3187429310000001</v>
      </c>
      <c r="K161" s="5">
        <v>11.18572855</v>
      </c>
      <c r="L161" s="5">
        <v>16.665207169999999</v>
      </c>
      <c r="M161" s="5">
        <v>0.82407123400000004</v>
      </c>
      <c r="N161" s="5">
        <v>3.7203323909999999</v>
      </c>
      <c r="O161" s="5">
        <v>1.627451462</v>
      </c>
      <c r="P161" s="5">
        <v>3.7320929889999999</v>
      </c>
      <c r="Q161" s="5">
        <v>9.6625377179999994</v>
      </c>
      <c r="R161" s="5">
        <f t="shared" si="2"/>
        <v>6.6973153534999996</v>
      </c>
      <c r="S161" s="5">
        <v>48.943392410000001</v>
      </c>
      <c r="T161" s="5">
        <v>16.052064359999999</v>
      </c>
      <c r="U161" s="5">
        <v>33.708691569999999</v>
      </c>
      <c r="V161" s="5">
        <v>59.760464339999999</v>
      </c>
      <c r="W161" s="5">
        <v>293.98639960000003</v>
      </c>
      <c r="X161" s="5">
        <v>639.41704489999995</v>
      </c>
      <c r="Y161" s="5">
        <v>791.79756380000003</v>
      </c>
      <c r="Z161" s="5">
        <v>1036.4227370000001</v>
      </c>
      <c r="AA161" s="5">
        <v>278.42169339999998</v>
      </c>
      <c r="AB161" s="5">
        <v>506.59968629999997</v>
      </c>
      <c r="AC161" s="5">
        <v>512.05121789999998</v>
      </c>
      <c r="AD161" s="5">
        <v>268.10296990000001</v>
      </c>
      <c r="AE161" s="5">
        <v>5051.642769</v>
      </c>
      <c r="AF161" s="5">
        <v>298.35046610000001</v>
      </c>
      <c r="AG161" s="5">
        <v>188.9986313</v>
      </c>
      <c r="AH161" s="5">
        <v>188.35765219999999</v>
      </c>
      <c r="AI161" s="5">
        <v>1.481232525</v>
      </c>
      <c r="AJ161" s="5">
        <v>0</v>
      </c>
    </row>
    <row r="162" spans="1:36" x14ac:dyDescent="0.2">
      <c r="A162" s="2" t="s">
        <v>816</v>
      </c>
      <c r="B162" s="2" t="s">
        <v>50</v>
      </c>
      <c r="C162" s="2">
        <v>81</v>
      </c>
      <c r="D162" s="2">
        <v>464475</v>
      </c>
      <c r="E162" s="2">
        <v>508790</v>
      </c>
      <c r="F162" s="2">
        <v>8.0770999999999997</v>
      </c>
      <c r="G162" s="2" t="s">
        <v>812</v>
      </c>
      <c r="H162" s="5">
        <v>45.826135749999999</v>
      </c>
      <c r="I162" s="5">
        <v>23.31186117</v>
      </c>
      <c r="J162" s="5">
        <v>2.3187429310000001</v>
      </c>
      <c r="K162" s="5">
        <v>6.3918448870000004</v>
      </c>
      <c r="L162" s="5">
        <v>6.9438363220000001</v>
      </c>
      <c r="M162" s="5">
        <v>0.82407123400000004</v>
      </c>
      <c r="N162" s="5">
        <v>1.8601661949999999</v>
      </c>
      <c r="O162" s="5">
        <v>1.084967641</v>
      </c>
      <c r="P162" s="5">
        <v>7.4641859789999998</v>
      </c>
      <c r="Q162" s="5">
        <v>7.2469032889999996</v>
      </c>
      <c r="R162" s="5">
        <f t="shared" si="2"/>
        <v>6.6678406045000003</v>
      </c>
      <c r="S162" s="5">
        <v>64.516289999999998</v>
      </c>
      <c r="T162" s="5">
        <v>38.410296860000003</v>
      </c>
      <c r="U162" s="5">
        <v>107.118731</v>
      </c>
      <c r="V162" s="5">
        <v>291.93330279999998</v>
      </c>
      <c r="W162" s="5">
        <v>267.52762360000003</v>
      </c>
      <c r="X162" s="5">
        <v>2183.8962120000001</v>
      </c>
      <c r="Y162" s="5">
        <v>2298.0671699999998</v>
      </c>
      <c r="Z162" s="5">
        <v>1831.478787</v>
      </c>
      <c r="AA162" s="5">
        <v>584.05277960000001</v>
      </c>
      <c r="AB162" s="5">
        <v>592.02629999999999</v>
      </c>
      <c r="AC162" s="5">
        <v>919.79570630000001</v>
      </c>
      <c r="AD162" s="5">
        <v>404.15522320000002</v>
      </c>
      <c r="AE162" s="5">
        <v>2783.1183890000002</v>
      </c>
      <c r="AF162" s="5">
        <v>654.1122206</v>
      </c>
      <c r="AG162" s="5">
        <v>267.45089339999998</v>
      </c>
      <c r="AH162" s="5">
        <v>576.69997209999997</v>
      </c>
      <c r="AI162" s="5">
        <v>7.4061626240000002</v>
      </c>
      <c r="AJ162" s="5">
        <v>4.0574993990000001</v>
      </c>
    </row>
    <row r="163" spans="1:36" x14ac:dyDescent="0.2">
      <c r="A163" s="2" t="s">
        <v>687</v>
      </c>
      <c r="B163" s="2" t="s">
        <v>688</v>
      </c>
      <c r="C163" s="2" t="s">
        <v>689</v>
      </c>
      <c r="D163" s="2">
        <v>14969</v>
      </c>
      <c r="E163" s="2">
        <v>26243</v>
      </c>
      <c r="F163" s="2">
        <v>7.8091999999999997</v>
      </c>
      <c r="G163" s="2" t="s">
        <v>690</v>
      </c>
      <c r="H163" s="5">
        <v>25.901728899999998</v>
      </c>
      <c r="I163" s="5">
        <v>4.9953988230000004</v>
      </c>
      <c r="J163" s="5">
        <v>6.9562287930000002</v>
      </c>
      <c r="K163" s="5">
        <v>6.3918448870000004</v>
      </c>
      <c r="L163" s="5">
        <v>6.9438363220000001</v>
      </c>
      <c r="M163" s="5">
        <v>8.2407123359999996</v>
      </c>
      <c r="N163" s="5">
        <v>3.7203323909999999</v>
      </c>
      <c r="O163" s="5">
        <v>4.339870565</v>
      </c>
      <c r="P163" s="5">
        <v>1.866046495</v>
      </c>
      <c r="Q163" s="5">
        <v>8.8573262419999992</v>
      </c>
      <c r="R163" s="5">
        <f t="shared" si="2"/>
        <v>6.6678406045000003</v>
      </c>
      <c r="S163" s="5">
        <v>16.685247409999999</v>
      </c>
      <c r="T163" s="5">
        <v>15.47877634</v>
      </c>
      <c r="U163" s="5">
        <v>23.22154308</v>
      </c>
      <c r="V163" s="5">
        <v>21.29395856</v>
      </c>
      <c r="W163" s="5">
        <v>26.458775960000001</v>
      </c>
      <c r="X163" s="5">
        <v>205.5745823</v>
      </c>
      <c r="Y163" s="5">
        <v>373.6085167</v>
      </c>
      <c r="Z163" s="5">
        <v>360.59601400000003</v>
      </c>
      <c r="AA163" s="5">
        <v>127.8208683</v>
      </c>
      <c r="AB163" s="5">
        <v>37.746643290000002</v>
      </c>
      <c r="AC163" s="5">
        <v>75.859439699999996</v>
      </c>
      <c r="AD163" s="5">
        <v>76.600848529999993</v>
      </c>
      <c r="AE163" s="5">
        <v>48.495770579999999</v>
      </c>
      <c r="AF163" s="5">
        <v>61.175963070000002</v>
      </c>
      <c r="AG163" s="5">
        <v>115.3010518</v>
      </c>
      <c r="AH163" s="5">
        <v>297.65159849999998</v>
      </c>
      <c r="AI163" s="5">
        <v>4.4436975739999998</v>
      </c>
      <c r="AJ163" s="5">
        <v>16.22999759</v>
      </c>
    </row>
    <row r="164" spans="1:36" x14ac:dyDescent="0.2">
      <c r="A164" s="2" t="s">
        <v>760</v>
      </c>
      <c r="B164" s="2" t="s">
        <v>45</v>
      </c>
      <c r="C164" s="2" t="s">
        <v>46</v>
      </c>
      <c r="D164" s="2">
        <v>284095</v>
      </c>
      <c r="E164" s="2">
        <v>288463</v>
      </c>
      <c r="F164" s="2">
        <v>8.2995000000000001</v>
      </c>
      <c r="G164" s="2" t="s">
        <v>167</v>
      </c>
      <c r="H164" s="5">
        <v>38.85259336</v>
      </c>
      <c r="I164" s="5">
        <v>29.972392939999999</v>
      </c>
      <c r="J164" s="5">
        <v>2.3187429310000001</v>
      </c>
      <c r="K164" s="5">
        <v>9.5877673300000001</v>
      </c>
      <c r="L164" s="5">
        <v>13.88767264</v>
      </c>
      <c r="M164" s="5">
        <v>3.296284934</v>
      </c>
      <c r="N164" s="5">
        <v>3.7203323909999999</v>
      </c>
      <c r="O164" s="5">
        <v>2.7124191030000002</v>
      </c>
      <c r="P164" s="5">
        <v>0</v>
      </c>
      <c r="Q164" s="5">
        <v>16.104229530000001</v>
      </c>
      <c r="R164" s="5">
        <f t="shared" si="2"/>
        <v>6.6540498605000007</v>
      </c>
      <c r="S164" s="5">
        <v>84.538586890000005</v>
      </c>
      <c r="T164" s="5">
        <v>30.384264680000001</v>
      </c>
      <c r="U164" s="5">
        <v>116.8567974</v>
      </c>
      <c r="V164" s="5">
        <v>243.1632687</v>
      </c>
      <c r="W164" s="5">
        <v>333.67456349999998</v>
      </c>
      <c r="X164" s="5">
        <v>1527.5704350000001</v>
      </c>
      <c r="Y164" s="5">
        <v>1760.3391779999999</v>
      </c>
      <c r="Z164" s="5">
        <v>1796.5823989999999</v>
      </c>
      <c r="AA164" s="5">
        <v>615.05883180000001</v>
      </c>
      <c r="AB164" s="5">
        <v>470.83970840000001</v>
      </c>
      <c r="AC164" s="5">
        <v>499.40797800000001</v>
      </c>
      <c r="AD164" s="5">
        <v>427.59279629999997</v>
      </c>
      <c r="AE164" s="5">
        <v>2847.7794170000002</v>
      </c>
      <c r="AF164" s="5">
        <v>687.05312370000001</v>
      </c>
      <c r="AG164" s="5">
        <v>339.95980220000001</v>
      </c>
      <c r="AH164" s="5">
        <v>547.63243309999996</v>
      </c>
      <c r="AI164" s="5">
        <v>1.481232525</v>
      </c>
      <c r="AJ164" s="5">
        <v>2.028749699</v>
      </c>
    </row>
    <row r="165" spans="1:36" x14ac:dyDescent="0.2">
      <c r="A165" s="2" t="s">
        <v>929</v>
      </c>
      <c r="B165" s="2" t="s">
        <v>597</v>
      </c>
      <c r="C165" s="2" t="s">
        <v>598</v>
      </c>
      <c r="D165" s="2">
        <v>13602</v>
      </c>
      <c r="E165" s="2">
        <v>21161</v>
      </c>
      <c r="F165" s="2">
        <v>8.9275000000000002</v>
      </c>
      <c r="G165" s="2" t="s">
        <v>927</v>
      </c>
      <c r="H165" s="5">
        <v>31.879050960000001</v>
      </c>
      <c r="I165" s="5">
        <v>16.651329409999999</v>
      </c>
      <c r="J165" s="5">
        <v>9.2749717240000003</v>
      </c>
      <c r="K165" s="5">
        <v>15.97961222</v>
      </c>
      <c r="L165" s="5">
        <v>8.3326035869999995</v>
      </c>
      <c r="M165" s="5">
        <v>1.648142467</v>
      </c>
      <c r="N165" s="5">
        <v>2.790249293</v>
      </c>
      <c r="O165" s="5">
        <v>3.254902924</v>
      </c>
      <c r="P165" s="5">
        <v>3.7320929889999999</v>
      </c>
      <c r="Q165" s="5">
        <v>4.8312688589999997</v>
      </c>
      <c r="R165" s="5">
        <f t="shared" si="2"/>
        <v>6.5819362229999996</v>
      </c>
      <c r="S165" s="5">
        <v>137.93137859999999</v>
      </c>
      <c r="T165" s="5">
        <v>34.397280770000002</v>
      </c>
      <c r="U165" s="5">
        <v>86.144434000000004</v>
      </c>
      <c r="V165" s="5">
        <v>167.60406090000001</v>
      </c>
      <c r="W165" s="5">
        <v>246.9485756</v>
      </c>
      <c r="X165" s="5">
        <v>946.4440184</v>
      </c>
      <c r="Y165" s="5">
        <v>1449.459018</v>
      </c>
      <c r="Z165" s="5">
        <v>1456.3426119999999</v>
      </c>
      <c r="AA165" s="5">
        <v>431.55362480000002</v>
      </c>
      <c r="AB165" s="5">
        <v>198.66654360000001</v>
      </c>
      <c r="AC165" s="5">
        <v>480.44311809999999</v>
      </c>
      <c r="AD165" s="5">
        <v>383.00424270000002</v>
      </c>
      <c r="AE165" s="5">
        <v>2750.7878759999999</v>
      </c>
      <c r="AF165" s="5">
        <v>585.40690819999998</v>
      </c>
      <c r="AG165" s="5">
        <v>290.03563550000001</v>
      </c>
      <c r="AH165" s="5">
        <v>612.74372029999995</v>
      </c>
      <c r="AI165" s="5">
        <v>0</v>
      </c>
      <c r="AJ165" s="5">
        <v>0</v>
      </c>
    </row>
    <row r="166" spans="1:36" x14ac:dyDescent="0.2">
      <c r="A166" s="2" t="s">
        <v>629</v>
      </c>
      <c r="B166" s="2" t="s">
        <v>323</v>
      </c>
      <c r="C166" s="2" t="s">
        <v>324</v>
      </c>
      <c r="D166" s="2">
        <v>2666</v>
      </c>
      <c r="E166" s="2">
        <v>10738</v>
      </c>
      <c r="F166" s="2">
        <v>2.1797</v>
      </c>
      <c r="G166" s="2" t="s">
        <v>628</v>
      </c>
      <c r="H166" s="5">
        <v>10.95842377</v>
      </c>
      <c r="I166" s="5">
        <v>16.651329409999999</v>
      </c>
      <c r="J166" s="5">
        <v>3.4781143970000001</v>
      </c>
      <c r="K166" s="5">
        <v>4.7938836650000001</v>
      </c>
      <c r="L166" s="5">
        <v>8.3326035869999995</v>
      </c>
      <c r="M166" s="5">
        <v>1.648142467</v>
      </c>
      <c r="N166" s="5">
        <v>4.6504154880000002</v>
      </c>
      <c r="O166" s="5">
        <v>1.084967641</v>
      </c>
      <c r="P166" s="5">
        <v>16.794418449999998</v>
      </c>
      <c r="Q166" s="5">
        <v>13.688595100000001</v>
      </c>
      <c r="R166" s="5">
        <f t="shared" si="2"/>
        <v>6.5632436260000002</v>
      </c>
      <c r="S166" s="5">
        <v>21.134646719999999</v>
      </c>
      <c r="T166" s="5">
        <v>10.89247224</v>
      </c>
      <c r="U166" s="5">
        <v>24.719707150000001</v>
      </c>
      <c r="V166" s="5">
        <v>50.830739780000002</v>
      </c>
      <c r="W166" s="5">
        <v>45.567891930000002</v>
      </c>
      <c r="X166" s="5">
        <v>263.4202439</v>
      </c>
      <c r="Y166" s="5">
        <v>174.3769423</v>
      </c>
      <c r="Z166" s="5">
        <v>196.58298830000001</v>
      </c>
      <c r="AA166" s="5">
        <v>104.408135</v>
      </c>
      <c r="AB166" s="5">
        <v>33.773312420000003</v>
      </c>
      <c r="AC166" s="5">
        <v>88.502679650000005</v>
      </c>
      <c r="AD166" s="5">
        <v>54.306571720000001</v>
      </c>
      <c r="AE166" s="5">
        <v>113.15679799999999</v>
      </c>
      <c r="AF166" s="5">
        <v>95.058034930000005</v>
      </c>
      <c r="AG166" s="5">
        <v>74.886250140000001</v>
      </c>
      <c r="AH166" s="5">
        <v>127.8971712</v>
      </c>
      <c r="AI166" s="5">
        <v>13.331092719999999</v>
      </c>
      <c r="AJ166" s="5">
        <v>10.143748499999999</v>
      </c>
    </row>
    <row r="167" spans="1:36" x14ac:dyDescent="0.2">
      <c r="A167" s="2" t="s">
        <v>680</v>
      </c>
      <c r="B167" s="2" t="s">
        <v>293</v>
      </c>
      <c r="C167" s="2" t="s">
        <v>294</v>
      </c>
      <c r="D167" s="2">
        <v>12485</v>
      </c>
      <c r="E167" s="2">
        <v>15223</v>
      </c>
      <c r="F167" s="2">
        <v>8.0822000000000003</v>
      </c>
      <c r="G167" s="2" t="s">
        <v>681</v>
      </c>
      <c r="H167" s="5">
        <v>10.95842377</v>
      </c>
      <c r="I167" s="5">
        <v>9.9907976450000007</v>
      </c>
      <c r="J167" s="5">
        <v>4.6374858620000001</v>
      </c>
      <c r="K167" s="5">
        <v>9.5877673300000001</v>
      </c>
      <c r="L167" s="5">
        <v>4.1663017929999997</v>
      </c>
      <c r="M167" s="5">
        <v>8.2407123359999996</v>
      </c>
      <c r="N167" s="5">
        <v>7.4406647809999997</v>
      </c>
      <c r="O167" s="5">
        <v>2.7124191030000002</v>
      </c>
      <c r="P167" s="5">
        <v>3.7320929889999999</v>
      </c>
      <c r="Q167" s="5">
        <v>5.636480336</v>
      </c>
      <c r="R167" s="5">
        <f t="shared" si="2"/>
        <v>6.5385725585000003</v>
      </c>
      <c r="S167" s="5">
        <v>26.696395859999999</v>
      </c>
      <c r="T167" s="5">
        <v>15.47877634</v>
      </c>
      <c r="U167" s="5">
        <v>32.210527499999998</v>
      </c>
      <c r="V167" s="5">
        <v>62.508071889999997</v>
      </c>
      <c r="W167" s="5">
        <v>58.79727991</v>
      </c>
      <c r="X167" s="5">
        <v>206.01954889999999</v>
      </c>
      <c r="Y167" s="5">
        <v>152.28393600000001</v>
      </c>
      <c r="Z167" s="5">
        <v>155.87053510000001</v>
      </c>
      <c r="AA167" s="5">
        <v>64.543210740000006</v>
      </c>
      <c r="AB167" s="5">
        <v>1823.758871</v>
      </c>
      <c r="AC167" s="5">
        <v>60.055389759999997</v>
      </c>
      <c r="AD167" s="5">
        <v>90.892051620000004</v>
      </c>
      <c r="AE167" s="5">
        <v>88.908912729999997</v>
      </c>
      <c r="AF167" s="5">
        <v>54.587782429999997</v>
      </c>
      <c r="AG167" s="5">
        <v>28.52809529</v>
      </c>
      <c r="AH167" s="5">
        <v>93.016124529999999</v>
      </c>
      <c r="AI167" s="5">
        <v>13.331092719999999</v>
      </c>
      <c r="AJ167" s="5">
        <v>10.143748499999999</v>
      </c>
    </row>
    <row r="168" spans="1:36" x14ac:dyDescent="0.2">
      <c r="A168" s="2" t="s">
        <v>882</v>
      </c>
      <c r="B168" s="2" t="s">
        <v>851</v>
      </c>
      <c r="C168" s="2" t="s">
        <v>852</v>
      </c>
      <c r="D168" s="2">
        <v>77100</v>
      </c>
      <c r="E168" s="2">
        <v>79187</v>
      </c>
      <c r="F168" s="2">
        <v>11.468400000000001</v>
      </c>
      <c r="G168" s="2" t="s">
        <v>880</v>
      </c>
      <c r="H168" s="5">
        <v>13.94708479</v>
      </c>
      <c r="I168" s="5">
        <v>16.651329409999999</v>
      </c>
      <c r="J168" s="5">
        <v>0</v>
      </c>
      <c r="K168" s="5">
        <v>1.5979612219999999</v>
      </c>
      <c r="L168" s="5">
        <v>8.3326035869999995</v>
      </c>
      <c r="M168" s="5">
        <v>0.82407123400000004</v>
      </c>
      <c r="N168" s="5">
        <v>5.580498586</v>
      </c>
      <c r="O168" s="5">
        <v>0</v>
      </c>
      <c r="P168" s="5">
        <v>7.4641859789999998</v>
      </c>
      <c r="Q168" s="5">
        <v>223.04357899999999</v>
      </c>
      <c r="R168" s="5">
        <f t="shared" si="2"/>
        <v>6.5223422825000004</v>
      </c>
      <c r="S168" s="5">
        <v>56.729841209999996</v>
      </c>
      <c r="T168" s="5">
        <v>3.4397280769999998</v>
      </c>
      <c r="U168" s="5">
        <v>47.192168189999997</v>
      </c>
      <c r="V168" s="5">
        <v>138.75418160000001</v>
      </c>
      <c r="W168" s="5">
        <v>88.195919869999997</v>
      </c>
      <c r="X168" s="5">
        <v>396.4652658</v>
      </c>
      <c r="Y168" s="5">
        <v>230.39849390000001</v>
      </c>
      <c r="Z168" s="5">
        <v>233.22419619999999</v>
      </c>
      <c r="AA168" s="5">
        <v>49.989349500000003</v>
      </c>
      <c r="AB168" s="5">
        <v>434.41750880000001</v>
      </c>
      <c r="AC168" s="5">
        <v>1722.641443</v>
      </c>
      <c r="AD168" s="5">
        <v>183.49904760000001</v>
      </c>
      <c r="AE168" s="5">
        <v>1670.4098750000001</v>
      </c>
      <c r="AF168" s="5">
        <v>617.40664270000002</v>
      </c>
      <c r="AG168" s="5">
        <v>209.20603209999999</v>
      </c>
      <c r="AH168" s="5">
        <v>144.174993</v>
      </c>
      <c r="AI168" s="5">
        <v>0</v>
      </c>
      <c r="AJ168" s="5">
        <v>6.0862490979999997</v>
      </c>
    </row>
    <row r="169" spans="1:36" x14ac:dyDescent="0.2">
      <c r="A169" s="2" t="s">
        <v>335</v>
      </c>
      <c r="B169" s="2" t="s">
        <v>169</v>
      </c>
      <c r="C169" s="2" t="s">
        <v>170</v>
      </c>
      <c r="D169" s="2">
        <v>9074</v>
      </c>
      <c r="E169" s="2">
        <v>24933</v>
      </c>
      <c r="F169" s="2">
        <v>10.705399999999999</v>
      </c>
      <c r="G169" s="2" t="s">
        <v>333</v>
      </c>
      <c r="H169" s="5">
        <v>167.36501749999999</v>
      </c>
      <c r="I169" s="5">
        <v>34.967791759999997</v>
      </c>
      <c r="J169" s="5">
        <v>3.4781143970000001</v>
      </c>
      <c r="K169" s="5">
        <v>19.17553466</v>
      </c>
      <c r="L169" s="5">
        <v>8.3326035869999995</v>
      </c>
      <c r="M169" s="5">
        <v>5.7684986350000003</v>
      </c>
      <c r="N169" s="5">
        <v>5.580498586</v>
      </c>
      <c r="O169" s="5">
        <v>1.627451462</v>
      </c>
      <c r="P169" s="5">
        <v>1.866046495</v>
      </c>
      <c r="Q169" s="5">
        <v>7.2469032889999996</v>
      </c>
      <c r="R169" s="5">
        <f t="shared" si="2"/>
        <v>6.5077009619999995</v>
      </c>
      <c r="S169" s="5">
        <v>426.02998400000001</v>
      </c>
      <c r="T169" s="5">
        <v>121.5370587</v>
      </c>
      <c r="U169" s="5">
        <v>304.1273061</v>
      </c>
      <c r="V169" s="5">
        <v>552.95602059999999</v>
      </c>
      <c r="W169" s="5">
        <v>598.2623231</v>
      </c>
      <c r="X169" s="5">
        <v>3095.1878660000002</v>
      </c>
      <c r="Y169" s="5">
        <v>3810.2545449999998</v>
      </c>
      <c r="Z169" s="5">
        <v>4145.1093419999997</v>
      </c>
      <c r="AA169" s="5">
        <v>2338.742225</v>
      </c>
      <c r="AB169" s="5">
        <v>150.98657320000001</v>
      </c>
      <c r="AC169" s="5">
        <v>426.70934829999999</v>
      </c>
      <c r="AD169" s="5">
        <v>4135.8741730000002</v>
      </c>
      <c r="AE169" s="5">
        <v>3728.7859159999998</v>
      </c>
      <c r="AF169" s="5">
        <v>1668.692039</v>
      </c>
      <c r="AG169" s="5">
        <v>1414.5180580000001</v>
      </c>
      <c r="AH169" s="5">
        <v>1561.50819</v>
      </c>
      <c r="AI169" s="5">
        <v>1.481232525</v>
      </c>
      <c r="AJ169" s="5">
        <v>2.028749699</v>
      </c>
    </row>
    <row r="170" spans="1:36" x14ac:dyDescent="0.2">
      <c r="A170" s="2" t="s">
        <v>1052</v>
      </c>
      <c r="B170" s="2" t="s">
        <v>1053</v>
      </c>
      <c r="C170" s="2" t="s">
        <v>1054</v>
      </c>
      <c r="D170" s="2">
        <v>1929</v>
      </c>
      <c r="E170" s="2">
        <v>5385</v>
      </c>
      <c r="F170" s="2">
        <v>10.705</v>
      </c>
      <c r="G170" s="2" t="s">
        <v>864</v>
      </c>
      <c r="H170" s="5">
        <v>6.9735423970000001</v>
      </c>
      <c r="I170" s="5">
        <v>11.655930590000001</v>
      </c>
      <c r="J170" s="5">
        <v>6.9562287930000002</v>
      </c>
      <c r="K170" s="5">
        <v>7.9898061079999998</v>
      </c>
      <c r="L170" s="5">
        <v>5.5550690579999999</v>
      </c>
      <c r="M170" s="5">
        <v>5.7684986350000003</v>
      </c>
      <c r="N170" s="5">
        <v>2.790249293</v>
      </c>
      <c r="O170" s="5">
        <v>0.54248382100000003</v>
      </c>
      <c r="P170" s="5">
        <v>7.4641859789999998</v>
      </c>
      <c r="Q170" s="5">
        <v>0</v>
      </c>
      <c r="R170" s="5">
        <f t="shared" si="2"/>
        <v>6.3623637140000007</v>
      </c>
      <c r="S170" s="5">
        <v>2.2246996550000002</v>
      </c>
      <c r="T170" s="5">
        <v>5.1595921149999997</v>
      </c>
      <c r="U170" s="5">
        <v>7.4908203479999997</v>
      </c>
      <c r="V170" s="5">
        <v>11.67733211</v>
      </c>
      <c r="W170" s="5">
        <v>24.988843960000001</v>
      </c>
      <c r="X170" s="5">
        <v>146.3940207</v>
      </c>
      <c r="Y170" s="5">
        <v>128.21833989999999</v>
      </c>
      <c r="Z170" s="5">
        <v>241.3666868</v>
      </c>
      <c r="AA170" s="5">
        <v>49.989349500000003</v>
      </c>
      <c r="AB170" s="5">
        <v>3.9733308730000001</v>
      </c>
      <c r="AC170" s="5">
        <v>72.698629710000006</v>
      </c>
      <c r="AD170" s="5">
        <v>46.875146119999997</v>
      </c>
      <c r="AE170" s="5">
        <v>188.5946634</v>
      </c>
      <c r="AF170" s="5">
        <v>56.470119760000003</v>
      </c>
      <c r="AG170" s="5">
        <v>20.207400830000001</v>
      </c>
      <c r="AH170" s="5">
        <v>43.019957589999997</v>
      </c>
      <c r="AI170" s="5">
        <v>0</v>
      </c>
      <c r="AJ170" s="5">
        <v>0</v>
      </c>
    </row>
    <row r="171" spans="1:36" x14ac:dyDescent="0.2">
      <c r="A171" s="2" t="s">
        <v>1129</v>
      </c>
      <c r="B171" s="2" t="s">
        <v>590</v>
      </c>
      <c r="C171" s="2" t="s">
        <v>591</v>
      </c>
      <c r="D171" s="2">
        <v>4924</v>
      </c>
      <c r="E171" s="2">
        <v>20811</v>
      </c>
      <c r="F171" s="2">
        <v>5.9884000000000004</v>
      </c>
      <c r="G171" s="2" t="s">
        <v>1126</v>
      </c>
      <c r="H171" s="5">
        <v>8.9659830819999993</v>
      </c>
      <c r="I171" s="5">
        <v>43.293456460000002</v>
      </c>
      <c r="J171" s="5">
        <v>4.6374858620000001</v>
      </c>
      <c r="K171" s="5">
        <v>20.773495879999999</v>
      </c>
      <c r="L171" s="5">
        <v>6.9438363220000001</v>
      </c>
      <c r="M171" s="5">
        <v>4.1203561679999998</v>
      </c>
      <c r="N171" s="5">
        <v>4.6504154880000002</v>
      </c>
      <c r="O171" s="5">
        <v>4.339870565</v>
      </c>
      <c r="P171" s="5">
        <v>5.5981394839999998</v>
      </c>
      <c r="Q171" s="5">
        <v>7.2469032889999996</v>
      </c>
      <c r="R171" s="5">
        <f t="shared" si="2"/>
        <v>6.270987903</v>
      </c>
      <c r="S171" s="5">
        <v>25.58404603</v>
      </c>
      <c r="T171" s="5">
        <v>9.7458962170000003</v>
      </c>
      <c r="U171" s="5">
        <v>20.225214940000001</v>
      </c>
      <c r="V171" s="5">
        <v>38.466505779999999</v>
      </c>
      <c r="W171" s="5">
        <v>72.026667889999999</v>
      </c>
      <c r="X171" s="5">
        <v>323.49073879999997</v>
      </c>
      <c r="Y171" s="5">
        <v>507.35010820000002</v>
      </c>
      <c r="Z171" s="5">
        <v>355.94316229999998</v>
      </c>
      <c r="AA171" s="5">
        <v>136.04696379999999</v>
      </c>
      <c r="AB171" s="5">
        <v>70.195512089999994</v>
      </c>
      <c r="AC171" s="5">
        <v>281.31208889999999</v>
      </c>
      <c r="AD171" s="5">
        <v>104.6116066</v>
      </c>
      <c r="AE171" s="5">
        <v>891.78333669999995</v>
      </c>
      <c r="AF171" s="5">
        <v>342.5853932</v>
      </c>
      <c r="AG171" s="5">
        <v>99.848333519999997</v>
      </c>
      <c r="AH171" s="5">
        <v>73.250198060000002</v>
      </c>
      <c r="AI171" s="5">
        <v>4.4436975739999998</v>
      </c>
      <c r="AJ171" s="5">
        <v>4.0574993990000001</v>
      </c>
    </row>
    <row r="172" spans="1:36" x14ac:dyDescent="0.2">
      <c r="A172" s="2" t="s">
        <v>980</v>
      </c>
      <c r="B172" s="2" t="s">
        <v>159</v>
      </c>
      <c r="C172" s="2" t="s">
        <v>160</v>
      </c>
      <c r="D172" s="2">
        <v>268049</v>
      </c>
      <c r="E172" s="2">
        <v>295112</v>
      </c>
      <c r="F172" s="2">
        <v>8.8932000000000002</v>
      </c>
      <c r="G172" s="2" t="s">
        <v>979</v>
      </c>
      <c r="H172" s="5">
        <v>60.769440889999998</v>
      </c>
      <c r="I172" s="5">
        <v>21.646728230000001</v>
      </c>
      <c r="J172" s="5">
        <v>5.7968573279999998</v>
      </c>
      <c r="K172" s="5">
        <v>20.773495879999999</v>
      </c>
      <c r="L172" s="5">
        <v>6.9438363220000001</v>
      </c>
      <c r="M172" s="5">
        <v>4.1203561679999998</v>
      </c>
      <c r="N172" s="5">
        <v>3.7203323909999999</v>
      </c>
      <c r="O172" s="5">
        <v>2.7124191030000002</v>
      </c>
      <c r="P172" s="5">
        <v>3.7320929889999999</v>
      </c>
      <c r="Q172" s="5">
        <v>6.4416918120000002</v>
      </c>
      <c r="R172" s="5">
        <f t="shared" si="2"/>
        <v>6.11927457</v>
      </c>
      <c r="S172" s="5">
        <v>83.426237069999999</v>
      </c>
      <c r="T172" s="5">
        <v>58.475377299999998</v>
      </c>
      <c r="U172" s="5">
        <v>140.0783405</v>
      </c>
      <c r="V172" s="5">
        <v>271.32624609999999</v>
      </c>
      <c r="W172" s="5">
        <v>236.6590516</v>
      </c>
      <c r="X172" s="5">
        <v>1902.232336</v>
      </c>
      <c r="Y172" s="5">
        <v>2773.066804</v>
      </c>
      <c r="Z172" s="5">
        <v>1821.5914769999999</v>
      </c>
      <c r="AA172" s="5">
        <v>654.29097950000005</v>
      </c>
      <c r="AB172" s="5">
        <v>98.671050010000002</v>
      </c>
      <c r="AC172" s="5">
        <v>591.07146760000001</v>
      </c>
      <c r="AD172" s="5">
        <v>639.67425009999999</v>
      </c>
      <c r="AE172" s="5">
        <v>2799.2836459999999</v>
      </c>
      <c r="AF172" s="5">
        <v>1137.8729129999999</v>
      </c>
      <c r="AG172" s="5">
        <v>451.69484210000002</v>
      </c>
      <c r="AH172" s="5">
        <v>586.00158450000004</v>
      </c>
      <c r="AI172" s="5">
        <v>1.481232525</v>
      </c>
      <c r="AJ172" s="5">
        <v>4.0574993990000001</v>
      </c>
    </row>
    <row r="173" spans="1:36" x14ac:dyDescent="0.2">
      <c r="A173" s="2" t="s">
        <v>618</v>
      </c>
      <c r="B173" s="2" t="s">
        <v>70</v>
      </c>
      <c r="C173" s="2" t="s">
        <v>71</v>
      </c>
      <c r="D173" s="2">
        <v>317534</v>
      </c>
      <c r="E173" s="2">
        <v>329377</v>
      </c>
      <c r="F173" s="2">
        <v>10.7507</v>
      </c>
      <c r="G173" s="2" t="s">
        <v>595</v>
      </c>
      <c r="H173" s="5">
        <v>155.4103734</v>
      </c>
      <c r="I173" s="5">
        <v>51.61912117</v>
      </c>
      <c r="J173" s="5">
        <v>10.43434319</v>
      </c>
      <c r="K173" s="5">
        <v>11.18572855</v>
      </c>
      <c r="L173" s="5">
        <v>2.777534529</v>
      </c>
      <c r="M173" s="5">
        <v>6.5925698690000001</v>
      </c>
      <c r="N173" s="5">
        <v>5.580498586</v>
      </c>
      <c r="O173" s="5">
        <v>5.4248382069999996</v>
      </c>
      <c r="P173" s="5">
        <v>0</v>
      </c>
      <c r="Q173" s="5">
        <v>5.636480336</v>
      </c>
      <c r="R173" s="5">
        <f t="shared" si="2"/>
        <v>6.1145251025</v>
      </c>
      <c r="S173" s="5">
        <v>240.26756280000001</v>
      </c>
      <c r="T173" s="5">
        <v>55.608937240000003</v>
      </c>
      <c r="U173" s="5">
        <v>149.816407</v>
      </c>
      <c r="V173" s="5">
        <v>185.46351000000001</v>
      </c>
      <c r="W173" s="5">
        <v>204.32054769999999</v>
      </c>
      <c r="X173" s="5">
        <v>619.83851319999997</v>
      </c>
      <c r="Y173" s="5">
        <v>992.21269210000003</v>
      </c>
      <c r="Z173" s="5">
        <v>1997.236633</v>
      </c>
      <c r="AA173" s="5">
        <v>423.96030589999998</v>
      </c>
      <c r="AB173" s="5">
        <v>45.031083219999999</v>
      </c>
      <c r="AC173" s="5">
        <v>183.3269793</v>
      </c>
      <c r="AD173" s="5">
        <v>930.07149679999998</v>
      </c>
      <c r="AE173" s="5">
        <v>1834.756654</v>
      </c>
      <c r="AF173" s="5">
        <v>634.34767859999999</v>
      </c>
      <c r="AG173" s="5">
        <v>788.08863250000002</v>
      </c>
      <c r="AH173" s="5">
        <v>1076.6616409999999</v>
      </c>
      <c r="AI173" s="5">
        <v>0</v>
      </c>
      <c r="AJ173" s="5">
        <v>4.0574993990000001</v>
      </c>
    </row>
    <row r="174" spans="1:36" x14ac:dyDescent="0.2">
      <c r="A174" s="2" t="s">
        <v>497</v>
      </c>
      <c r="B174" s="2" t="s">
        <v>429</v>
      </c>
      <c r="C174" s="2" t="s">
        <v>430</v>
      </c>
      <c r="D174" s="2">
        <v>105068</v>
      </c>
      <c r="E174" s="2">
        <v>115554</v>
      </c>
      <c r="F174" s="2">
        <v>6.5075000000000003</v>
      </c>
      <c r="G174" s="2" t="s">
        <v>495</v>
      </c>
      <c r="H174" s="5">
        <v>40.845034040000002</v>
      </c>
      <c r="I174" s="5">
        <v>18.316462349999998</v>
      </c>
      <c r="J174" s="5">
        <v>4.6374858620000001</v>
      </c>
      <c r="K174" s="5">
        <v>7.9898061079999998</v>
      </c>
      <c r="L174" s="5">
        <v>12.49890538</v>
      </c>
      <c r="M174" s="5">
        <v>6.5925698690000001</v>
      </c>
      <c r="N174" s="5">
        <v>0</v>
      </c>
      <c r="O174" s="5">
        <v>1.084967641</v>
      </c>
      <c r="P174" s="5">
        <v>0</v>
      </c>
      <c r="Q174" s="5">
        <v>5.636480336</v>
      </c>
      <c r="R174" s="5">
        <f t="shared" si="2"/>
        <v>6.1145251025</v>
      </c>
      <c r="S174" s="5">
        <v>20.022296900000001</v>
      </c>
      <c r="T174" s="5">
        <v>13.18562429</v>
      </c>
      <c r="U174" s="5">
        <v>41.199511909999998</v>
      </c>
      <c r="V174" s="5">
        <v>177.22068730000001</v>
      </c>
      <c r="W174" s="5">
        <v>91.135783860000004</v>
      </c>
      <c r="X174" s="5">
        <v>269.64977670000002</v>
      </c>
      <c r="Y174" s="5">
        <v>232.76560169999999</v>
      </c>
      <c r="Z174" s="5">
        <v>314.64910259999999</v>
      </c>
      <c r="AA174" s="5">
        <v>155.66303769999999</v>
      </c>
      <c r="AB174" s="5">
        <v>45.693305039999998</v>
      </c>
      <c r="AC174" s="5">
        <v>94.824299620000005</v>
      </c>
      <c r="AD174" s="5">
        <v>224.0860644</v>
      </c>
      <c r="AE174" s="5">
        <v>638.527646</v>
      </c>
      <c r="AF174" s="5">
        <v>143.05763669999999</v>
      </c>
      <c r="AG174" s="5">
        <v>121.244405</v>
      </c>
      <c r="AH174" s="5">
        <v>102.31773699999999</v>
      </c>
      <c r="AI174" s="5">
        <v>0</v>
      </c>
      <c r="AJ174" s="5">
        <v>0</v>
      </c>
    </row>
    <row r="175" spans="1:36" x14ac:dyDescent="0.2">
      <c r="A175" s="2" t="s">
        <v>1099</v>
      </c>
      <c r="B175" s="2" t="s">
        <v>362</v>
      </c>
      <c r="C175" s="2" t="s">
        <v>363</v>
      </c>
      <c r="D175" s="2">
        <v>41737</v>
      </c>
      <c r="E175" s="2">
        <v>50245</v>
      </c>
      <c r="F175" s="2">
        <v>8.5481999999999996</v>
      </c>
      <c r="G175" s="2" t="s">
        <v>864</v>
      </c>
      <c r="H175" s="5">
        <v>12.950864449999999</v>
      </c>
      <c r="I175" s="5">
        <v>26.642127049999999</v>
      </c>
      <c r="J175" s="5">
        <v>8.1156002590000007</v>
      </c>
      <c r="K175" s="5">
        <v>7.9898061079999998</v>
      </c>
      <c r="L175" s="5">
        <v>4.1663017929999997</v>
      </c>
      <c r="M175" s="5">
        <v>1.648142467</v>
      </c>
      <c r="N175" s="5">
        <v>3.7203323909999999</v>
      </c>
      <c r="O175" s="5">
        <v>6.5098058480000001</v>
      </c>
      <c r="P175" s="5">
        <v>3.7320929889999999</v>
      </c>
      <c r="Q175" s="5">
        <v>5.636480336</v>
      </c>
      <c r="R175" s="5">
        <f t="shared" si="2"/>
        <v>6.0731430920000005</v>
      </c>
      <c r="S175" s="5">
        <v>26.696395859999999</v>
      </c>
      <c r="T175" s="5">
        <v>5.1595921149999997</v>
      </c>
      <c r="U175" s="5">
        <v>20.974296970000001</v>
      </c>
      <c r="V175" s="5">
        <v>64.568777560000001</v>
      </c>
      <c r="W175" s="5">
        <v>38.218231940000003</v>
      </c>
      <c r="X175" s="5">
        <v>506.37202300000001</v>
      </c>
      <c r="Y175" s="5">
        <v>382.28791200000001</v>
      </c>
      <c r="Z175" s="5">
        <v>648.49121879999996</v>
      </c>
      <c r="AA175" s="5">
        <v>259.43839609999998</v>
      </c>
      <c r="AB175" s="5">
        <v>62.248850339999997</v>
      </c>
      <c r="AC175" s="5">
        <v>129.5932095</v>
      </c>
      <c r="AD175" s="5">
        <v>145.19862330000001</v>
      </c>
      <c r="AE175" s="5">
        <v>937.58489789999999</v>
      </c>
      <c r="AF175" s="5">
        <v>402.8201876</v>
      </c>
      <c r="AG175" s="5">
        <v>54.678849309999997</v>
      </c>
      <c r="AH175" s="5">
        <v>67.436690279999993</v>
      </c>
      <c r="AI175" s="5">
        <v>0</v>
      </c>
      <c r="AJ175" s="5">
        <v>6.0862490979999997</v>
      </c>
    </row>
    <row r="176" spans="1:36" x14ac:dyDescent="0.2">
      <c r="A176" s="2" t="s">
        <v>984</v>
      </c>
      <c r="B176" s="2" t="s">
        <v>709</v>
      </c>
      <c r="C176" s="2" t="s">
        <v>710</v>
      </c>
      <c r="D176" s="2">
        <v>193696</v>
      </c>
      <c r="E176" s="2">
        <v>202657</v>
      </c>
      <c r="F176" s="2">
        <v>9.4154</v>
      </c>
      <c r="G176" s="2" t="s">
        <v>985</v>
      </c>
      <c r="H176" s="5">
        <v>11.95464411</v>
      </c>
      <c r="I176" s="5">
        <v>16.651329409999999</v>
      </c>
      <c r="J176" s="5">
        <v>6.9562287930000002</v>
      </c>
      <c r="K176" s="5">
        <v>9.5877673300000001</v>
      </c>
      <c r="L176" s="5">
        <v>1.3887672639999999</v>
      </c>
      <c r="M176" s="5">
        <v>2.4722137009999998</v>
      </c>
      <c r="N176" s="5">
        <v>9.3008309760000003</v>
      </c>
      <c r="O176" s="5">
        <v>4.8823543860000003</v>
      </c>
      <c r="P176" s="5">
        <v>3.7320929889999999</v>
      </c>
      <c r="Q176" s="5">
        <v>4.8312688589999997</v>
      </c>
      <c r="R176" s="5">
        <f t="shared" si="2"/>
        <v>5.9192915895000002</v>
      </c>
      <c r="S176" s="5">
        <v>18.909947070000001</v>
      </c>
      <c r="T176" s="5">
        <v>10.89247224</v>
      </c>
      <c r="U176" s="5">
        <v>39.701347839999997</v>
      </c>
      <c r="V176" s="5">
        <v>76.933011559999997</v>
      </c>
      <c r="W176" s="5">
        <v>82.316191880000005</v>
      </c>
      <c r="X176" s="5">
        <v>441.40689529999997</v>
      </c>
      <c r="Y176" s="5">
        <v>503.79944640000002</v>
      </c>
      <c r="Z176" s="5">
        <v>480.98855420000001</v>
      </c>
      <c r="AA176" s="5">
        <v>173.38078179999999</v>
      </c>
      <c r="AB176" s="5">
        <v>358.92422219999997</v>
      </c>
      <c r="AC176" s="5">
        <v>208.61345919999999</v>
      </c>
      <c r="AD176" s="5">
        <v>157.20323389999999</v>
      </c>
      <c r="AE176" s="5">
        <v>627.75080800000001</v>
      </c>
      <c r="AF176" s="5">
        <v>401.87901900000003</v>
      </c>
      <c r="AG176" s="5">
        <v>173.54591300000001</v>
      </c>
      <c r="AH176" s="5">
        <v>201.14736930000001</v>
      </c>
      <c r="AI176" s="5">
        <v>0</v>
      </c>
      <c r="AJ176" s="5">
        <v>2.028749699</v>
      </c>
    </row>
    <row r="177" spans="1:36" x14ac:dyDescent="0.2">
      <c r="A177" s="2" t="s">
        <v>654</v>
      </c>
      <c r="B177" s="2" t="s">
        <v>17</v>
      </c>
      <c r="C177" s="2" t="s">
        <v>18</v>
      </c>
      <c r="D177" s="2">
        <v>62556</v>
      </c>
      <c r="E177" s="2">
        <v>77049</v>
      </c>
      <c r="F177" s="2">
        <v>10.540900000000001</v>
      </c>
      <c r="G177" s="2" t="s">
        <v>655</v>
      </c>
      <c r="H177" s="5">
        <v>46.8223561</v>
      </c>
      <c r="I177" s="5">
        <v>8.3256647039999994</v>
      </c>
      <c r="J177" s="5">
        <v>2.3187429310000001</v>
      </c>
      <c r="K177" s="5">
        <v>6.3918448870000004</v>
      </c>
      <c r="L177" s="5">
        <v>0</v>
      </c>
      <c r="M177" s="5">
        <v>9.8888548029999992</v>
      </c>
      <c r="N177" s="5">
        <v>0.930083098</v>
      </c>
      <c r="O177" s="5">
        <v>5.4248382069999996</v>
      </c>
      <c r="P177" s="5">
        <v>0</v>
      </c>
      <c r="Q177" s="5">
        <v>29.792824629999998</v>
      </c>
      <c r="R177" s="5">
        <f t="shared" si="2"/>
        <v>5.908341547</v>
      </c>
      <c r="S177" s="5">
        <v>46.718692760000003</v>
      </c>
      <c r="T177" s="5">
        <v>6.8794561529999996</v>
      </c>
      <c r="U177" s="5">
        <v>17.977968829999998</v>
      </c>
      <c r="V177" s="5">
        <v>57.699758670000001</v>
      </c>
      <c r="W177" s="5">
        <v>67.616871900000007</v>
      </c>
      <c r="X177" s="5">
        <v>513.491489</v>
      </c>
      <c r="Y177" s="5">
        <v>405.56447220000001</v>
      </c>
      <c r="Z177" s="5">
        <v>457.72429519999997</v>
      </c>
      <c r="AA177" s="5">
        <v>294.24110780000001</v>
      </c>
      <c r="AB177" s="5">
        <v>4.6355526850000004</v>
      </c>
      <c r="AC177" s="5">
        <v>0</v>
      </c>
      <c r="AD177" s="5">
        <v>356.13678090000002</v>
      </c>
      <c r="AE177" s="5">
        <v>132.01626440000001</v>
      </c>
      <c r="AF177" s="5">
        <v>160.93984130000001</v>
      </c>
      <c r="AG177" s="5">
        <v>250.80950440000001</v>
      </c>
      <c r="AH177" s="5">
        <v>433.68768060000002</v>
      </c>
      <c r="AI177" s="5">
        <v>4.4436975739999998</v>
      </c>
      <c r="AJ177" s="5">
        <v>4.0574993990000001</v>
      </c>
    </row>
    <row r="178" spans="1:36" x14ac:dyDescent="0.2">
      <c r="A178" s="2" t="s">
        <v>943</v>
      </c>
      <c r="B178" s="2" t="s">
        <v>574</v>
      </c>
      <c r="C178" s="2" t="s">
        <v>575</v>
      </c>
      <c r="D178" s="2">
        <v>55410</v>
      </c>
      <c r="E178" s="2">
        <v>62820</v>
      </c>
      <c r="F178" s="2">
        <v>8.5556999999999999</v>
      </c>
      <c r="G178" s="2" t="s">
        <v>935</v>
      </c>
      <c r="H178" s="5">
        <v>68.739203630000006</v>
      </c>
      <c r="I178" s="5">
        <v>49.95398823</v>
      </c>
      <c r="J178" s="5">
        <v>6.9562287930000002</v>
      </c>
      <c r="K178" s="5">
        <v>7.9898061079999998</v>
      </c>
      <c r="L178" s="5">
        <v>1.3887672639999999</v>
      </c>
      <c r="M178" s="5">
        <v>3.296284934</v>
      </c>
      <c r="N178" s="5">
        <v>4.6504154880000002</v>
      </c>
      <c r="O178" s="5">
        <v>3.254902924</v>
      </c>
      <c r="P178" s="5">
        <v>0</v>
      </c>
      <c r="Q178" s="5">
        <v>8.8573262419999992</v>
      </c>
      <c r="R178" s="5">
        <f t="shared" si="2"/>
        <v>5.8033221405000006</v>
      </c>
      <c r="S178" s="5">
        <v>125.6955305</v>
      </c>
      <c r="T178" s="5">
        <v>51.022633140000003</v>
      </c>
      <c r="U178" s="5">
        <v>201.50306739999999</v>
      </c>
      <c r="V178" s="5">
        <v>425.19226930000002</v>
      </c>
      <c r="W178" s="5">
        <v>367.48299950000001</v>
      </c>
      <c r="X178" s="5">
        <v>3020.433473</v>
      </c>
      <c r="Y178" s="5">
        <v>2689.8235129999998</v>
      </c>
      <c r="Z178" s="5">
        <v>2368.301563</v>
      </c>
      <c r="AA178" s="5">
        <v>820.07844239999997</v>
      </c>
      <c r="AB178" s="5">
        <v>160.91990029999999</v>
      </c>
      <c r="AC178" s="5">
        <v>793.36330680000003</v>
      </c>
      <c r="AD178" s="5">
        <v>757.43376350000005</v>
      </c>
      <c r="AE178" s="5">
        <v>6032.3350179999998</v>
      </c>
      <c r="AF178" s="5">
        <v>2032.924311</v>
      </c>
      <c r="AG178" s="5">
        <v>600.27867179999998</v>
      </c>
      <c r="AH178" s="5">
        <v>1051.0822069999999</v>
      </c>
      <c r="AI178" s="5">
        <v>0</v>
      </c>
      <c r="AJ178" s="5">
        <v>2.028749699</v>
      </c>
    </row>
    <row r="179" spans="1:36" x14ac:dyDescent="0.2">
      <c r="A179" s="2" t="s">
        <v>619</v>
      </c>
      <c r="B179" s="2" t="s">
        <v>84</v>
      </c>
      <c r="C179" s="2" t="s">
        <v>85</v>
      </c>
      <c r="D179" s="2">
        <v>7688</v>
      </c>
      <c r="E179" s="2">
        <v>21246</v>
      </c>
      <c r="F179" s="2">
        <v>4.5204000000000004</v>
      </c>
      <c r="G179" s="2" t="s">
        <v>620</v>
      </c>
      <c r="H179" s="5">
        <v>58.777000209999997</v>
      </c>
      <c r="I179" s="5">
        <v>43.293456460000002</v>
      </c>
      <c r="J179" s="5">
        <v>5.7968573279999998</v>
      </c>
      <c r="K179" s="5">
        <v>14.381650990000001</v>
      </c>
      <c r="L179" s="5">
        <v>9.7213708509999996</v>
      </c>
      <c r="M179" s="5">
        <v>0</v>
      </c>
      <c r="N179" s="5">
        <v>0.930083098</v>
      </c>
      <c r="O179" s="5">
        <v>1.084967641</v>
      </c>
      <c r="P179" s="5">
        <v>0</v>
      </c>
      <c r="Q179" s="5">
        <v>5.636480336</v>
      </c>
      <c r="R179" s="5">
        <f t="shared" si="2"/>
        <v>5.7166688319999999</v>
      </c>
      <c r="S179" s="5">
        <v>91.212685859999993</v>
      </c>
      <c r="T179" s="5">
        <v>50.449345119999997</v>
      </c>
      <c r="U179" s="5">
        <v>62.173808889999997</v>
      </c>
      <c r="V179" s="5">
        <v>186.8373138</v>
      </c>
      <c r="W179" s="5">
        <v>255.7681676</v>
      </c>
      <c r="X179" s="5">
        <v>415.15386419999999</v>
      </c>
      <c r="Y179" s="5">
        <v>579.94141449999995</v>
      </c>
      <c r="Z179" s="5">
        <v>809.01460569999995</v>
      </c>
      <c r="AA179" s="5">
        <v>575.19390750000002</v>
      </c>
      <c r="AB179" s="5">
        <v>1.3244436239999999</v>
      </c>
      <c r="AC179" s="5">
        <v>9.4824299619999994</v>
      </c>
      <c r="AD179" s="5">
        <v>859.75877760000003</v>
      </c>
      <c r="AE179" s="5">
        <v>183.2062444</v>
      </c>
      <c r="AF179" s="5">
        <v>379.29097109999998</v>
      </c>
      <c r="AG179" s="5">
        <v>260.31886950000001</v>
      </c>
      <c r="AH179" s="5">
        <v>260.4451487</v>
      </c>
      <c r="AI179" s="5">
        <v>2.96246505</v>
      </c>
      <c r="AJ179" s="5">
        <v>2.028749699</v>
      </c>
    </row>
    <row r="180" spans="1:36" x14ac:dyDescent="0.2">
      <c r="A180" s="2" t="s">
        <v>1089</v>
      </c>
      <c r="B180" s="2" t="s">
        <v>196</v>
      </c>
      <c r="C180" s="2" t="s">
        <v>197</v>
      </c>
      <c r="D180" s="2">
        <v>169518</v>
      </c>
      <c r="E180" s="2">
        <v>214276</v>
      </c>
      <c r="F180" s="2">
        <v>7.7690000000000001</v>
      </c>
      <c r="G180" s="2" t="s">
        <v>864</v>
      </c>
      <c r="H180" s="5">
        <v>52.799678149999998</v>
      </c>
      <c r="I180" s="5">
        <v>33.302658819999998</v>
      </c>
      <c r="J180" s="5">
        <v>5.7968573279999998</v>
      </c>
      <c r="K180" s="5">
        <v>6.3918448870000004</v>
      </c>
      <c r="L180" s="5">
        <v>5.5550690579999999</v>
      </c>
      <c r="M180" s="5">
        <v>0.82407123400000004</v>
      </c>
      <c r="N180" s="5">
        <v>1.8601661949999999</v>
      </c>
      <c r="O180" s="5">
        <v>1.084967641</v>
      </c>
      <c r="P180" s="5">
        <v>1.866046495</v>
      </c>
      <c r="Q180" s="5">
        <v>25.766767250000001</v>
      </c>
      <c r="R180" s="5">
        <f t="shared" si="2"/>
        <v>5.6759631929999994</v>
      </c>
      <c r="S180" s="5">
        <v>104.5608838</v>
      </c>
      <c r="T180" s="5">
        <v>31.530840699999999</v>
      </c>
      <c r="U180" s="5">
        <v>165.5471297</v>
      </c>
      <c r="V180" s="5">
        <v>334.52121990000001</v>
      </c>
      <c r="W180" s="5">
        <v>426.28027939999998</v>
      </c>
      <c r="X180" s="5">
        <v>1741.599383</v>
      </c>
      <c r="Y180" s="5">
        <v>1421.4482419999999</v>
      </c>
      <c r="Z180" s="5">
        <v>1309.7777799999999</v>
      </c>
      <c r="AA180" s="5">
        <v>494.83128240000002</v>
      </c>
      <c r="AB180" s="5">
        <v>419.84862889999999</v>
      </c>
      <c r="AC180" s="5">
        <v>856.57950659999995</v>
      </c>
      <c r="AD180" s="5">
        <v>648.24897190000002</v>
      </c>
      <c r="AE180" s="5">
        <v>2917.8288630000002</v>
      </c>
      <c r="AF180" s="5">
        <v>1182.1078399999999</v>
      </c>
      <c r="AG180" s="5">
        <v>382.75194520000002</v>
      </c>
      <c r="AH180" s="5">
        <v>541.81892540000001</v>
      </c>
      <c r="AI180" s="5">
        <v>0</v>
      </c>
      <c r="AJ180" s="5">
        <v>4.0574993990000001</v>
      </c>
    </row>
    <row r="181" spans="1:36" x14ac:dyDescent="0.2">
      <c r="A181" s="2" t="s">
        <v>621</v>
      </c>
      <c r="B181" s="2" t="s">
        <v>622</v>
      </c>
      <c r="C181" s="2" t="s">
        <v>623</v>
      </c>
      <c r="D181" s="2">
        <v>45621</v>
      </c>
      <c r="E181" s="2">
        <v>50880</v>
      </c>
      <c r="F181" s="2">
        <v>4.63</v>
      </c>
      <c r="G181" s="2" t="s">
        <v>624</v>
      </c>
      <c r="H181" s="5">
        <v>140.46706829999999</v>
      </c>
      <c r="I181" s="5">
        <v>104.90337529999999</v>
      </c>
      <c r="J181" s="5">
        <v>6.9562287930000002</v>
      </c>
      <c r="K181" s="5">
        <v>12.783689770000001</v>
      </c>
      <c r="L181" s="5">
        <v>4.1663017929999997</v>
      </c>
      <c r="M181" s="5">
        <v>5.7684986350000003</v>
      </c>
      <c r="N181" s="5">
        <v>5.580498586</v>
      </c>
      <c r="O181" s="5">
        <v>2.7124191030000002</v>
      </c>
      <c r="P181" s="5">
        <v>1.866046495</v>
      </c>
      <c r="Q181" s="5">
        <v>4.0260573830000004</v>
      </c>
      <c r="R181" s="5">
        <f t="shared" si="2"/>
        <v>5.6744986105000006</v>
      </c>
      <c r="S181" s="5">
        <v>301.4468033</v>
      </c>
      <c r="T181" s="5">
        <v>97.458962170000007</v>
      </c>
      <c r="U181" s="5">
        <v>92.886172310000006</v>
      </c>
      <c r="V181" s="5">
        <v>228.73832899999999</v>
      </c>
      <c r="W181" s="5">
        <v>474.78803529999999</v>
      </c>
      <c r="X181" s="5">
        <v>849.44129339999995</v>
      </c>
      <c r="Y181" s="5">
        <v>955.91703900000005</v>
      </c>
      <c r="Z181" s="5">
        <v>1530.7882400000001</v>
      </c>
      <c r="AA181" s="5">
        <v>816.9145595</v>
      </c>
      <c r="AB181" s="5">
        <v>37.746643290000002</v>
      </c>
      <c r="AC181" s="5">
        <v>6.3216199749999999</v>
      </c>
      <c r="AD181" s="5">
        <v>1334.2267199999999</v>
      </c>
      <c r="AE181" s="5">
        <v>398.74300249999999</v>
      </c>
      <c r="AF181" s="5">
        <v>1339.283007</v>
      </c>
      <c r="AG181" s="5">
        <v>994.91732330000002</v>
      </c>
      <c r="AH181" s="5">
        <v>763.89492270000005</v>
      </c>
      <c r="AI181" s="5">
        <v>0</v>
      </c>
      <c r="AJ181" s="5">
        <v>10.143748499999999</v>
      </c>
    </row>
    <row r="182" spans="1:36" x14ac:dyDescent="0.2">
      <c r="A182" s="2" t="s">
        <v>932</v>
      </c>
      <c r="B182" s="2" t="s">
        <v>933</v>
      </c>
      <c r="C182" s="2" t="s">
        <v>934</v>
      </c>
      <c r="D182" s="2">
        <v>2668</v>
      </c>
      <c r="E182" s="2">
        <v>6991</v>
      </c>
      <c r="F182" s="2">
        <v>4.8762999999999996</v>
      </c>
      <c r="G182" s="2" t="s">
        <v>935</v>
      </c>
      <c r="H182" s="5">
        <v>17.931966160000002</v>
      </c>
      <c r="I182" s="5">
        <v>29.972392939999999</v>
      </c>
      <c r="J182" s="5">
        <v>2.3187429310000001</v>
      </c>
      <c r="K182" s="5">
        <v>6.3918448870000004</v>
      </c>
      <c r="L182" s="5">
        <v>1.3887672639999999</v>
      </c>
      <c r="M182" s="5">
        <v>0</v>
      </c>
      <c r="N182" s="5">
        <v>5.580498586</v>
      </c>
      <c r="O182" s="5">
        <v>0.54248382100000003</v>
      </c>
      <c r="P182" s="5">
        <v>5.5981394839999998</v>
      </c>
      <c r="Q182" s="5">
        <v>10.467749189999999</v>
      </c>
      <c r="R182" s="5">
        <f t="shared" si="2"/>
        <v>5.5893190349999999</v>
      </c>
      <c r="S182" s="5">
        <v>44.493993099999997</v>
      </c>
      <c r="T182" s="5">
        <v>12.03904827</v>
      </c>
      <c r="U182" s="5">
        <v>33.708691569999999</v>
      </c>
      <c r="V182" s="5">
        <v>109.9043022</v>
      </c>
      <c r="W182" s="5">
        <v>99.955375849999996</v>
      </c>
      <c r="X182" s="5">
        <v>559.76801839999996</v>
      </c>
      <c r="Y182" s="5">
        <v>680.93801450000001</v>
      </c>
      <c r="Z182" s="5">
        <v>525.19064630000003</v>
      </c>
      <c r="AA182" s="5">
        <v>188.56741959999999</v>
      </c>
      <c r="AB182" s="5">
        <v>334.42201510000001</v>
      </c>
      <c r="AC182" s="5">
        <v>464.63906809999997</v>
      </c>
      <c r="AD182" s="5">
        <v>212.08145379999999</v>
      </c>
      <c r="AE182" s="5">
        <v>1039.964858</v>
      </c>
      <c r="AF182" s="5">
        <v>235.2921657</v>
      </c>
      <c r="AG182" s="5">
        <v>116.48972240000001</v>
      </c>
      <c r="AH182" s="5">
        <v>186.0322491</v>
      </c>
      <c r="AI182" s="5">
        <v>1.481232525</v>
      </c>
      <c r="AJ182" s="5">
        <v>6.0862490979999997</v>
      </c>
    </row>
    <row r="183" spans="1:36" x14ac:dyDescent="0.2">
      <c r="A183" s="2" t="s">
        <v>1055</v>
      </c>
      <c r="B183" s="2" t="s">
        <v>39</v>
      </c>
      <c r="C183" s="2" t="s">
        <v>40</v>
      </c>
      <c r="D183" s="2">
        <v>510294</v>
      </c>
      <c r="E183" s="2">
        <v>515521</v>
      </c>
      <c r="F183" s="2">
        <v>7.5274999999999999</v>
      </c>
      <c r="G183" s="2" t="s">
        <v>864</v>
      </c>
      <c r="H183" s="5">
        <v>11.95464411</v>
      </c>
      <c r="I183" s="5">
        <v>24.97699411</v>
      </c>
      <c r="J183" s="5">
        <v>19.70931491</v>
      </c>
      <c r="K183" s="5">
        <v>3.1959224430000002</v>
      </c>
      <c r="L183" s="5">
        <v>2.777534529</v>
      </c>
      <c r="M183" s="5">
        <v>5.7684986350000003</v>
      </c>
      <c r="N183" s="5">
        <v>5.580498586</v>
      </c>
      <c r="O183" s="5">
        <v>0.54248382100000003</v>
      </c>
      <c r="P183" s="5">
        <v>5.5981394839999998</v>
      </c>
      <c r="Q183" s="5">
        <v>2.4156344299999999</v>
      </c>
      <c r="R183" s="5">
        <f t="shared" si="2"/>
        <v>5.5893190349999999</v>
      </c>
      <c r="S183" s="5">
        <v>16.685247409999999</v>
      </c>
      <c r="T183" s="5">
        <v>5.1595921149999997</v>
      </c>
      <c r="U183" s="5">
        <v>14.23255866</v>
      </c>
      <c r="V183" s="5">
        <v>52.204543559999998</v>
      </c>
      <c r="W183" s="5">
        <v>60.26721191</v>
      </c>
      <c r="X183" s="5">
        <v>665.22510929999999</v>
      </c>
      <c r="Y183" s="5">
        <v>422.13422689999999</v>
      </c>
      <c r="Z183" s="5">
        <v>433.29682330000003</v>
      </c>
      <c r="AA183" s="5">
        <v>137.94529349999999</v>
      </c>
      <c r="AB183" s="5">
        <v>63.573293960000001</v>
      </c>
      <c r="AC183" s="5">
        <v>300.27694880000001</v>
      </c>
      <c r="AD183" s="5">
        <v>125.7625871</v>
      </c>
      <c r="AE183" s="5">
        <v>506.51138159999999</v>
      </c>
      <c r="AF183" s="5">
        <v>173.17503389999999</v>
      </c>
      <c r="AG183" s="5">
        <v>102.22567479999999</v>
      </c>
      <c r="AH183" s="5">
        <v>133.710679</v>
      </c>
      <c r="AI183" s="5">
        <v>0</v>
      </c>
      <c r="AJ183" s="5">
        <v>2.028749699</v>
      </c>
    </row>
    <row r="184" spans="1:36" x14ac:dyDescent="0.2">
      <c r="A184" s="2" t="s">
        <v>609</v>
      </c>
      <c r="B184" s="2" t="s">
        <v>50</v>
      </c>
      <c r="C184" s="2">
        <v>81</v>
      </c>
      <c r="D184" s="2">
        <v>71713</v>
      </c>
      <c r="E184" s="2">
        <v>75553</v>
      </c>
      <c r="F184" s="2">
        <v>10.277200000000001</v>
      </c>
      <c r="G184" s="2" t="s">
        <v>606</v>
      </c>
      <c r="H184" s="5">
        <v>10.95842377</v>
      </c>
      <c r="I184" s="5">
        <v>3.330265882</v>
      </c>
      <c r="J184" s="5">
        <v>9.2749717240000003</v>
      </c>
      <c r="K184" s="5">
        <v>1.5979612219999999</v>
      </c>
      <c r="L184" s="5">
        <v>5.5550690579999999</v>
      </c>
      <c r="M184" s="5">
        <v>1.648142467</v>
      </c>
      <c r="N184" s="5">
        <v>5.580498586</v>
      </c>
      <c r="O184" s="5">
        <v>4.339870565</v>
      </c>
      <c r="P184" s="5">
        <v>7.4641859789999998</v>
      </c>
      <c r="Q184" s="5">
        <v>19.325075439999999</v>
      </c>
      <c r="R184" s="5">
        <f t="shared" si="2"/>
        <v>5.567783822</v>
      </c>
      <c r="S184" s="5">
        <v>34.482844649999997</v>
      </c>
      <c r="T184" s="5">
        <v>25.224672559999998</v>
      </c>
      <c r="U184" s="5">
        <v>71.162793300000004</v>
      </c>
      <c r="V184" s="5">
        <v>105.7828909</v>
      </c>
      <c r="W184" s="5">
        <v>85.256055869999997</v>
      </c>
      <c r="X184" s="5">
        <v>529.95525429999998</v>
      </c>
      <c r="Y184" s="5">
        <v>1321.2406779999999</v>
      </c>
      <c r="Z184" s="5">
        <v>1045.1468339999999</v>
      </c>
      <c r="AA184" s="5">
        <v>459.39579409999999</v>
      </c>
      <c r="AB184" s="5">
        <v>17.87998893</v>
      </c>
      <c r="AC184" s="5">
        <v>12.64323995</v>
      </c>
      <c r="AD184" s="5">
        <v>241.2355081</v>
      </c>
      <c r="AE184" s="5">
        <v>83.520493770000002</v>
      </c>
      <c r="AF184" s="5">
        <v>71.528818360000002</v>
      </c>
      <c r="AG184" s="5">
        <v>165.22521860000001</v>
      </c>
      <c r="AH184" s="5">
        <v>317.41752489999999</v>
      </c>
      <c r="AI184" s="5">
        <v>29.624650500000001</v>
      </c>
      <c r="AJ184" s="5">
        <v>10.143748499999999</v>
      </c>
    </row>
    <row r="185" spans="1:36" x14ac:dyDescent="0.2">
      <c r="A185" s="2" t="s">
        <v>457</v>
      </c>
      <c r="B185" s="2" t="s">
        <v>154</v>
      </c>
      <c r="C185" s="2" t="s">
        <v>155</v>
      </c>
      <c r="D185" s="2">
        <v>217918</v>
      </c>
      <c r="E185" s="2">
        <v>229087</v>
      </c>
      <c r="F185" s="2">
        <v>8.6487999999999996</v>
      </c>
      <c r="G185" s="2" t="s">
        <v>418</v>
      </c>
      <c r="H185" s="5">
        <v>19.92440685</v>
      </c>
      <c r="I185" s="5">
        <v>9.9907976450000007</v>
      </c>
      <c r="J185" s="5">
        <v>3.4781143970000001</v>
      </c>
      <c r="K185" s="5">
        <v>6.3918448870000004</v>
      </c>
      <c r="L185" s="5">
        <v>8.3326035869999995</v>
      </c>
      <c r="M185" s="5">
        <v>5.7684986350000003</v>
      </c>
      <c r="N185" s="5">
        <v>2.790249293</v>
      </c>
      <c r="O185" s="5">
        <v>0</v>
      </c>
      <c r="P185" s="5">
        <v>0</v>
      </c>
      <c r="Q185" s="5">
        <v>4.8312688589999997</v>
      </c>
      <c r="R185" s="5">
        <f t="shared" si="2"/>
        <v>5.299883747</v>
      </c>
      <c r="S185" s="5">
        <v>133.48197930000001</v>
      </c>
      <c r="T185" s="5">
        <v>25.797960570000001</v>
      </c>
      <c r="U185" s="5">
        <v>90.638926209999994</v>
      </c>
      <c r="V185" s="5">
        <v>182.02900059999999</v>
      </c>
      <c r="W185" s="5">
        <v>127.8840838</v>
      </c>
      <c r="X185" s="5">
        <v>118.8060898</v>
      </c>
      <c r="Y185" s="5">
        <v>163.72495710000001</v>
      </c>
      <c r="Z185" s="5">
        <v>678.73475550000001</v>
      </c>
      <c r="AA185" s="5">
        <v>242.9862052</v>
      </c>
      <c r="AB185" s="5">
        <v>107.9421554</v>
      </c>
      <c r="AC185" s="5">
        <v>50.5729598</v>
      </c>
      <c r="AD185" s="5">
        <v>779.15639220000003</v>
      </c>
      <c r="AE185" s="5">
        <v>96.991541159999997</v>
      </c>
      <c r="AF185" s="5">
        <v>677.64143709999996</v>
      </c>
      <c r="AG185" s="5">
        <v>564.61855270000001</v>
      </c>
      <c r="AH185" s="5">
        <v>1345.2457010000001</v>
      </c>
      <c r="AI185" s="5">
        <v>0</v>
      </c>
      <c r="AJ185" s="5">
        <v>0</v>
      </c>
    </row>
    <row r="186" spans="1:36" x14ac:dyDescent="0.2">
      <c r="A186" s="2" t="s">
        <v>696</v>
      </c>
      <c r="B186" s="2" t="s">
        <v>697</v>
      </c>
      <c r="C186" s="2" t="s">
        <v>698</v>
      </c>
      <c r="D186" s="2">
        <v>13700</v>
      </c>
      <c r="E186" s="2">
        <v>17781</v>
      </c>
      <c r="F186" s="2">
        <v>5.7617000000000003</v>
      </c>
      <c r="G186" s="2" t="s">
        <v>690</v>
      </c>
      <c r="H186" s="5">
        <v>6.9735423970000001</v>
      </c>
      <c r="I186" s="5">
        <v>1.665132941</v>
      </c>
      <c r="J186" s="5">
        <v>3.4781143970000001</v>
      </c>
      <c r="K186" s="5">
        <v>7.9898061079999998</v>
      </c>
      <c r="L186" s="5">
        <v>6.9438363220000001</v>
      </c>
      <c r="M186" s="5">
        <v>2.4722137009999998</v>
      </c>
      <c r="N186" s="5">
        <v>2.790249293</v>
      </c>
      <c r="O186" s="5">
        <v>2.7124191030000002</v>
      </c>
      <c r="P186" s="5">
        <v>7.4641859789999998</v>
      </c>
      <c r="Q186" s="5">
        <v>11.27296067</v>
      </c>
      <c r="R186" s="5">
        <f t="shared" si="2"/>
        <v>5.2109753594999999</v>
      </c>
      <c r="S186" s="5">
        <v>13.34819793</v>
      </c>
      <c r="T186" s="5">
        <v>8.5993201910000003</v>
      </c>
      <c r="U186" s="5">
        <v>15.73072273</v>
      </c>
      <c r="V186" s="5">
        <v>24.728467999999999</v>
      </c>
      <c r="W186" s="5">
        <v>24.988843960000001</v>
      </c>
      <c r="X186" s="5">
        <v>106.79199079999999</v>
      </c>
      <c r="Y186" s="5">
        <v>96.262384440000005</v>
      </c>
      <c r="Z186" s="5">
        <v>90.730609990000005</v>
      </c>
      <c r="AA186" s="5">
        <v>49.989349500000003</v>
      </c>
      <c r="AB186" s="5">
        <v>686.72401920000004</v>
      </c>
      <c r="AC186" s="5">
        <v>41.090529840000002</v>
      </c>
      <c r="AD186" s="5">
        <v>31.440646789999999</v>
      </c>
      <c r="AE186" s="5">
        <v>40.413142149999999</v>
      </c>
      <c r="AF186" s="5">
        <v>16.941035930000002</v>
      </c>
      <c r="AG186" s="5">
        <v>19.0187302</v>
      </c>
      <c r="AH186" s="5">
        <v>77.901004290000003</v>
      </c>
      <c r="AI186" s="5">
        <v>7.4061626240000002</v>
      </c>
      <c r="AJ186" s="5">
        <v>8.1149987970000002</v>
      </c>
    </row>
    <row r="187" spans="1:36" x14ac:dyDescent="0.2">
      <c r="A187" s="2" t="s">
        <v>646</v>
      </c>
      <c r="B187" s="2" t="s">
        <v>114</v>
      </c>
      <c r="C187" s="2" t="s">
        <v>115</v>
      </c>
      <c r="D187" s="2">
        <v>2648</v>
      </c>
      <c r="E187" s="2">
        <v>8816</v>
      </c>
      <c r="F187" s="2">
        <v>3.1118000000000001</v>
      </c>
      <c r="G187" s="2" t="s">
        <v>647</v>
      </c>
      <c r="H187" s="5">
        <v>19.92440685</v>
      </c>
      <c r="I187" s="5">
        <v>4.9953988230000004</v>
      </c>
      <c r="J187" s="5">
        <v>2.3187429310000001</v>
      </c>
      <c r="K187" s="5">
        <v>3.1959224430000002</v>
      </c>
      <c r="L187" s="5">
        <v>1.3887672639999999</v>
      </c>
      <c r="M187" s="5">
        <v>4.1203561679999998</v>
      </c>
      <c r="N187" s="5">
        <v>6.5105816839999999</v>
      </c>
      <c r="O187" s="5">
        <v>5.4248382069999996</v>
      </c>
      <c r="P187" s="5">
        <v>13.06232546</v>
      </c>
      <c r="Q187" s="5">
        <v>13.688595100000001</v>
      </c>
      <c r="R187" s="5">
        <f t="shared" si="2"/>
        <v>5.2101185149999996</v>
      </c>
      <c r="S187" s="5">
        <v>132.3696295</v>
      </c>
      <c r="T187" s="5">
        <v>28.66440064</v>
      </c>
      <c r="U187" s="5">
        <v>106.3696489</v>
      </c>
      <c r="V187" s="5">
        <v>120.8947325</v>
      </c>
      <c r="W187" s="5">
        <v>189.62122769999999</v>
      </c>
      <c r="X187" s="5">
        <v>450.30622779999999</v>
      </c>
      <c r="Y187" s="5">
        <v>921.19945770000004</v>
      </c>
      <c r="Z187" s="5">
        <v>363.50404639999999</v>
      </c>
      <c r="AA187" s="5">
        <v>212.61292950000001</v>
      </c>
      <c r="AB187" s="5">
        <v>3238.2646610000002</v>
      </c>
      <c r="AC187" s="5">
        <v>205.4526492</v>
      </c>
      <c r="AD187" s="5">
        <v>186.9289363</v>
      </c>
      <c r="AE187" s="5">
        <v>172.4294065</v>
      </c>
      <c r="AF187" s="5">
        <v>372.70279040000003</v>
      </c>
      <c r="AG187" s="5">
        <v>181.86660749999999</v>
      </c>
      <c r="AH187" s="5">
        <v>166.2663226</v>
      </c>
      <c r="AI187" s="5">
        <v>23.6997204</v>
      </c>
      <c r="AJ187" s="5">
        <v>26.373746090000001</v>
      </c>
    </row>
    <row r="188" spans="1:36" x14ac:dyDescent="0.2">
      <c r="A188" s="2" t="s">
        <v>512</v>
      </c>
      <c r="B188" s="2" t="s">
        <v>211</v>
      </c>
      <c r="C188" s="2" t="s">
        <v>212</v>
      </c>
      <c r="D188" s="2">
        <v>197421</v>
      </c>
      <c r="E188" s="2">
        <v>214421</v>
      </c>
      <c r="F188" s="2">
        <v>5.5622999999999996</v>
      </c>
      <c r="G188" s="2" t="s">
        <v>513</v>
      </c>
      <c r="H188" s="5">
        <v>3.9848813700000001</v>
      </c>
      <c r="I188" s="5">
        <v>13.32106353</v>
      </c>
      <c r="J188" s="5">
        <v>19.70931491</v>
      </c>
      <c r="K188" s="5">
        <v>1.5979612219999999</v>
      </c>
      <c r="L188" s="5">
        <v>5.5550690579999999</v>
      </c>
      <c r="M188" s="5">
        <v>11.536997270000001</v>
      </c>
      <c r="N188" s="5">
        <v>11.16099717</v>
      </c>
      <c r="O188" s="5">
        <v>3.254902924</v>
      </c>
      <c r="P188" s="5">
        <v>3.7320929889999999</v>
      </c>
      <c r="Q188" s="5">
        <v>4.8312688589999997</v>
      </c>
      <c r="R188" s="5">
        <f t="shared" si="2"/>
        <v>5.1931689584999994</v>
      </c>
      <c r="S188" s="5">
        <v>21.134646719999999</v>
      </c>
      <c r="T188" s="5">
        <v>17.7719284</v>
      </c>
      <c r="U188" s="5">
        <v>66.668301099999994</v>
      </c>
      <c r="V188" s="5">
        <v>31.597486889999999</v>
      </c>
      <c r="W188" s="5">
        <v>20.579047970000001</v>
      </c>
      <c r="X188" s="5">
        <v>28.92283084</v>
      </c>
      <c r="Y188" s="5">
        <v>40.635350809999998</v>
      </c>
      <c r="Z188" s="5">
        <v>67.466351009999997</v>
      </c>
      <c r="AA188" s="5">
        <v>98.713145839999996</v>
      </c>
      <c r="AB188" s="5">
        <v>139.06658049999999</v>
      </c>
      <c r="AC188" s="5">
        <v>113.7891595</v>
      </c>
      <c r="AD188" s="5">
        <v>56.021516089999999</v>
      </c>
      <c r="AE188" s="5">
        <v>26.942094770000001</v>
      </c>
      <c r="AF188" s="5">
        <v>44.234927149999997</v>
      </c>
      <c r="AG188" s="5">
        <v>34.471448479999999</v>
      </c>
      <c r="AH188" s="5">
        <v>49.996166930000001</v>
      </c>
      <c r="AI188" s="5">
        <v>17.774790299999999</v>
      </c>
      <c r="AJ188" s="5">
        <v>16.22999759</v>
      </c>
    </row>
    <row r="189" spans="1:36" x14ac:dyDescent="0.2">
      <c r="A189" s="2" t="s">
        <v>1037</v>
      </c>
      <c r="B189" s="2" t="s">
        <v>1038</v>
      </c>
      <c r="C189" s="2" t="s">
        <v>1039</v>
      </c>
      <c r="D189" s="2">
        <v>892</v>
      </c>
      <c r="E189" s="2">
        <v>16281</v>
      </c>
      <c r="F189" s="2">
        <v>10.3012</v>
      </c>
      <c r="G189" s="2" t="s">
        <v>864</v>
      </c>
      <c r="H189" s="5">
        <v>31.879050960000001</v>
      </c>
      <c r="I189" s="5">
        <v>34.967791759999997</v>
      </c>
      <c r="J189" s="5">
        <v>2.3187429310000001</v>
      </c>
      <c r="K189" s="5">
        <v>23.969418319999999</v>
      </c>
      <c r="L189" s="5">
        <v>16.665207169999999</v>
      </c>
      <c r="M189" s="5">
        <v>0.82407123400000004</v>
      </c>
      <c r="N189" s="5">
        <v>0</v>
      </c>
      <c r="O189" s="5">
        <v>0.54248382100000003</v>
      </c>
      <c r="P189" s="5">
        <v>0</v>
      </c>
      <c r="Q189" s="5">
        <v>8.0521147650000007</v>
      </c>
      <c r="R189" s="5">
        <f t="shared" si="2"/>
        <v>5.1854288480000008</v>
      </c>
      <c r="S189" s="5">
        <v>52.2804419</v>
      </c>
      <c r="T189" s="5">
        <v>18.345216409999999</v>
      </c>
      <c r="U189" s="5">
        <v>36.705019700000001</v>
      </c>
      <c r="V189" s="5">
        <v>116.7733211</v>
      </c>
      <c r="W189" s="5">
        <v>305.7458555</v>
      </c>
      <c r="X189" s="5">
        <v>918.41112080000005</v>
      </c>
      <c r="Y189" s="5">
        <v>800.08244119999995</v>
      </c>
      <c r="Z189" s="5">
        <v>1048.0548670000001</v>
      </c>
      <c r="AA189" s="5">
        <v>250.57952409999999</v>
      </c>
      <c r="AB189" s="5">
        <v>419.84862889999999</v>
      </c>
      <c r="AC189" s="5">
        <v>287.63370880000002</v>
      </c>
      <c r="AD189" s="5">
        <v>399.0103901</v>
      </c>
      <c r="AE189" s="5">
        <v>4402.3382849999998</v>
      </c>
      <c r="AF189" s="5">
        <v>508.23107779999998</v>
      </c>
      <c r="AG189" s="5">
        <v>330.45043709999999</v>
      </c>
      <c r="AH189" s="5">
        <v>347.64776540000003</v>
      </c>
      <c r="AI189" s="5">
        <v>0</v>
      </c>
      <c r="AJ189" s="5">
        <v>2.028749699</v>
      </c>
    </row>
    <row r="190" spans="1:36" x14ac:dyDescent="0.2">
      <c r="A190" s="2" t="s">
        <v>675</v>
      </c>
      <c r="B190" s="2" t="s">
        <v>50</v>
      </c>
      <c r="C190" s="2">
        <v>81</v>
      </c>
      <c r="D190" s="2">
        <v>42103</v>
      </c>
      <c r="E190" s="2">
        <v>61876</v>
      </c>
      <c r="F190" s="2">
        <v>10.277200000000001</v>
      </c>
      <c r="G190" s="2" t="s">
        <v>676</v>
      </c>
      <c r="H190" s="5">
        <v>25.901728899999998</v>
      </c>
      <c r="I190" s="5">
        <v>3.330265882</v>
      </c>
      <c r="J190" s="5">
        <v>5.7968573279999998</v>
      </c>
      <c r="K190" s="5">
        <v>4.7938836650000001</v>
      </c>
      <c r="L190" s="5">
        <v>5.5550690579999999</v>
      </c>
      <c r="M190" s="5">
        <v>3.296284934</v>
      </c>
      <c r="N190" s="5">
        <v>2.790249293</v>
      </c>
      <c r="O190" s="5">
        <v>2.7124191030000002</v>
      </c>
      <c r="P190" s="5">
        <v>11.19627897</v>
      </c>
      <c r="Q190" s="5">
        <v>5.636480336</v>
      </c>
      <c r="R190" s="5">
        <f t="shared" si="2"/>
        <v>5.1744763615</v>
      </c>
      <c r="S190" s="5">
        <v>45.606342929999997</v>
      </c>
      <c r="T190" s="5">
        <v>30.384264680000001</v>
      </c>
      <c r="U190" s="5">
        <v>122.8494537</v>
      </c>
      <c r="V190" s="5">
        <v>232.85974039999999</v>
      </c>
      <c r="W190" s="5">
        <v>248.4185076</v>
      </c>
      <c r="X190" s="5">
        <v>2775.7018269999999</v>
      </c>
      <c r="Y190" s="5">
        <v>2759.6531930000001</v>
      </c>
      <c r="Z190" s="5">
        <v>2037.9490860000001</v>
      </c>
      <c r="AA190" s="5">
        <v>917.52603509999994</v>
      </c>
      <c r="AB190" s="5">
        <v>17.217767120000001</v>
      </c>
      <c r="AC190" s="5">
        <v>12.64323995</v>
      </c>
      <c r="AD190" s="5">
        <v>1001.527512</v>
      </c>
      <c r="AE190" s="5">
        <v>452.6271921</v>
      </c>
      <c r="AF190" s="5">
        <v>126.1166008</v>
      </c>
      <c r="AG190" s="5">
        <v>311.43170689999999</v>
      </c>
      <c r="AH190" s="5">
        <v>725.52577129999997</v>
      </c>
      <c r="AI190" s="5">
        <v>2.96246505</v>
      </c>
      <c r="AJ190" s="5">
        <v>8.1149987970000002</v>
      </c>
    </row>
    <row r="191" spans="1:36" x14ac:dyDescent="0.2">
      <c r="A191" s="2" t="s">
        <v>308</v>
      </c>
      <c r="B191" s="2" t="s">
        <v>211</v>
      </c>
      <c r="C191" s="2" t="s">
        <v>212</v>
      </c>
      <c r="D191" s="2">
        <v>251548</v>
      </c>
      <c r="E191" s="2">
        <v>254351</v>
      </c>
      <c r="F191" s="2">
        <v>10.018800000000001</v>
      </c>
      <c r="G191" s="2" t="s">
        <v>213</v>
      </c>
      <c r="H191" s="5">
        <v>30.88283062</v>
      </c>
      <c r="I191" s="5">
        <v>14.986196469999999</v>
      </c>
      <c r="J191" s="5">
        <v>3.4781143970000001</v>
      </c>
      <c r="K191" s="5">
        <v>19.17553466</v>
      </c>
      <c r="L191" s="5">
        <v>12.49890538</v>
      </c>
      <c r="M191" s="5">
        <v>1.648142467</v>
      </c>
      <c r="N191" s="5">
        <v>4.6504154880000002</v>
      </c>
      <c r="O191" s="5">
        <v>1.627451462</v>
      </c>
      <c r="P191" s="5">
        <v>3.7320929889999999</v>
      </c>
      <c r="Q191" s="5">
        <v>5.636480336</v>
      </c>
      <c r="R191" s="5">
        <f t="shared" si="2"/>
        <v>5.1434479120000001</v>
      </c>
      <c r="S191" s="5">
        <v>38.932243960000001</v>
      </c>
      <c r="T191" s="5">
        <v>22.3582325</v>
      </c>
      <c r="U191" s="5">
        <v>33.708691569999999</v>
      </c>
      <c r="V191" s="5">
        <v>96.853166340000001</v>
      </c>
      <c r="W191" s="5">
        <v>98.485443849999996</v>
      </c>
      <c r="X191" s="5">
        <v>420.04849710000002</v>
      </c>
      <c r="Y191" s="5">
        <v>763.39227010000002</v>
      </c>
      <c r="Z191" s="5">
        <v>664.77620009999998</v>
      </c>
      <c r="AA191" s="5">
        <v>253.7434069</v>
      </c>
      <c r="AB191" s="5">
        <v>1129.750411</v>
      </c>
      <c r="AC191" s="5">
        <v>391.94043840000001</v>
      </c>
      <c r="AD191" s="5">
        <v>252.66847050000001</v>
      </c>
      <c r="AE191" s="5">
        <v>522.67663849999997</v>
      </c>
      <c r="AF191" s="5">
        <v>189.17490119999999</v>
      </c>
      <c r="AG191" s="5">
        <v>314.9977189</v>
      </c>
      <c r="AH191" s="5">
        <v>262.77055180000002</v>
      </c>
      <c r="AI191" s="5">
        <v>14.812325250000001</v>
      </c>
      <c r="AJ191" s="5">
        <v>20.287496990000001</v>
      </c>
    </row>
    <row r="192" spans="1:36" x14ac:dyDescent="0.2">
      <c r="A192" s="2" t="s">
        <v>921</v>
      </c>
      <c r="B192" s="2" t="s">
        <v>362</v>
      </c>
      <c r="C192" s="2" t="s">
        <v>363</v>
      </c>
      <c r="D192" s="2">
        <v>21930</v>
      </c>
      <c r="E192" s="2">
        <v>39226</v>
      </c>
      <c r="F192" s="2">
        <v>8.5481999999999996</v>
      </c>
      <c r="G192" s="2" t="s">
        <v>922</v>
      </c>
      <c r="H192" s="5">
        <v>24.905508560000001</v>
      </c>
      <c r="I192" s="5">
        <v>21.646728230000001</v>
      </c>
      <c r="J192" s="5">
        <v>4.6374858620000001</v>
      </c>
      <c r="K192" s="5">
        <v>6.3918448870000004</v>
      </c>
      <c r="L192" s="5">
        <v>6.9438363220000001</v>
      </c>
      <c r="M192" s="5">
        <v>0.82407123400000004</v>
      </c>
      <c r="N192" s="5">
        <v>4.6504154880000002</v>
      </c>
      <c r="O192" s="5">
        <v>1.627451462</v>
      </c>
      <c r="P192" s="5">
        <v>5.5981394839999998</v>
      </c>
      <c r="Q192" s="5">
        <v>4.0260573830000004</v>
      </c>
      <c r="R192" s="5">
        <f t="shared" si="2"/>
        <v>5.1242774860000004</v>
      </c>
      <c r="S192" s="5">
        <v>46.718692760000003</v>
      </c>
      <c r="T192" s="5">
        <v>16.052064359999999</v>
      </c>
      <c r="U192" s="5">
        <v>56.930234640000002</v>
      </c>
      <c r="V192" s="5">
        <v>154.55292499999999</v>
      </c>
      <c r="W192" s="5">
        <v>102.8952398</v>
      </c>
      <c r="X192" s="5">
        <v>863.68022550000001</v>
      </c>
      <c r="Y192" s="5">
        <v>842.69038179999995</v>
      </c>
      <c r="Z192" s="5">
        <v>1149.836</v>
      </c>
      <c r="AA192" s="5">
        <v>479.01186799999999</v>
      </c>
      <c r="AB192" s="5">
        <v>240.38651780000001</v>
      </c>
      <c r="AC192" s="5">
        <v>341.36747860000003</v>
      </c>
      <c r="AD192" s="5">
        <v>320.69459719999998</v>
      </c>
      <c r="AE192" s="5">
        <v>2039.516574</v>
      </c>
      <c r="AF192" s="5">
        <v>900.69841020000001</v>
      </c>
      <c r="AG192" s="5">
        <v>147.39515900000001</v>
      </c>
      <c r="AH192" s="5">
        <v>267.421358</v>
      </c>
      <c r="AI192" s="5">
        <v>0</v>
      </c>
      <c r="AJ192" s="5">
        <v>2.028749699</v>
      </c>
    </row>
    <row r="193" spans="1:36" x14ac:dyDescent="0.2">
      <c r="A193" s="2" t="s">
        <v>860</v>
      </c>
      <c r="B193" s="2" t="s">
        <v>780</v>
      </c>
      <c r="C193" s="2" t="s">
        <v>781</v>
      </c>
      <c r="D193" s="2">
        <v>24420</v>
      </c>
      <c r="E193" s="2">
        <v>26187</v>
      </c>
      <c r="F193" s="2">
        <v>10.436400000000001</v>
      </c>
      <c r="G193" s="2" t="s">
        <v>861</v>
      </c>
      <c r="H193" s="5">
        <v>12.950864449999999</v>
      </c>
      <c r="I193" s="5">
        <v>23.31186117</v>
      </c>
      <c r="J193" s="5">
        <v>4.6374858620000001</v>
      </c>
      <c r="K193" s="5">
        <v>9.5877673300000001</v>
      </c>
      <c r="L193" s="5">
        <v>1.3887672639999999</v>
      </c>
      <c r="M193" s="5">
        <v>2.4722137009999998</v>
      </c>
      <c r="N193" s="5">
        <v>1.8601661949999999</v>
      </c>
      <c r="O193" s="5">
        <v>2.7124191030000002</v>
      </c>
      <c r="P193" s="5">
        <v>5.5981394839999998</v>
      </c>
      <c r="Q193" s="5">
        <v>9.6625377179999994</v>
      </c>
      <c r="R193" s="5">
        <f t="shared" si="2"/>
        <v>5.1178126729999995</v>
      </c>
      <c r="S193" s="5">
        <v>7.7864487929999999</v>
      </c>
      <c r="T193" s="5">
        <v>13.758912309999999</v>
      </c>
      <c r="U193" s="5">
        <v>16.479804770000001</v>
      </c>
      <c r="V193" s="5">
        <v>23.35466422</v>
      </c>
      <c r="W193" s="5">
        <v>22.048979970000001</v>
      </c>
      <c r="X193" s="5">
        <v>138.829588</v>
      </c>
      <c r="Y193" s="5">
        <v>117.5663548</v>
      </c>
      <c r="Z193" s="5">
        <v>80.843299920000007</v>
      </c>
      <c r="AA193" s="5">
        <v>45.559913469999998</v>
      </c>
      <c r="AB193" s="5">
        <v>17.217767120000001</v>
      </c>
      <c r="AC193" s="5">
        <v>47.412149810000003</v>
      </c>
      <c r="AD193" s="5">
        <v>47.446794240000003</v>
      </c>
      <c r="AE193" s="5">
        <v>134.71047379999999</v>
      </c>
      <c r="AF193" s="5">
        <v>70.5876497</v>
      </c>
      <c r="AG193" s="5">
        <v>30.905436569999999</v>
      </c>
      <c r="AH193" s="5">
        <v>49.996166930000001</v>
      </c>
      <c r="AI193" s="5">
        <v>10.36862767</v>
      </c>
      <c r="AJ193" s="5">
        <v>56.804991579999999</v>
      </c>
    </row>
    <row r="194" spans="1:36" x14ac:dyDescent="0.2">
      <c r="A194" s="2" t="s">
        <v>1021</v>
      </c>
      <c r="B194" s="2" t="s">
        <v>14</v>
      </c>
      <c r="C194" s="2">
        <v>81</v>
      </c>
      <c r="D194" s="2">
        <v>643272</v>
      </c>
      <c r="E194" s="2">
        <v>647802</v>
      </c>
      <c r="F194" s="2">
        <v>9.1687999999999992</v>
      </c>
      <c r="G194" s="2" t="s">
        <v>864</v>
      </c>
      <c r="H194" s="5">
        <v>41.841254380000002</v>
      </c>
      <c r="I194" s="5">
        <v>21.646728230000001</v>
      </c>
      <c r="J194" s="5">
        <v>4.6374858620000001</v>
      </c>
      <c r="K194" s="5">
        <v>15.97961222</v>
      </c>
      <c r="L194" s="5">
        <v>5.5550690579999999</v>
      </c>
      <c r="M194" s="5">
        <v>2.4722137009999998</v>
      </c>
      <c r="N194" s="5">
        <v>3.7203323909999999</v>
      </c>
      <c r="O194" s="5">
        <v>3.254902924</v>
      </c>
      <c r="P194" s="5">
        <v>1.866046495</v>
      </c>
      <c r="Q194" s="5">
        <v>7.2469032889999996</v>
      </c>
      <c r="R194" s="5">
        <f t="shared" si="2"/>
        <v>5.0962774599999996</v>
      </c>
      <c r="S194" s="5">
        <v>97.886784829999996</v>
      </c>
      <c r="T194" s="5">
        <v>48.15619307</v>
      </c>
      <c r="U194" s="5">
        <v>156.55814530000001</v>
      </c>
      <c r="V194" s="5">
        <v>444.42552210000002</v>
      </c>
      <c r="W194" s="5">
        <v>360.13333949999998</v>
      </c>
      <c r="X194" s="5">
        <v>2055.3008559999998</v>
      </c>
      <c r="Y194" s="5">
        <v>2263.349588</v>
      </c>
      <c r="Z194" s="5">
        <v>2535.804228</v>
      </c>
      <c r="AA194" s="5">
        <v>880.82499370000005</v>
      </c>
      <c r="AB194" s="5">
        <v>360.91088760000002</v>
      </c>
      <c r="AC194" s="5">
        <v>799.68492679999997</v>
      </c>
      <c r="AD194" s="5">
        <v>712.84520989999999</v>
      </c>
      <c r="AE194" s="5">
        <v>4472.3877309999998</v>
      </c>
      <c r="AF194" s="5">
        <v>1104.93201</v>
      </c>
      <c r="AG194" s="5">
        <v>436.24212390000002</v>
      </c>
      <c r="AH194" s="5">
        <v>755.75601180000001</v>
      </c>
      <c r="AI194" s="5">
        <v>1.481232525</v>
      </c>
      <c r="AJ194" s="5">
        <v>2.028749699</v>
      </c>
    </row>
    <row r="195" spans="1:36" x14ac:dyDescent="0.2">
      <c r="A195" s="2" t="s">
        <v>307</v>
      </c>
      <c r="B195" s="2" t="s">
        <v>65</v>
      </c>
      <c r="C195" s="2" t="s">
        <v>66</v>
      </c>
      <c r="D195" s="2">
        <v>156471</v>
      </c>
      <c r="E195" s="2">
        <v>158738</v>
      </c>
      <c r="F195" s="2">
        <v>10.1904</v>
      </c>
      <c r="G195" s="2" t="s">
        <v>213</v>
      </c>
      <c r="H195" s="5">
        <v>61.765661229999999</v>
      </c>
      <c r="I195" s="5">
        <v>33.302658819999998</v>
      </c>
      <c r="J195" s="5">
        <v>2.3187429310000001</v>
      </c>
      <c r="K195" s="5">
        <v>20.773495879999999</v>
      </c>
      <c r="L195" s="5">
        <v>8.3326035869999995</v>
      </c>
      <c r="M195" s="5">
        <v>0</v>
      </c>
      <c r="N195" s="5">
        <v>0.930083098</v>
      </c>
      <c r="O195" s="5">
        <v>2.7124191030000002</v>
      </c>
      <c r="P195" s="5">
        <v>3.7320929889999999</v>
      </c>
      <c r="Q195" s="5">
        <v>6.4416918120000002</v>
      </c>
      <c r="R195" s="5">
        <f t="shared" si="2"/>
        <v>5.0868924005</v>
      </c>
      <c r="S195" s="5">
        <v>81.20153741</v>
      </c>
      <c r="T195" s="5">
        <v>12.612336279999999</v>
      </c>
      <c r="U195" s="5">
        <v>60.675644820000002</v>
      </c>
      <c r="V195" s="5">
        <v>181.34209870000001</v>
      </c>
      <c r="W195" s="5">
        <v>151.40299580000001</v>
      </c>
      <c r="X195" s="5">
        <v>743.09426919999999</v>
      </c>
      <c r="Y195" s="5">
        <v>1110.1735650000001</v>
      </c>
      <c r="Z195" s="5">
        <v>1088.7673199999999</v>
      </c>
      <c r="AA195" s="5">
        <v>286.64778890000002</v>
      </c>
      <c r="AB195" s="5">
        <v>1379.4080349999999</v>
      </c>
      <c r="AC195" s="5">
        <v>641.64442740000004</v>
      </c>
      <c r="AD195" s="5">
        <v>478.46947929999999</v>
      </c>
      <c r="AE195" s="5">
        <v>1158.5100749999999</v>
      </c>
      <c r="AF195" s="5">
        <v>331.29136929999999</v>
      </c>
      <c r="AG195" s="5">
        <v>589.58063609999999</v>
      </c>
      <c r="AH195" s="5">
        <v>423.22336660000002</v>
      </c>
      <c r="AI195" s="5">
        <v>0</v>
      </c>
      <c r="AJ195" s="5">
        <v>6.0862490979999997</v>
      </c>
    </row>
    <row r="196" spans="1:36" x14ac:dyDescent="0.2">
      <c r="A196" s="2" t="s">
        <v>367</v>
      </c>
      <c r="B196" s="2" t="s">
        <v>368</v>
      </c>
      <c r="C196" s="2" t="s">
        <v>369</v>
      </c>
      <c r="D196" s="2">
        <v>10253</v>
      </c>
      <c r="E196" s="2">
        <v>12594</v>
      </c>
      <c r="F196" s="2">
        <v>8.9461999999999993</v>
      </c>
      <c r="G196" s="2" t="s">
        <v>352</v>
      </c>
      <c r="H196" s="5">
        <v>106.5955766</v>
      </c>
      <c r="I196" s="5">
        <v>51.61912117</v>
      </c>
      <c r="J196" s="5">
        <v>3.4781143970000001</v>
      </c>
      <c r="K196" s="5">
        <v>41.546991759999997</v>
      </c>
      <c r="L196" s="5">
        <v>19.442741699999999</v>
      </c>
      <c r="M196" s="5">
        <v>5.7684986350000003</v>
      </c>
      <c r="N196" s="5">
        <v>2.790249293</v>
      </c>
      <c r="O196" s="5">
        <v>4.339870565</v>
      </c>
      <c r="P196" s="5">
        <v>0</v>
      </c>
      <c r="Q196" s="5">
        <v>3.2208459060000001</v>
      </c>
      <c r="R196" s="5">
        <f t="shared" ref="R196:R259" si="3">MEDIAN(H196:Q196)</f>
        <v>5.0541846000000001</v>
      </c>
      <c r="S196" s="5">
        <v>135.70667900000001</v>
      </c>
      <c r="T196" s="5">
        <v>25.224672559999998</v>
      </c>
      <c r="U196" s="5">
        <v>32.210527499999998</v>
      </c>
      <c r="V196" s="5">
        <v>180.6551968</v>
      </c>
      <c r="W196" s="5">
        <v>579.15320710000003</v>
      </c>
      <c r="X196" s="5">
        <v>398.24513230000002</v>
      </c>
      <c r="Y196" s="5">
        <v>437.12590970000002</v>
      </c>
      <c r="Z196" s="5">
        <v>1796.5823989999999</v>
      </c>
      <c r="AA196" s="5">
        <v>394.85258340000001</v>
      </c>
      <c r="AB196" s="5">
        <v>12.582214430000001</v>
      </c>
      <c r="AC196" s="5">
        <v>110.62834960000001</v>
      </c>
      <c r="AD196" s="5">
        <v>861.47372189999999</v>
      </c>
      <c r="AE196" s="5">
        <v>5054.3369780000003</v>
      </c>
      <c r="AF196" s="5">
        <v>943.99216869999998</v>
      </c>
      <c r="AG196" s="5">
        <v>191.37597260000001</v>
      </c>
      <c r="AH196" s="5">
        <v>174.40523350000001</v>
      </c>
      <c r="AI196" s="5">
        <v>4.4436975739999998</v>
      </c>
      <c r="AJ196" s="5">
        <v>18.258747289999999</v>
      </c>
    </row>
    <row r="197" spans="1:36" x14ac:dyDescent="0.2">
      <c r="A197" s="2" t="s">
        <v>341</v>
      </c>
      <c r="B197" s="2" t="s">
        <v>169</v>
      </c>
      <c r="C197" s="2" t="s">
        <v>170</v>
      </c>
      <c r="D197" s="2">
        <v>33311</v>
      </c>
      <c r="E197" s="2">
        <v>71278</v>
      </c>
      <c r="F197" s="2">
        <v>2.948</v>
      </c>
      <c r="G197" s="2" t="s">
        <v>340</v>
      </c>
      <c r="H197" s="5">
        <v>4.9811017120000001</v>
      </c>
      <c r="I197" s="5">
        <v>4.9953988230000004</v>
      </c>
      <c r="J197" s="5">
        <v>2.3187429310000001</v>
      </c>
      <c r="K197" s="5">
        <v>1.5979612219999999</v>
      </c>
      <c r="L197" s="5">
        <v>5.5550690579999999</v>
      </c>
      <c r="M197" s="5">
        <v>1.648142467</v>
      </c>
      <c r="N197" s="5">
        <v>7.4406647809999997</v>
      </c>
      <c r="O197" s="5">
        <v>5.4248382069999996</v>
      </c>
      <c r="P197" s="5">
        <v>5.5981394839999998</v>
      </c>
      <c r="Q197" s="5">
        <v>4.8312688589999997</v>
      </c>
      <c r="R197" s="5">
        <f t="shared" si="3"/>
        <v>4.9882502674999998</v>
      </c>
      <c r="S197" s="5">
        <v>4.4493993100000004</v>
      </c>
      <c r="T197" s="5">
        <v>14.905488330000001</v>
      </c>
      <c r="U197" s="5">
        <v>29.214199359999999</v>
      </c>
      <c r="V197" s="5">
        <v>15.11184156</v>
      </c>
      <c r="W197" s="5">
        <v>16.169251979999999</v>
      </c>
      <c r="X197" s="5">
        <v>78.759093210000003</v>
      </c>
      <c r="Y197" s="5">
        <v>53.654443790000002</v>
      </c>
      <c r="Z197" s="5">
        <v>34.896388459999997</v>
      </c>
      <c r="AA197" s="5">
        <v>37.966594550000003</v>
      </c>
      <c r="AB197" s="5">
        <v>40.395530540000003</v>
      </c>
      <c r="AC197" s="5">
        <v>60.055389759999997</v>
      </c>
      <c r="AD197" s="5">
        <v>17.149443699999999</v>
      </c>
      <c r="AE197" s="5">
        <v>13.47104738</v>
      </c>
      <c r="AF197" s="5">
        <v>19.764541919999999</v>
      </c>
      <c r="AG197" s="5">
        <v>91.527639059999998</v>
      </c>
      <c r="AH197" s="5">
        <v>58.13507783</v>
      </c>
      <c r="AI197" s="5">
        <v>16.29355777</v>
      </c>
      <c r="AJ197" s="5">
        <v>24.344996389999999</v>
      </c>
    </row>
    <row r="198" spans="1:36" x14ac:dyDescent="0.2">
      <c r="A198" s="2" t="s">
        <v>1072</v>
      </c>
      <c r="B198" s="2" t="s">
        <v>62</v>
      </c>
      <c r="C198" s="2" t="s">
        <v>63</v>
      </c>
      <c r="D198" s="2">
        <v>291161</v>
      </c>
      <c r="E198" s="2">
        <v>303750</v>
      </c>
      <c r="F198" s="2">
        <v>9.1385000000000005</v>
      </c>
      <c r="G198" s="2" t="s">
        <v>864</v>
      </c>
      <c r="H198" s="5">
        <v>15.93952548</v>
      </c>
      <c r="I198" s="5">
        <v>18.316462349999998</v>
      </c>
      <c r="J198" s="5">
        <v>5.7968573279999998</v>
      </c>
      <c r="K198" s="5">
        <v>11.18572855</v>
      </c>
      <c r="L198" s="5">
        <v>12.49890538</v>
      </c>
      <c r="M198" s="5">
        <v>1.648142467</v>
      </c>
      <c r="N198" s="5">
        <v>1.8601661949999999</v>
      </c>
      <c r="O198" s="5">
        <v>0.54248382100000003</v>
      </c>
      <c r="P198" s="5">
        <v>0</v>
      </c>
      <c r="Q198" s="5">
        <v>4.0260573830000004</v>
      </c>
      <c r="R198" s="5">
        <f t="shared" si="3"/>
        <v>4.9114573554999996</v>
      </c>
      <c r="S198" s="5">
        <v>34.482844649999997</v>
      </c>
      <c r="T198" s="5">
        <v>10.319184229999999</v>
      </c>
      <c r="U198" s="5">
        <v>28.465117320000001</v>
      </c>
      <c r="V198" s="5">
        <v>165.54335520000001</v>
      </c>
      <c r="W198" s="5">
        <v>148.46313180000001</v>
      </c>
      <c r="X198" s="5">
        <v>655.43584350000003</v>
      </c>
      <c r="Y198" s="5">
        <v>687.64481999999998</v>
      </c>
      <c r="Z198" s="5">
        <v>882.87862789999997</v>
      </c>
      <c r="AA198" s="5">
        <v>232.86177989999999</v>
      </c>
      <c r="AB198" s="5">
        <v>117.21326070000001</v>
      </c>
      <c r="AC198" s="5">
        <v>252.864799</v>
      </c>
      <c r="AD198" s="5">
        <v>305.83174600000001</v>
      </c>
      <c r="AE198" s="5">
        <v>2214.6401900000001</v>
      </c>
      <c r="AF198" s="5">
        <v>543.05431840000006</v>
      </c>
      <c r="AG198" s="5">
        <v>276.96025850000001</v>
      </c>
      <c r="AH198" s="5">
        <v>261.60785019999997</v>
      </c>
      <c r="AI198" s="5">
        <v>0</v>
      </c>
      <c r="AJ198" s="5">
        <v>0</v>
      </c>
    </row>
    <row r="199" spans="1:36" x14ac:dyDescent="0.2">
      <c r="A199" s="2" t="s">
        <v>1121</v>
      </c>
      <c r="B199" s="2" t="s">
        <v>121</v>
      </c>
      <c r="C199" s="2" t="s">
        <v>122</v>
      </c>
      <c r="D199" s="2">
        <v>635321</v>
      </c>
      <c r="E199" s="2">
        <v>662264</v>
      </c>
      <c r="F199" s="2">
        <v>9.2683</v>
      </c>
      <c r="G199" s="2" t="s">
        <v>1120</v>
      </c>
      <c r="H199" s="5">
        <v>47.818576440000001</v>
      </c>
      <c r="I199" s="5">
        <v>18.316462349999998</v>
      </c>
      <c r="J199" s="5">
        <v>5.7968573279999998</v>
      </c>
      <c r="K199" s="5">
        <v>19.17553466</v>
      </c>
      <c r="L199" s="5">
        <v>4.1663017929999997</v>
      </c>
      <c r="M199" s="5">
        <v>1.648142467</v>
      </c>
      <c r="N199" s="5">
        <v>2.790249293</v>
      </c>
      <c r="O199" s="5">
        <v>1.627451462</v>
      </c>
      <c r="P199" s="5">
        <v>3.7320929889999999</v>
      </c>
      <c r="Q199" s="5">
        <v>5.636480336</v>
      </c>
      <c r="R199" s="5">
        <f t="shared" si="3"/>
        <v>4.9013910645000003</v>
      </c>
      <c r="S199" s="5">
        <v>136.81902880000001</v>
      </c>
      <c r="T199" s="5">
        <v>28.091112630000001</v>
      </c>
      <c r="U199" s="5">
        <v>113.1113873</v>
      </c>
      <c r="V199" s="5">
        <v>287.8118915</v>
      </c>
      <c r="W199" s="5">
        <v>239.5989156</v>
      </c>
      <c r="X199" s="5">
        <v>1134.219936</v>
      </c>
      <c r="Y199" s="5">
        <v>1713.391539</v>
      </c>
      <c r="Z199" s="5">
        <v>1720.3919510000001</v>
      </c>
      <c r="AA199" s="5">
        <v>608.09828949999996</v>
      </c>
      <c r="AB199" s="5">
        <v>250.98206680000001</v>
      </c>
      <c r="AC199" s="5">
        <v>436.19177830000001</v>
      </c>
      <c r="AD199" s="5">
        <v>820.31505709999999</v>
      </c>
      <c r="AE199" s="5">
        <v>1422.542604</v>
      </c>
      <c r="AF199" s="5">
        <v>725.64103890000001</v>
      </c>
      <c r="AG199" s="5">
        <v>490.92097319999999</v>
      </c>
      <c r="AH199" s="5">
        <v>959.22878419999995</v>
      </c>
      <c r="AI199" s="5">
        <v>5.924930099</v>
      </c>
      <c r="AJ199" s="5">
        <v>8.1149987970000002</v>
      </c>
    </row>
    <row r="200" spans="1:36" x14ac:dyDescent="0.2">
      <c r="A200" s="2" t="s">
        <v>950</v>
      </c>
      <c r="B200" s="2" t="s">
        <v>114</v>
      </c>
      <c r="C200" s="2" t="s">
        <v>115</v>
      </c>
      <c r="D200" s="2">
        <v>210583</v>
      </c>
      <c r="E200" s="2">
        <v>218463</v>
      </c>
      <c r="F200" s="2">
        <v>8.0745000000000005</v>
      </c>
      <c r="G200" s="2" t="s">
        <v>949</v>
      </c>
      <c r="H200" s="5">
        <v>17.931966160000002</v>
      </c>
      <c r="I200" s="5">
        <v>13.32106353</v>
      </c>
      <c r="J200" s="5">
        <v>2.3187429310000001</v>
      </c>
      <c r="K200" s="5">
        <v>11.18572855</v>
      </c>
      <c r="L200" s="5">
        <v>8.3326035869999995</v>
      </c>
      <c r="M200" s="5">
        <v>1.648142467</v>
      </c>
      <c r="N200" s="5">
        <v>6.5105816839999999</v>
      </c>
      <c r="O200" s="5">
        <v>3.254902924</v>
      </c>
      <c r="P200" s="5">
        <v>1.866046495</v>
      </c>
      <c r="Q200" s="5">
        <v>0.80521147699999995</v>
      </c>
      <c r="R200" s="5">
        <f t="shared" si="3"/>
        <v>4.8827423039999998</v>
      </c>
      <c r="S200" s="5">
        <v>14.460547760000001</v>
      </c>
      <c r="T200" s="5">
        <v>4.0130160889999997</v>
      </c>
      <c r="U200" s="5">
        <v>35.20685563</v>
      </c>
      <c r="V200" s="5">
        <v>63.881875669999999</v>
      </c>
      <c r="W200" s="5">
        <v>39.688163940000003</v>
      </c>
      <c r="X200" s="5">
        <v>489.90825769999998</v>
      </c>
      <c r="Y200" s="5">
        <v>386.62760960000003</v>
      </c>
      <c r="Z200" s="5">
        <v>251.8356034</v>
      </c>
      <c r="AA200" s="5">
        <v>94.916486390000003</v>
      </c>
      <c r="AB200" s="5">
        <v>115.2265953</v>
      </c>
      <c r="AC200" s="5">
        <v>293.95532880000002</v>
      </c>
      <c r="AD200" s="5">
        <v>140.62543840000001</v>
      </c>
      <c r="AE200" s="5">
        <v>956.4443642</v>
      </c>
      <c r="AF200" s="5">
        <v>398.11434430000003</v>
      </c>
      <c r="AG200" s="5">
        <v>106.98035729999999</v>
      </c>
      <c r="AH200" s="5">
        <v>170.9171288</v>
      </c>
      <c r="AI200" s="5">
        <v>0</v>
      </c>
      <c r="AJ200" s="5">
        <v>0</v>
      </c>
    </row>
    <row r="201" spans="1:36" x14ac:dyDescent="0.2">
      <c r="A201" s="2" t="s">
        <v>415</v>
      </c>
      <c r="B201" s="2" t="s">
        <v>14</v>
      </c>
      <c r="C201" s="2">
        <v>81</v>
      </c>
      <c r="D201" s="2">
        <v>552636</v>
      </c>
      <c r="E201" s="2">
        <v>565047</v>
      </c>
      <c r="F201" s="2">
        <v>8.8219999999999992</v>
      </c>
      <c r="G201" s="2" t="s">
        <v>405</v>
      </c>
      <c r="H201" s="5">
        <v>4.9811017120000001</v>
      </c>
      <c r="I201" s="5">
        <v>4.9953988230000004</v>
      </c>
      <c r="J201" s="5">
        <v>2.3187429310000001</v>
      </c>
      <c r="K201" s="5">
        <v>4.7938836650000001</v>
      </c>
      <c r="L201" s="5">
        <v>1.3887672639999999</v>
      </c>
      <c r="M201" s="5">
        <v>8.2407123359999996</v>
      </c>
      <c r="N201" s="5">
        <v>0.930083098</v>
      </c>
      <c r="O201" s="5">
        <v>4.8823543860000003</v>
      </c>
      <c r="P201" s="5">
        <v>0</v>
      </c>
      <c r="Q201" s="5">
        <v>16.104229530000001</v>
      </c>
      <c r="R201" s="5">
        <f t="shared" si="3"/>
        <v>4.8381190255000002</v>
      </c>
      <c r="S201" s="5">
        <v>13.34819793</v>
      </c>
      <c r="T201" s="5">
        <v>4.0130160889999997</v>
      </c>
      <c r="U201" s="5">
        <v>13.48347663</v>
      </c>
      <c r="V201" s="5">
        <v>42.587917109999999</v>
      </c>
      <c r="W201" s="5">
        <v>26.458775960000001</v>
      </c>
      <c r="X201" s="5">
        <v>293.23300799999998</v>
      </c>
      <c r="Y201" s="5">
        <v>193.70832279999999</v>
      </c>
      <c r="Z201" s="5">
        <v>255.90684870000001</v>
      </c>
      <c r="AA201" s="5">
        <v>109.4703476</v>
      </c>
      <c r="AB201" s="5">
        <v>3.3111090609999998</v>
      </c>
      <c r="AC201" s="5">
        <v>0</v>
      </c>
      <c r="AD201" s="5">
        <v>104.6116066</v>
      </c>
      <c r="AE201" s="5">
        <v>43.107351629999997</v>
      </c>
      <c r="AF201" s="5">
        <v>37.64674651</v>
      </c>
      <c r="AG201" s="5">
        <v>67.754226320000001</v>
      </c>
      <c r="AH201" s="5">
        <v>132.54797740000001</v>
      </c>
      <c r="AI201" s="5">
        <v>4.4436975739999998</v>
      </c>
      <c r="AJ201" s="5">
        <v>0</v>
      </c>
    </row>
    <row r="202" spans="1:36" x14ac:dyDescent="0.2">
      <c r="A202" s="2" t="s">
        <v>960</v>
      </c>
      <c r="B202" s="2" t="s">
        <v>164</v>
      </c>
      <c r="C202" s="2" t="s">
        <v>165</v>
      </c>
      <c r="D202" s="2">
        <v>38864</v>
      </c>
      <c r="E202" s="2">
        <v>85408</v>
      </c>
      <c r="F202" s="2">
        <v>9.6582000000000008</v>
      </c>
      <c r="G202" s="2" t="s">
        <v>959</v>
      </c>
      <c r="H202" s="5">
        <v>26.89794925</v>
      </c>
      <c r="I202" s="5">
        <v>4.9953988230000004</v>
      </c>
      <c r="J202" s="5">
        <v>6.9562287930000002</v>
      </c>
      <c r="K202" s="5">
        <v>4.7938836650000001</v>
      </c>
      <c r="L202" s="5">
        <v>2.777534529</v>
      </c>
      <c r="M202" s="5">
        <v>0.82407123400000004</v>
      </c>
      <c r="N202" s="5">
        <v>9.3008309760000003</v>
      </c>
      <c r="O202" s="5">
        <v>2.169935283</v>
      </c>
      <c r="P202" s="5">
        <v>3.7320929889999999</v>
      </c>
      <c r="Q202" s="5">
        <v>4.8312688589999997</v>
      </c>
      <c r="R202" s="5">
        <f t="shared" si="3"/>
        <v>4.8125762620000003</v>
      </c>
      <c r="S202" s="5">
        <v>63.403940169999998</v>
      </c>
      <c r="T202" s="5">
        <v>27.517824610000002</v>
      </c>
      <c r="U202" s="5">
        <v>114.60955130000001</v>
      </c>
      <c r="V202" s="5">
        <v>166.23025709999999</v>
      </c>
      <c r="W202" s="5">
        <v>129.35401580000001</v>
      </c>
      <c r="X202" s="5">
        <v>1896.0028030000001</v>
      </c>
      <c r="Y202" s="5">
        <v>1557.95146</v>
      </c>
      <c r="Z202" s="5">
        <v>1829.152362</v>
      </c>
      <c r="AA202" s="5">
        <v>491.03462289999999</v>
      </c>
      <c r="AB202" s="5">
        <v>121.8488134</v>
      </c>
      <c r="AC202" s="5">
        <v>341.36747860000003</v>
      </c>
      <c r="AD202" s="5">
        <v>552.78373529999999</v>
      </c>
      <c r="AE202" s="5">
        <v>1444.0962790000001</v>
      </c>
      <c r="AF202" s="5">
        <v>414.11421159999998</v>
      </c>
      <c r="AG202" s="5">
        <v>232.9794449</v>
      </c>
      <c r="AH202" s="5">
        <v>554.60864249999997</v>
      </c>
      <c r="AI202" s="5">
        <v>11.8498602</v>
      </c>
      <c r="AJ202" s="5">
        <v>10.143748499999999</v>
      </c>
    </row>
    <row r="203" spans="1:36" x14ac:dyDescent="0.2">
      <c r="A203" s="2" t="s">
        <v>289</v>
      </c>
      <c r="B203" s="2" t="s">
        <v>290</v>
      </c>
      <c r="C203" s="2" t="s">
        <v>291</v>
      </c>
      <c r="D203" s="2">
        <v>58576</v>
      </c>
      <c r="E203" s="2">
        <v>61559</v>
      </c>
      <c r="F203" s="2">
        <v>8.1647999999999996</v>
      </c>
      <c r="G203" s="2" t="s">
        <v>285</v>
      </c>
      <c r="H203" s="5">
        <v>10.95842377</v>
      </c>
      <c r="I203" s="5">
        <v>44.958589400000001</v>
      </c>
      <c r="J203" s="5">
        <v>5.7968573279999998</v>
      </c>
      <c r="K203" s="5">
        <v>1.5979612219999999</v>
      </c>
      <c r="L203" s="5">
        <v>2.777534529</v>
      </c>
      <c r="M203" s="5">
        <v>0</v>
      </c>
      <c r="N203" s="5">
        <v>1.8601661949999999</v>
      </c>
      <c r="O203" s="5">
        <v>3.7973867449999998</v>
      </c>
      <c r="P203" s="5">
        <v>13.06232546</v>
      </c>
      <c r="Q203" s="5">
        <v>16.909441009999998</v>
      </c>
      <c r="R203" s="5">
        <f t="shared" si="3"/>
        <v>4.7971220364999994</v>
      </c>
      <c r="S203" s="5">
        <v>20.022296900000001</v>
      </c>
      <c r="T203" s="5">
        <v>25.224672559999998</v>
      </c>
      <c r="U203" s="5">
        <v>28.465117320000001</v>
      </c>
      <c r="V203" s="5">
        <v>26.78917367</v>
      </c>
      <c r="W203" s="5">
        <v>29.398639960000001</v>
      </c>
      <c r="X203" s="5">
        <v>62.295327960000002</v>
      </c>
      <c r="Y203" s="5">
        <v>59.966731289999998</v>
      </c>
      <c r="Z203" s="5">
        <v>38.96763378</v>
      </c>
      <c r="AA203" s="5">
        <v>65.175987320000004</v>
      </c>
      <c r="AB203" s="5">
        <v>604.60851449999996</v>
      </c>
      <c r="AC203" s="5">
        <v>414.0661083</v>
      </c>
      <c r="AD203" s="5">
        <v>30.868998659999999</v>
      </c>
      <c r="AE203" s="5">
        <v>134.71047379999999</v>
      </c>
      <c r="AF203" s="5">
        <v>48.940770460000003</v>
      </c>
      <c r="AG203" s="5">
        <v>45.16948421</v>
      </c>
      <c r="AH203" s="5">
        <v>44.182659149999999</v>
      </c>
      <c r="AI203" s="5">
        <v>37.030813119999998</v>
      </c>
      <c r="AJ203" s="5">
        <v>58.833741279999998</v>
      </c>
    </row>
    <row r="204" spans="1:36" x14ac:dyDescent="0.2">
      <c r="A204" s="2" t="s">
        <v>42</v>
      </c>
      <c r="B204" s="2" t="s">
        <v>39</v>
      </c>
      <c r="C204" s="2" t="s">
        <v>40</v>
      </c>
      <c r="D204" s="2">
        <v>590433</v>
      </c>
      <c r="E204" s="2">
        <v>597141</v>
      </c>
      <c r="F204" s="2">
        <v>9.0197000000000003</v>
      </c>
      <c r="G204" s="2" t="s">
        <v>41</v>
      </c>
      <c r="H204" s="5">
        <v>5.9773220550000001</v>
      </c>
      <c r="I204" s="5">
        <v>8.3256647039999994</v>
      </c>
      <c r="J204" s="5">
        <v>3.4781143970000001</v>
      </c>
      <c r="K204" s="5">
        <v>3.1959224430000002</v>
      </c>
      <c r="L204" s="5">
        <v>0</v>
      </c>
      <c r="M204" s="5">
        <v>9.0647835699999995</v>
      </c>
      <c r="N204" s="5">
        <v>1.8601661949999999</v>
      </c>
      <c r="O204" s="5">
        <v>6.5098058480000001</v>
      </c>
      <c r="P204" s="5">
        <v>1.866046495</v>
      </c>
      <c r="Q204" s="5">
        <v>8.0521147650000007</v>
      </c>
      <c r="R204" s="5">
        <f t="shared" si="3"/>
        <v>4.7277182260000004</v>
      </c>
      <c r="S204" s="5">
        <v>15.57289759</v>
      </c>
      <c r="T204" s="5">
        <v>25.797960570000001</v>
      </c>
      <c r="U204" s="5">
        <v>72.660957370000006</v>
      </c>
      <c r="V204" s="5">
        <v>4.1214113340000003</v>
      </c>
      <c r="W204" s="5">
        <v>22.048979970000001</v>
      </c>
      <c r="X204" s="5">
        <v>26.697997699999998</v>
      </c>
      <c r="Y204" s="5">
        <v>41.424386749999996</v>
      </c>
      <c r="Z204" s="5">
        <v>87.240971139999999</v>
      </c>
      <c r="AA204" s="5">
        <v>70.238199929999993</v>
      </c>
      <c r="AB204" s="5">
        <v>42.382195979999999</v>
      </c>
      <c r="AC204" s="5">
        <v>6.3216199749999999</v>
      </c>
      <c r="AD204" s="5">
        <v>34.298887399999998</v>
      </c>
      <c r="AE204" s="5">
        <v>29.636304240000001</v>
      </c>
      <c r="AF204" s="5">
        <v>7.5293493009999999</v>
      </c>
      <c r="AG204" s="5">
        <v>34.471448479999999</v>
      </c>
      <c r="AH204" s="5">
        <v>22.091329569999999</v>
      </c>
      <c r="AI204" s="5">
        <v>71.099161190000004</v>
      </c>
      <c r="AJ204" s="5">
        <v>32.459995190000001</v>
      </c>
    </row>
    <row r="205" spans="1:36" x14ac:dyDescent="0.2">
      <c r="A205" s="2" t="s">
        <v>881</v>
      </c>
      <c r="B205" s="2" t="s">
        <v>154</v>
      </c>
      <c r="C205" s="2" t="s">
        <v>155</v>
      </c>
      <c r="D205" s="2">
        <v>329173</v>
      </c>
      <c r="E205" s="2">
        <v>331064</v>
      </c>
      <c r="F205" s="2">
        <v>8.6644000000000005</v>
      </c>
      <c r="G205" s="2" t="s">
        <v>880</v>
      </c>
      <c r="H205" s="5">
        <v>5.9773220550000001</v>
      </c>
      <c r="I205" s="5">
        <v>14.986196469999999</v>
      </c>
      <c r="J205" s="5">
        <v>0</v>
      </c>
      <c r="K205" s="5">
        <v>4.7938836650000001</v>
      </c>
      <c r="L205" s="5">
        <v>4.1663017929999997</v>
      </c>
      <c r="M205" s="5">
        <v>0</v>
      </c>
      <c r="N205" s="5">
        <v>4.6504154880000002</v>
      </c>
      <c r="O205" s="5">
        <v>0</v>
      </c>
      <c r="P205" s="5">
        <v>7.4641859789999998</v>
      </c>
      <c r="Q205" s="5">
        <v>178.75694780000001</v>
      </c>
      <c r="R205" s="5">
        <f t="shared" si="3"/>
        <v>4.7221495764999997</v>
      </c>
      <c r="S205" s="5">
        <v>47.831042590000003</v>
      </c>
      <c r="T205" s="5">
        <v>3.4397280769999998</v>
      </c>
      <c r="U205" s="5">
        <v>32.959609530000002</v>
      </c>
      <c r="V205" s="5">
        <v>89.297245559999993</v>
      </c>
      <c r="W205" s="5">
        <v>73.496599889999999</v>
      </c>
      <c r="X205" s="5">
        <v>267.42494360000001</v>
      </c>
      <c r="Y205" s="5">
        <v>264.72155720000001</v>
      </c>
      <c r="Z205" s="5">
        <v>266.95737170000001</v>
      </c>
      <c r="AA205" s="5">
        <v>62.012104440000002</v>
      </c>
      <c r="AB205" s="5">
        <v>225.1554161</v>
      </c>
      <c r="AC205" s="5">
        <v>1172.6605050000001</v>
      </c>
      <c r="AD205" s="5">
        <v>120.61775400000001</v>
      </c>
      <c r="AE205" s="5">
        <v>1239.3363589999999</v>
      </c>
      <c r="AF205" s="5">
        <v>392.46733230000001</v>
      </c>
      <c r="AG205" s="5">
        <v>112.9237105</v>
      </c>
      <c r="AH205" s="5">
        <v>83.714512069999998</v>
      </c>
      <c r="AI205" s="5">
        <v>0</v>
      </c>
      <c r="AJ205" s="5">
        <v>0</v>
      </c>
    </row>
    <row r="206" spans="1:36" x14ac:dyDescent="0.2">
      <c r="A206" s="2" t="s">
        <v>1101</v>
      </c>
      <c r="B206" s="2" t="s">
        <v>1102</v>
      </c>
      <c r="C206" s="2" t="s">
        <v>1103</v>
      </c>
      <c r="D206" s="2">
        <v>10198</v>
      </c>
      <c r="E206" s="2">
        <v>22080</v>
      </c>
      <c r="F206" s="2">
        <v>10.140499999999999</v>
      </c>
      <c r="G206" s="2" t="s">
        <v>864</v>
      </c>
      <c r="H206" s="5">
        <v>19.92440685</v>
      </c>
      <c r="I206" s="5">
        <v>18.316462349999998</v>
      </c>
      <c r="J206" s="5">
        <v>0</v>
      </c>
      <c r="K206" s="5">
        <v>4.7938836650000001</v>
      </c>
      <c r="L206" s="5">
        <v>12.49890538</v>
      </c>
      <c r="M206" s="5">
        <v>2.4722137009999998</v>
      </c>
      <c r="N206" s="5">
        <v>4.6504154880000002</v>
      </c>
      <c r="O206" s="5">
        <v>0.54248382100000003</v>
      </c>
      <c r="P206" s="5">
        <v>0</v>
      </c>
      <c r="Q206" s="5">
        <v>4.8312688589999997</v>
      </c>
      <c r="R206" s="5">
        <f t="shared" si="3"/>
        <v>4.7221495764999997</v>
      </c>
      <c r="S206" s="5">
        <v>27.808745689999999</v>
      </c>
      <c r="T206" s="5">
        <v>9.1726082039999994</v>
      </c>
      <c r="U206" s="5">
        <v>16.479804770000001</v>
      </c>
      <c r="V206" s="5">
        <v>59.073562449999997</v>
      </c>
      <c r="W206" s="5">
        <v>122.0043558</v>
      </c>
      <c r="X206" s="5">
        <v>346.62900339999999</v>
      </c>
      <c r="Y206" s="5">
        <v>367.29622920000003</v>
      </c>
      <c r="Z206" s="5">
        <v>403.0532867</v>
      </c>
      <c r="AA206" s="5">
        <v>129.7191981</v>
      </c>
      <c r="AB206" s="5">
        <v>101.9821591</v>
      </c>
      <c r="AC206" s="5">
        <v>167.52292929999999</v>
      </c>
      <c r="AD206" s="5">
        <v>167.49290020000001</v>
      </c>
      <c r="AE206" s="5">
        <v>1815.897187</v>
      </c>
      <c r="AF206" s="5">
        <v>314.35033329999999</v>
      </c>
      <c r="AG206" s="5">
        <v>174.7345837</v>
      </c>
      <c r="AH206" s="5">
        <v>186.0322491</v>
      </c>
      <c r="AI206" s="5">
        <v>0</v>
      </c>
      <c r="AJ206" s="5">
        <v>2.028749699</v>
      </c>
    </row>
    <row r="207" spans="1:36" x14ac:dyDescent="0.2">
      <c r="A207" s="2" t="s">
        <v>722</v>
      </c>
      <c r="B207" s="2" t="s">
        <v>14</v>
      </c>
      <c r="C207" s="2">
        <v>81</v>
      </c>
      <c r="D207" s="2">
        <v>1083120</v>
      </c>
      <c r="E207" s="2">
        <v>1089977</v>
      </c>
      <c r="F207" s="2">
        <v>7.9241999999999999</v>
      </c>
      <c r="G207" s="2" t="s">
        <v>723</v>
      </c>
      <c r="H207" s="5">
        <v>2.988661027</v>
      </c>
      <c r="I207" s="5">
        <v>0</v>
      </c>
      <c r="J207" s="5">
        <v>0</v>
      </c>
      <c r="K207" s="5">
        <v>6.3918448870000004</v>
      </c>
      <c r="L207" s="5">
        <v>1.3887672639999999</v>
      </c>
      <c r="M207" s="5">
        <v>8.2407123359999996</v>
      </c>
      <c r="N207" s="5">
        <v>23.252077440000001</v>
      </c>
      <c r="O207" s="5">
        <v>0.54248382100000003</v>
      </c>
      <c r="P207" s="5">
        <v>14.92837196</v>
      </c>
      <c r="Q207" s="5">
        <v>84.547205030000001</v>
      </c>
      <c r="R207" s="5">
        <f t="shared" si="3"/>
        <v>4.6902529570000002</v>
      </c>
      <c r="S207" s="5">
        <v>4.4493993100000004</v>
      </c>
      <c r="T207" s="5">
        <v>1.146576026</v>
      </c>
      <c r="U207" s="5">
        <v>5.2435742430000003</v>
      </c>
      <c r="V207" s="5">
        <v>26.78917367</v>
      </c>
      <c r="W207" s="5">
        <v>4.4097959930000004</v>
      </c>
      <c r="X207" s="5">
        <v>61.850361329999998</v>
      </c>
      <c r="Y207" s="5">
        <v>71.407752389999999</v>
      </c>
      <c r="Z207" s="5">
        <v>61.068679799999998</v>
      </c>
      <c r="AA207" s="5">
        <v>47.458243189999997</v>
      </c>
      <c r="AB207" s="5">
        <v>1.3244436239999999</v>
      </c>
      <c r="AC207" s="5">
        <v>9.4824299619999994</v>
      </c>
      <c r="AD207" s="5">
        <v>59.451404830000001</v>
      </c>
      <c r="AE207" s="5">
        <v>18.859466340000001</v>
      </c>
      <c r="AF207" s="5">
        <v>42.352589819999999</v>
      </c>
      <c r="AG207" s="5">
        <v>28.52809529</v>
      </c>
      <c r="AH207" s="5">
        <v>30.230240469999998</v>
      </c>
      <c r="AI207" s="5">
        <v>0</v>
      </c>
      <c r="AJ207" s="5">
        <v>0</v>
      </c>
    </row>
    <row r="208" spans="1:36" x14ac:dyDescent="0.2">
      <c r="A208" s="2" t="s">
        <v>834</v>
      </c>
      <c r="B208" s="2" t="s">
        <v>98</v>
      </c>
      <c r="C208" s="2" t="s">
        <v>99</v>
      </c>
      <c r="D208" s="2">
        <v>251042</v>
      </c>
      <c r="E208" s="2">
        <v>259509</v>
      </c>
      <c r="F208" s="2">
        <v>11.204700000000001</v>
      </c>
      <c r="G208" s="2" t="s">
        <v>812</v>
      </c>
      <c r="H208" s="5">
        <v>9.9622034250000002</v>
      </c>
      <c r="I208" s="5">
        <v>19.981595290000001</v>
      </c>
      <c r="J208" s="5">
        <v>3.4781143970000001</v>
      </c>
      <c r="K208" s="5">
        <v>3.1959224430000002</v>
      </c>
      <c r="L208" s="5">
        <v>5.5550690579999999</v>
      </c>
      <c r="M208" s="5">
        <v>0.82407123400000004</v>
      </c>
      <c r="N208" s="5">
        <v>5.580498586</v>
      </c>
      <c r="O208" s="5">
        <v>2.7124191030000002</v>
      </c>
      <c r="P208" s="5">
        <v>3.7320929889999999</v>
      </c>
      <c r="Q208" s="5">
        <v>12.88338362</v>
      </c>
      <c r="R208" s="5">
        <f t="shared" si="3"/>
        <v>4.6435810234999995</v>
      </c>
      <c r="S208" s="5">
        <v>75.639788269999997</v>
      </c>
      <c r="T208" s="5">
        <v>6.8794561529999996</v>
      </c>
      <c r="U208" s="5">
        <v>26.96695325</v>
      </c>
      <c r="V208" s="5">
        <v>50.14383789</v>
      </c>
      <c r="W208" s="5">
        <v>148.46313180000001</v>
      </c>
      <c r="X208" s="5">
        <v>262.53031069999997</v>
      </c>
      <c r="Y208" s="5">
        <v>322.71569870000002</v>
      </c>
      <c r="Z208" s="5">
        <v>531.006711</v>
      </c>
      <c r="AA208" s="5">
        <v>114.53256020000001</v>
      </c>
      <c r="AB208" s="5">
        <v>19.866654359999998</v>
      </c>
      <c r="AC208" s="5">
        <v>113.7891595</v>
      </c>
      <c r="AD208" s="5">
        <v>223.5144162</v>
      </c>
      <c r="AE208" s="5">
        <v>1729.6824839999999</v>
      </c>
      <c r="AF208" s="5">
        <v>594.81859480000003</v>
      </c>
      <c r="AG208" s="5">
        <v>53.490178669999999</v>
      </c>
      <c r="AH208" s="5">
        <v>134.87338059999999</v>
      </c>
      <c r="AI208" s="5">
        <v>0</v>
      </c>
      <c r="AJ208" s="5">
        <v>0</v>
      </c>
    </row>
    <row r="209" spans="1:36" x14ac:dyDescent="0.2">
      <c r="A209" s="2" t="s">
        <v>843</v>
      </c>
      <c r="B209" s="2" t="s">
        <v>17</v>
      </c>
      <c r="C209" s="2" t="s">
        <v>18</v>
      </c>
      <c r="D209" s="2">
        <v>117764</v>
      </c>
      <c r="E209" s="2">
        <v>172671</v>
      </c>
      <c r="F209" s="2">
        <v>9.9339999999999993</v>
      </c>
      <c r="G209" s="2" t="s">
        <v>812</v>
      </c>
      <c r="H209" s="5">
        <v>38.85259336</v>
      </c>
      <c r="I209" s="5">
        <v>11.655930590000001</v>
      </c>
      <c r="J209" s="5">
        <v>8.1156002590000007</v>
      </c>
      <c r="K209" s="5">
        <v>6.3918448870000004</v>
      </c>
      <c r="L209" s="5">
        <v>5.5550690579999999</v>
      </c>
      <c r="M209" s="5">
        <v>2.4722137009999998</v>
      </c>
      <c r="N209" s="5">
        <v>1.8601661949999999</v>
      </c>
      <c r="O209" s="5">
        <v>0.54248382100000003</v>
      </c>
      <c r="P209" s="5">
        <v>3.7320929889999999</v>
      </c>
      <c r="Q209" s="5">
        <v>3.2208459060000001</v>
      </c>
      <c r="R209" s="5">
        <f t="shared" si="3"/>
        <v>4.6435810234999995</v>
      </c>
      <c r="S209" s="5">
        <v>60.066890690000001</v>
      </c>
      <c r="T209" s="5">
        <v>25.224672559999998</v>
      </c>
      <c r="U209" s="5">
        <v>81.64994179</v>
      </c>
      <c r="V209" s="5">
        <v>193.70633269999999</v>
      </c>
      <c r="W209" s="5">
        <v>199.91075169999999</v>
      </c>
      <c r="X209" s="5">
        <v>1483.5187390000001</v>
      </c>
      <c r="Y209" s="5">
        <v>1350.0404900000001</v>
      </c>
      <c r="Z209" s="5">
        <v>1304.543322</v>
      </c>
      <c r="AA209" s="5">
        <v>447.37303919999999</v>
      </c>
      <c r="AB209" s="5">
        <v>578.7818638</v>
      </c>
      <c r="AC209" s="5">
        <v>689.05657719999999</v>
      </c>
      <c r="AD209" s="5">
        <v>504.76529299999999</v>
      </c>
      <c r="AE209" s="5">
        <v>2750.7878759999999</v>
      </c>
      <c r="AF209" s="5">
        <v>823.52257980000002</v>
      </c>
      <c r="AG209" s="5">
        <v>314.9977189</v>
      </c>
      <c r="AH209" s="5">
        <v>422.06066499999997</v>
      </c>
      <c r="AI209" s="5">
        <v>0</v>
      </c>
      <c r="AJ209" s="5">
        <v>0</v>
      </c>
    </row>
    <row r="210" spans="1:36" x14ac:dyDescent="0.2">
      <c r="A210" s="2" t="s">
        <v>309</v>
      </c>
      <c r="B210" s="2" t="s">
        <v>29</v>
      </c>
      <c r="C210" s="2" t="s">
        <v>30</v>
      </c>
      <c r="D210" s="2">
        <v>238856</v>
      </c>
      <c r="E210" s="2">
        <v>239383</v>
      </c>
      <c r="F210" s="2">
        <v>11.294</v>
      </c>
      <c r="G210" s="2" t="s">
        <v>213</v>
      </c>
      <c r="H210" s="5">
        <v>27.894169590000001</v>
      </c>
      <c r="I210" s="5">
        <v>11.655930590000001</v>
      </c>
      <c r="J210" s="5">
        <v>2.3187429310000001</v>
      </c>
      <c r="K210" s="5">
        <v>7.9898061079999998</v>
      </c>
      <c r="L210" s="5">
        <v>6.9438363220000001</v>
      </c>
      <c r="M210" s="5">
        <v>0.82407123400000004</v>
      </c>
      <c r="N210" s="5">
        <v>0.930083098</v>
      </c>
      <c r="O210" s="5">
        <v>0.54248382100000003</v>
      </c>
      <c r="P210" s="5">
        <v>0</v>
      </c>
      <c r="Q210" s="5">
        <v>10.467749189999999</v>
      </c>
      <c r="R210" s="5">
        <f t="shared" si="3"/>
        <v>4.6312896265000001</v>
      </c>
      <c r="S210" s="5">
        <v>66.740989650000003</v>
      </c>
      <c r="T210" s="5">
        <v>22.3582325</v>
      </c>
      <c r="U210" s="5">
        <v>88.391680100000002</v>
      </c>
      <c r="V210" s="5">
        <v>76.933011559999997</v>
      </c>
      <c r="W210" s="5">
        <v>69.086803900000007</v>
      </c>
      <c r="X210" s="5">
        <v>287.44844189999998</v>
      </c>
      <c r="Y210" s="5">
        <v>432.78621199999998</v>
      </c>
      <c r="Z210" s="5">
        <v>753.76199059999999</v>
      </c>
      <c r="AA210" s="5">
        <v>222.7373547</v>
      </c>
      <c r="AB210" s="5">
        <v>355.61311310000002</v>
      </c>
      <c r="AC210" s="5">
        <v>82.181059669999996</v>
      </c>
      <c r="AD210" s="5">
        <v>503.05034860000001</v>
      </c>
      <c r="AE210" s="5">
        <v>118.54521699999999</v>
      </c>
      <c r="AF210" s="5">
        <v>237.17450299999999</v>
      </c>
      <c r="AG210" s="5">
        <v>184.2439488</v>
      </c>
      <c r="AH210" s="5">
        <v>302.30240470000001</v>
      </c>
      <c r="AI210" s="5">
        <v>0</v>
      </c>
      <c r="AJ210" s="5">
        <v>2.028749699</v>
      </c>
    </row>
    <row r="211" spans="1:36" x14ac:dyDescent="0.2">
      <c r="A211" s="2" t="s">
        <v>1130</v>
      </c>
      <c r="B211" s="2" t="s">
        <v>1131</v>
      </c>
      <c r="C211" s="2" t="s">
        <v>1132</v>
      </c>
      <c r="D211" s="2">
        <v>3669</v>
      </c>
      <c r="E211" s="2">
        <v>10817</v>
      </c>
      <c r="F211" s="2">
        <v>9.3790999999999993</v>
      </c>
      <c r="G211" s="2" t="s">
        <v>1133</v>
      </c>
      <c r="H211" s="5">
        <v>22.91306788</v>
      </c>
      <c r="I211" s="5">
        <v>14.986196469999999</v>
      </c>
      <c r="J211" s="5">
        <v>2.3187429310000001</v>
      </c>
      <c r="K211" s="5">
        <v>7.9898061079999998</v>
      </c>
      <c r="L211" s="5">
        <v>6.9438363220000001</v>
      </c>
      <c r="M211" s="5">
        <v>1.648142467</v>
      </c>
      <c r="N211" s="5">
        <v>1.8601661949999999</v>
      </c>
      <c r="O211" s="5">
        <v>0.54248382100000003</v>
      </c>
      <c r="P211" s="5">
        <v>1.866046495</v>
      </c>
      <c r="Q211" s="5">
        <v>46.70226564</v>
      </c>
      <c r="R211" s="5">
        <f t="shared" si="3"/>
        <v>4.6312896265000001</v>
      </c>
      <c r="S211" s="5">
        <v>116.7967319</v>
      </c>
      <c r="T211" s="5">
        <v>45.289753009999998</v>
      </c>
      <c r="U211" s="5">
        <v>93.635254349999997</v>
      </c>
      <c r="V211" s="5">
        <v>192.3325289</v>
      </c>
      <c r="W211" s="5">
        <v>255.7681676</v>
      </c>
      <c r="X211" s="5">
        <v>768.45736710000006</v>
      </c>
      <c r="Y211" s="5">
        <v>1737.457136</v>
      </c>
      <c r="Z211" s="5">
        <v>2405.5243780000001</v>
      </c>
      <c r="AA211" s="5">
        <v>511.91624990000003</v>
      </c>
      <c r="AB211" s="5">
        <v>379.45309830000002</v>
      </c>
      <c r="AC211" s="5">
        <v>489.92554799999999</v>
      </c>
      <c r="AD211" s="5">
        <v>609.94854769999995</v>
      </c>
      <c r="AE211" s="5">
        <v>4995.0643700000001</v>
      </c>
      <c r="AF211" s="5">
        <v>1386.3414399999999</v>
      </c>
      <c r="AG211" s="5">
        <v>380.37460390000001</v>
      </c>
      <c r="AH211" s="5">
        <v>201.14736930000001</v>
      </c>
      <c r="AI211" s="5">
        <v>0</v>
      </c>
      <c r="AJ211" s="5">
        <v>0</v>
      </c>
    </row>
    <row r="212" spans="1:36" x14ac:dyDescent="0.2">
      <c r="A212" s="2" t="s">
        <v>1056</v>
      </c>
      <c r="B212" s="2" t="s">
        <v>154</v>
      </c>
      <c r="C212" s="2" t="s">
        <v>155</v>
      </c>
      <c r="D212" s="2">
        <v>13143</v>
      </c>
      <c r="E212" s="2">
        <v>17201</v>
      </c>
      <c r="F212" s="2">
        <v>4.9301000000000004</v>
      </c>
      <c r="G212" s="2" t="s">
        <v>864</v>
      </c>
      <c r="H212" s="5">
        <v>8.9659830819999993</v>
      </c>
      <c r="I212" s="5">
        <v>3.330265882</v>
      </c>
      <c r="J212" s="5">
        <v>5.7968573279999998</v>
      </c>
      <c r="K212" s="5">
        <v>11.18572855</v>
      </c>
      <c r="L212" s="5">
        <v>1.3887672639999999</v>
      </c>
      <c r="M212" s="5">
        <v>3.296284934</v>
      </c>
      <c r="N212" s="5">
        <v>2.790249293</v>
      </c>
      <c r="O212" s="5">
        <v>1.084967641</v>
      </c>
      <c r="P212" s="5">
        <v>9.3302324740000007</v>
      </c>
      <c r="Q212" s="5">
        <v>12.88338362</v>
      </c>
      <c r="R212" s="5">
        <f t="shared" si="3"/>
        <v>4.5635616050000003</v>
      </c>
      <c r="S212" s="5">
        <v>44.493993099999997</v>
      </c>
      <c r="T212" s="5">
        <v>21.784944490000001</v>
      </c>
      <c r="U212" s="5">
        <v>17.228886800000002</v>
      </c>
      <c r="V212" s="5">
        <v>63.194973779999998</v>
      </c>
      <c r="W212" s="5">
        <v>38.218231940000003</v>
      </c>
      <c r="X212" s="5">
        <v>432.50756269999999</v>
      </c>
      <c r="Y212" s="5">
        <v>465.92572139999999</v>
      </c>
      <c r="Z212" s="5">
        <v>350.70870400000001</v>
      </c>
      <c r="AA212" s="5">
        <v>199.32462140000001</v>
      </c>
      <c r="AB212" s="5">
        <v>469.51526480000001</v>
      </c>
      <c r="AC212" s="5">
        <v>82.181059669999996</v>
      </c>
      <c r="AD212" s="5">
        <v>96.608532850000003</v>
      </c>
      <c r="AE212" s="5">
        <v>202.06571070000001</v>
      </c>
      <c r="AF212" s="5">
        <v>97.881540920000006</v>
      </c>
      <c r="AG212" s="5">
        <v>38.03746039</v>
      </c>
      <c r="AH212" s="5">
        <v>110.45664789999999</v>
      </c>
      <c r="AI212" s="5">
        <v>19.256022819999998</v>
      </c>
      <c r="AJ212" s="5">
        <v>18.258747289999999</v>
      </c>
    </row>
    <row r="213" spans="1:36" x14ac:dyDescent="0.2">
      <c r="A213" s="2" t="s">
        <v>978</v>
      </c>
      <c r="B213" s="2" t="s">
        <v>14</v>
      </c>
      <c r="C213" s="2">
        <v>81</v>
      </c>
      <c r="D213" s="2">
        <v>1132006</v>
      </c>
      <c r="E213" s="2">
        <v>1156773</v>
      </c>
      <c r="F213" s="2">
        <v>7.9241999999999999</v>
      </c>
      <c r="G213" s="2" t="s">
        <v>979</v>
      </c>
      <c r="H213" s="5">
        <v>31.879050960000001</v>
      </c>
      <c r="I213" s="5">
        <v>41.628323520000002</v>
      </c>
      <c r="J213" s="5">
        <v>5.7968573279999998</v>
      </c>
      <c r="K213" s="5">
        <v>14.381650990000001</v>
      </c>
      <c r="L213" s="5">
        <v>15.276439910000001</v>
      </c>
      <c r="M213" s="5">
        <v>3.296284934</v>
      </c>
      <c r="N213" s="5">
        <v>2.790249293</v>
      </c>
      <c r="O213" s="5">
        <v>1.084967641</v>
      </c>
      <c r="P213" s="5">
        <v>1.866046495</v>
      </c>
      <c r="Q213" s="5">
        <v>2.4156344299999999</v>
      </c>
      <c r="R213" s="5">
        <f t="shared" si="3"/>
        <v>4.5465711310000003</v>
      </c>
      <c r="S213" s="5">
        <v>78.976837759999995</v>
      </c>
      <c r="T213" s="5">
        <v>28.66440064</v>
      </c>
      <c r="U213" s="5">
        <v>153.56181710000001</v>
      </c>
      <c r="V213" s="5">
        <v>281.6297745</v>
      </c>
      <c r="W213" s="5">
        <v>266.0576916</v>
      </c>
      <c r="X213" s="5">
        <v>3153.4784949999998</v>
      </c>
      <c r="Y213" s="5">
        <v>1591.880005</v>
      </c>
      <c r="Z213" s="5">
        <v>1039.912376</v>
      </c>
      <c r="AA213" s="5">
        <v>349.29266990000002</v>
      </c>
      <c r="AB213" s="5">
        <v>292.70204100000001</v>
      </c>
      <c r="AC213" s="5">
        <v>1754.2495429999999</v>
      </c>
      <c r="AD213" s="5">
        <v>576.2213084</v>
      </c>
      <c r="AE213" s="5">
        <v>4165.2478510000001</v>
      </c>
      <c r="AF213" s="5">
        <v>953.40385530000003</v>
      </c>
      <c r="AG213" s="5">
        <v>439.8081358</v>
      </c>
      <c r="AH213" s="5">
        <v>497.63626620000002</v>
      </c>
      <c r="AI213" s="5">
        <v>0</v>
      </c>
      <c r="AJ213" s="5">
        <v>4.0574993990000001</v>
      </c>
    </row>
    <row r="214" spans="1:36" x14ac:dyDescent="0.2">
      <c r="A214" s="2" t="s">
        <v>498</v>
      </c>
      <c r="B214" s="2" t="s">
        <v>196</v>
      </c>
      <c r="C214" s="2" t="s">
        <v>197</v>
      </c>
      <c r="D214" s="2">
        <v>17368</v>
      </c>
      <c r="E214" s="2">
        <v>28113</v>
      </c>
      <c r="F214" s="2">
        <v>9.0329999999999995</v>
      </c>
      <c r="G214" s="2" t="s">
        <v>495</v>
      </c>
      <c r="H214" s="5">
        <v>42.837474729999997</v>
      </c>
      <c r="I214" s="5">
        <v>24.97699411</v>
      </c>
      <c r="J214" s="5">
        <v>5.7968573279999998</v>
      </c>
      <c r="K214" s="5">
        <v>11.18572855</v>
      </c>
      <c r="L214" s="5">
        <v>20.831508970000002</v>
      </c>
      <c r="M214" s="5">
        <v>1.648142467</v>
      </c>
      <c r="N214" s="5">
        <v>0</v>
      </c>
      <c r="O214" s="5">
        <v>3.254902924</v>
      </c>
      <c r="P214" s="5">
        <v>0</v>
      </c>
      <c r="Q214" s="5">
        <v>2.4156344299999999</v>
      </c>
      <c r="R214" s="5">
        <f t="shared" si="3"/>
        <v>4.5258801259999997</v>
      </c>
      <c r="S214" s="5">
        <v>37.819894140000002</v>
      </c>
      <c r="T214" s="5">
        <v>6.8794561529999996</v>
      </c>
      <c r="U214" s="5">
        <v>95.133418419999998</v>
      </c>
      <c r="V214" s="5">
        <v>212.93958559999999</v>
      </c>
      <c r="W214" s="5">
        <v>119.0644918</v>
      </c>
      <c r="X214" s="5">
        <v>1293.5179880000001</v>
      </c>
      <c r="Y214" s="5">
        <v>962.22932649999996</v>
      </c>
      <c r="Z214" s="5">
        <v>569.39273830000002</v>
      </c>
      <c r="AA214" s="5">
        <v>201.22295109999999</v>
      </c>
      <c r="AB214" s="5">
        <v>309.91980810000001</v>
      </c>
      <c r="AC214" s="5">
        <v>41.090529840000002</v>
      </c>
      <c r="AD214" s="5">
        <v>270.96121049999999</v>
      </c>
      <c r="AE214" s="5">
        <v>891.78333669999995</v>
      </c>
      <c r="AF214" s="5">
        <v>217.4099611</v>
      </c>
      <c r="AG214" s="5">
        <v>534.9017867</v>
      </c>
      <c r="AH214" s="5">
        <v>240.6792222</v>
      </c>
      <c r="AI214" s="5">
        <v>0</v>
      </c>
      <c r="AJ214" s="5">
        <v>4.0574993990000001</v>
      </c>
    </row>
    <row r="215" spans="1:36" x14ac:dyDescent="0.2">
      <c r="A215" s="2" t="s">
        <v>635</v>
      </c>
      <c r="B215" s="2" t="s">
        <v>169</v>
      </c>
      <c r="C215" s="2" t="s">
        <v>170</v>
      </c>
      <c r="D215" s="2">
        <v>184469</v>
      </c>
      <c r="E215" s="2">
        <v>193816</v>
      </c>
      <c r="F215" s="2">
        <v>7.2454000000000001</v>
      </c>
      <c r="G215" s="2" t="s">
        <v>633</v>
      </c>
      <c r="H215" s="5">
        <v>28.890389930000001</v>
      </c>
      <c r="I215" s="5">
        <v>3.330265882</v>
      </c>
      <c r="J215" s="5">
        <v>4.6374858620000001</v>
      </c>
      <c r="K215" s="5">
        <v>6.3918448870000004</v>
      </c>
      <c r="L215" s="5">
        <v>2.777534529</v>
      </c>
      <c r="M215" s="5">
        <v>0.82407123400000004</v>
      </c>
      <c r="N215" s="5">
        <v>4.6504154880000002</v>
      </c>
      <c r="O215" s="5">
        <v>4.339870565</v>
      </c>
      <c r="P215" s="5">
        <v>1.866046495</v>
      </c>
      <c r="Q215" s="5">
        <v>65.222129600000002</v>
      </c>
      <c r="R215" s="5">
        <f t="shared" si="3"/>
        <v>4.4886782135000001</v>
      </c>
      <c r="S215" s="5">
        <v>45.606342929999997</v>
      </c>
      <c r="T215" s="5">
        <v>13.758912309999999</v>
      </c>
      <c r="U215" s="5">
        <v>50.18849633</v>
      </c>
      <c r="V215" s="5">
        <v>83.115128560000002</v>
      </c>
      <c r="W215" s="5">
        <v>130.82394780000001</v>
      </c>
      <c r="X215" s="5">
        <v>461.87536019999999</v>
      </c>
      <c r="Y215" s="5">
        <v>563.76617769999996</v>
      </c>
      <c r="Z215" s="5">
        <v>648.49121879999996</v>
      </c>
      <c r="AA215" s="5">
        <v>229.06512050000001</v>
      </c>
      <c r="AB215" s="5">
        <v>233.76429970000001</v>
      </c>
      <c r="AC215" s="5">
        <v>41.090529840000002</v>
      </c>
      <c r="AD215" s="5">
        <v>202.9350838</v>
      </c>
      <c r="AE215" s="5">
        <v>150.87573069999999</v>
      </c>
      <c r="AF215" s="5">
        <v>69.646481039999998</v>
      </c>
      <c r="AG215" s="5">
        <v>139.0744646</v>
      </c>
      <c r="AH215" s="5">
        <v>124.4090666</v>
      </c>
      <c r="AI215" s="5">
        <v>4.4436975739999998</v>
      </c>
      <c r="AJ215" s="5">
        <v>6.0862490979999997</v>
      </c>
    </row>
    <row r="216" spans="1:36" x14ac:dyDescent="0.2">
      <c r="A216" s="2" t="s">
        <v>535</v>
      </c>
      <c r="B216" s="2" t="s">
        <v>411</v>
      </c>
      <c r="C216" s="2" t="s">
        <v>412</v>
      </c>
      <c r="D216" s="2">
        <v>27576</v>
      </c>
      <c r="E216" s="2">
        <v>46954</v>
      </c>
      <c r="F216" s="2">
        <v>3.4460000000000002</v>
      </c>
      <c r="G216" s="2" t="s">
        <v>536</v>
      </c>
      <c r="H216" s="5">
        <v>10.95842377</v>
      </c>
      <c r="I216" s="5">
        <v>0</v>
      </c>
      <c r="J216" s="5">
        <v>0</v>
      </c>
      <c r="K216" s="5">
        <v>6.3918448870000004</v>
      </c>
      <c r="L216" s="5">
        <v>5.5550690579999999</v>
      </c>
      <c r="M216" s="5">
        <v>5.7684986350000003</v>
      </c>
      <c r="N216" s="5">
        <v>2.790249293</v>
      </c>
      <c r="O216" s="5">
        <v>3.254902924</v>
      </c>
      <c r="P216" s="5">
        <v>7.4641859789999998</v>
      </c>
      <c r="Q216" s="5">
        <v>2.4156344299999999</v>
      </c>
      <c r="R216" s="5">
        <f t="shared" si="3"/>
        <v>4.4049859910000002</v>
      </c>
      <c r="S216" s="5">
        <v>26.696395859999999</v>
      </c>
      <c r="T216" s="5">
        <v>19.49179243</v>
      </c>
      <c r="U216" s="5">
        <v>29.963281389999999</v>
      </c>
      <c r="V216" s="5">
        <v>81.054422900000006</v>
      </c>
      <c r="W216" s="5">
        <v>58.79727991</v>
      </c>
      <c r="X216" s="5">
        <v>198.01014960000001</v>
      </c>
      <c r="Y216" s="5">
        <v>228.03138609999999</v>
      </c>
      <c r="Z216" s="5">
        <v>340.23978740000001</v>
      </c>
      <c r="AA216" s="5">
        <v>195.527962</v>
      </c>
      <c r="AB216" s="5">
        <v>102.6443809</v>
      </c>
      <c r="AC216" s="5">
        <v>12.64323995</v>
      </c>
      <c r="AD216" s="5">
        <v>194.36036200000001</v>
      </c>
      <c r="AE216" s="5">
        <v>204.75992020000001</v>
      </c>
      <c r="AF216" s="5">
        <v>41.411421160000003</v>
      </c>
      <c r="AG216" s="5">
        <v>43.980813580000003</v>
      </c>
      <c r="AH216" s="5">
        <v>98.829632309999994</v>
      </c>
      <c r="AI216" s="5">
        <v>7.4061626240000002</v>
      </c>
      <c r="AJ216" s="5">
        <v>6.0862490979999997</v>
      </c>
    </row>
    <row r="217" spans="1:36" x14ac:dyDescent="0.2">
      <c r="A217" s="2" t="s">
        <v>428</v>
      </c>
      <c r="B217" s="2" t="s">
        <v>429</v>
      </c>
      <c r="C217" s="2" t="s">
        <v>430</v>
      </c>
      <c r="D217" s="2">
        <v>381520</v>
      </c>
      <c r="E217" s="2">
        <v>403299</v>
      </c>
      <c r="F217" s="2">
        <v>8.8032000000000004</v>
      </c>
      <c r="G217" s="2" t="s">
        <v>427</v>
      </c>
      <c r="H217" s="5">
        <v>49.811017120000002</v>
      </c>
      <c r="I217" s="5">
        <v>16.651329409999999</v>
      </c>
      <c r="J217" s="5">
        <v>4.6374858620000001</v>
      </c>
      <c r="K217" s="5">
        <v>6.3918448870000004</v>
      </c>
      <c r="L217" s="5">
        <v>4.1663017929999997</v>
      </c>
      <c r="M217" s="5">
        <v>1.648142467</v>
      </c>
      <c r="N217" s="5">
        <v>6.5105816839999999</v>
      </c>
      <c r="O217" s="5">
        <v>0.54248382100000003</v>
      </c>
      <c r="P217" s="5">
        <v>1.866046495</v>
      </c>
      <c r="Q217" s="5">
        <v>1.610422953</v>
      </c>
      <c r="R217" s="5">
        <f t="shared" si="3"/>
        <v>4.4018938275000004</v>
      </c>
      <c r="S217" s="5">
        <v>132.3696295</v>
      </c>
      <c r="T217" s="5">
        <v>2.2931520509999999</v>
      </c>
      <c r="U217" s="5">
        <v>23.97062511</v>
      </c>
      <c r="V217" s="5">
        <v>15.11184156</v>
      </c>
      <c r="W217" s="5">
        <v>49.977687930000002</v>
      </c>
      <c r="X217" s="5">
        <v>4.449666283</v>
      </c>
      <c r="Y217" s="5">
        <v>8.6793953189999993</v>
      </c>
      <c r="Z217" s="5">
        <v>25.59068487</v>
      </c>
      <c r="AA217" s="5">
        <v>8.2260954870000003</v>
      </c>
      <c r="AB217" s="5">
        <v>33.111090609999998</v>
      </c>
      <c r="AC217" s="5">
        <v>22.125669909999999</v>
      </c>
      <c r="AD217" s="5">
        <v>701.41224739999996</v>
      </c>
      <c r="AE217" s="5">
        <v>767.84970080000005</v>
      </c>
      <c r="AF217" s="5">
        <v>447.05511480000001</v>
      </c>
      <c r="AG217" s="5">
        <v>796.4093269</v>
      </c>
      <c r="AH217" s="5">
        <v>1366.1743289999999</v>
      </c>
      <c r="AI217" s="5">
        <v>7.4061626240000002</v>
      </c>
      <c r="AJ217" s="5">
        <v>4.0574993990000001</v>
      </c>
    </row>
    <row r="218" spans="1:36" x14ac:dyDescent="0.2">
      <c r="A218" s="2" t="s">
        <v>677</v>
      </c>
      <c r="B218" s="2" t="s">
        <v>50</v>
      </c>
      <c r="C218" s="2">
        <v>81</v>
      </c>
      <c r="D218" s="2">
        <v>138061</v>
      </c>
      <c r="E218" s="2">
        <v>174467</v>
      </c>
      <c r="F218" s="2">
        <v>9.7097999999999995</v>
      </c>
      <c r="G218" s="2" t="s">
        <v>676</v>
      </c>
      <c r="H218" s="5">
        <v>27.894169590000001</v>
      </c>
      <c r="I218" s="5">
        <v>0</v>
      </c>
      <c r="J218" s="5">
        <v>4.6374858620000001</v>
      </c>
      <c r="K218" s="5">
        <v>4.7938836650000001</v>
      </c>
      <c r="L218" s="5">
        <v>11.11013812</v>
      </c>
      <c r="M218" s="5">
        <v>4.1203561679999998</v>
      </c>
      <c r="N218" s="5">
        <v>6.5105816839999999</v>
      </c>
      <c r="O218" s="5">
        <v>1.627451462</v>
      </c>
      <c r="P218" s="5">
        <v>0</v>
      </c>
      <c r="Q218" s="5">
        <v>0.80521147699999995</v>
      </c>
      <c r="R218" s="5">
        <f t="shared" si="3"/>
        <v>4.3789210149999995</v>
      </c>
      <c r="S218" s="5">
        <v>53.392791719999998</v>
      </c>
      <c r="T218" s="5">
        <v>48.15619307</v>
      </c>
      <c r="U218" s="5">
        <v>157.30722729999999</v>
      </c>
      <c r="V218" s="5">
        <v>171.0385703</v>
      </c>
      <c r="W218" s="5">
        <v>170.51211169999999</v>
      </c>
      <c r="X218" s="5">
        <v>4168.8923400000003</v>
      </c>
      <c r="Y218" s="5">
        <v>6631.0580229999996</v>
      </c>
      <c r="Z218" s="5">
        <v>3967.137761</v>
      </c>
      <c r="AA218" s="5">
        <v>1640.789661</v>
      </c>
      <c r="AB218" s="5">
        <v>4.6355526850000004</v>
      </c>
      <c r="AC218" s="5">
        <v>0</v>
      </c>
      <c r="AD218" s="5">
        <v>1639.4868180000001</v>
      </c>
      <c r="AE218" s="5">
        <v>253.2556908</v>
      </c>
      <c r="AF218" s="5">
        <v>207.05710579999999</v>
      </c>
      <c r="AG218" s="5">
        <v>534.9017867</v>
      </c>
      <c r="AH218" s="5">
        <v>701.10903859999996</v>
      </c>
      <c r="AI218" s="5">
        <v>0</v>
      </c>
      <c r="AJ218" s="5">
        <v>0</v>
      </c>
    </row>
    <row r="219" spans="1:36" x14ac:dyDescent="0.2">
      <c r="A219" s="2" t="s">
        <v>762</v>
      </c>
      <c r="B219" s="2" t="s">
        <v>62</v>
      </c>
      <c r="C219" s="2" t="s">
        <v>63</v>
      </c>
      <c r="D219" s="2">
        <v>196679</v>
      </c>
      <c r="E219" s="2">
        <v>217471</v>
      </c>
      <c r="F219" s="2">
        <v>9.7141999999999999</v>
      </c>
      <c r="G219" s="2" t="s">
        <v>167</v>
      </c>
      <c r="H219" s="5">
        <v>23.909288220000001</v>
      </c>
      <c r="I219" s="5">
        <v>3.330265882</v>
      </c>
      <c r="J219" s="5">
        <v>4.6374858620000001</v>
      </c>
      <c r="K219" s="5">
        <v>4.7938836650000001</v>
      </c>
      <c r="L219" s="5">
        <v>8.3326035869999995</v>
      </c>
      <c r="M219" s="5">
        <v>2.4722137009999998</v>
      </c>
      <c r="N219" s="5">
        <v>1.8601661949999999</v>
      </c>
      <c r="O219" s="5">
        <v>1.084967641</v>
      </c>
      <c r="P219" s="5">
        <v>7.4641859789999998</v>
      </c>
      <c r="Q219" s="5">
        <v>4.0260573830000004</v>
      </c>
      <c r="R219" s="5">
        <f t="shared" si="3"/>
        <v>4.3317716224999998</v>
      </c>
      <c r="S219" s="5">
        <v>32.258144999999999</v>
      </c>
      <c r="T219" s="5">
        <v>9.1726082039999994</v>
      </c>
      <c r="U219" s="5">
        <v>35.20685563</v>
      </c>
      <c r="V219" s="5">
        <v>105.095989</v>
      </c>
      <c r="W219" s="5">
        <v>92.605715860000004</v>
      </c>
      <c r="X219" s="5">
        <v>679.90900799999997</v>
      </c>
      <c r="Y219" s="5">
        <v>523.52534490000005</v>
      </c>
      <c r="Z219" s="5">
        <v>465.86678590000002</v>
      </c>
      <c r="AA219" s="5">
        <v>205.65238719999999</v>
      </c>
      <c r="AB219" s="5">
        <v>84.764391950000004</v>
      </c>
      <c r="AC219" s="5">
        <v>177.00535930000001</v>
      </c>
      <c r="AD219" s="5">
        <v>212.08145379999999</v>
      </c>
      <c r="AE219" s="5">
        <v>1220.476893</v>
      </c>
      <c r="AF219" s="5">
        <v>298.35046610000001</v>
      </c>
      <c r="AG219" s="5">
        <v>167.60255979999999</v>
      </c>
      <c r="AH219" s="5">
        <v>163.94091950000001</v>
      </c>
      <c r="AI219" s="5">
        <v>0</v>
      </c>
      <c r="AJ219" s="5">
        <v>0</v>
      </c>
    </row>
    <row r="220" spans="1:36" x14ac:dyDescent="0.2">
      <c r="A220" s="2" t="s">
        <v>286</v>
      </c>
      <c r="B220" s="2" t="s">
        <v>287</v>
      </c>
      <c r="C220" s="2" t="s">
        <v>288</v>
      </c>
      <c r="D220" s="2">
        <v>22060</v>
      </c>
      <c r="E220" s="2">
        <v>65301</v>
      </c>
      <c r="F220" s="2">
        <v>2.4607999999999999</v>
      </c>
      <c r="G220" s="2" t="s">
        <v>285</v>
      </c>
      <c r="H220" s="5">
        <v>19.92440685</v>
      </c>
      <c r="I220" s="5">
        <v>29.972392939999999</v>
      </c>
      <c r="J220" s="5">
        <v>4.6374858620000001</v>
      </c>
      <c r="K220" s="5">
        <v>1.5979612219999999</v>
      </c>
      <c r="L220" s="5">
        <v>9.7213708509999996</v>
      </c>
      <c r="M220" s="5">
        <v>1.648142467</v>
      </c>
      <c r="N220" s="5">
        <v>2.790249293</v>
      </c>
      <c r="O220" s="5">
        <v>2.7124191030000002</v>
      </c>
      <c r="P220" s="5">
        <v>3.7320929889999999</v>
      </c>
      <c r="Q220" s="5">
        <v>9.6625377179999994</v>
      </c>
      <c r="R220" s="5">
        <f t="shared" si="3"/>
        <v>4.1847894255</v>
      </c>
      <c r="S220" s="5">
        <v>82.31388724</v>
      </c>
      <c r="T220" s="5">
        <v>46.436329030000003</v>
      </c>
      <c r="U220" s="5">
        <v>43.446758019999997</v>
      </c>
      <c r="V220" s="5">
        <v>114.0257136</v>
      </c>
      <c r="W220" s="5">
        <v>83.786123880000005</v>
      </c>
      <c r="X220" s="5">
        <v>1183.6112310000001</v>
      </c>
      <c r="Y220" s="5">
        <v>982.34974290000002</v>
      </c>
      <c r="Z220" s="5">
        <v>1327.807581</v>
      </c>
      <c r="AA220" s="5">
        <v>332.20770240000002</v>
      </c>
      <c r="AB220" s="5">
        <v>37.084421480000003</v>
      </c>
      <c r="AC220" s="5">
        <v>12.64323995</v>
      </c>
      <c r="AD220" s="5">
        <v>989.52290159999995</v>
      </c>
      <c r="AE220" s="5">
        <v>105.0741696</v>
      </c>
      <c r="AF220" s="5">
        <v>305.87981539999998</v>
      </c>
      <c r="AG220" s="5">
        <v>345.9031554</v>
      </c>
      <c r="AH220" s="5">
        <v>339.50885449999998</v>
      </c>
      <c r="AI220" s="5">
        <v>8.8873951489999996</v>
      </c>
      <c r="AJ220" s="5">
        <v>18.258747289999999</v>
      </c>
    </row>
    <row r="221" spans="1:36" x14ac:dyDescent="0.2">
      <c r="A221" s="2" t="s">
        <v>754</v>
      </c>
      <c r="B221" s="2" t="s">
        <v>429</v>
      </c>
      <c r="C221" s="2" t="s">
        <v>430</v>
      </c>
      <c r="D221" s="2">
        <v>20040</v>
      </c>
      <c r="E221" s="2">
        <v>22712</v>
      </c>
      <c r="F221" s="2">
        <v>9.0388000000000002</v>
      </c>
      <c r="G221" s="2" t="s">
        <v>167</v>
      </c>
      <c r="H221" s="5">
        <v>27.894169590000001</v>
      </c>
      <c r="I221" s="5">
        <v>31.637525879999998</v>
      </c>
      <c r="J221" s="5">
        <v>4.6374858620000001</v>
      </c>
      <c r="K221" s="5">
        <v>17.577573439999998</v>
      </c>
      <c r="L221" s="5">
        <v>13.88767264</v>
      </c>
      <c r="M221" s="5">
        <v>0.82407123400000004</v>
      </c>
      <c r="N221" s="5">
        <v>3.7203323909999999</v>
      </c>
      <c r="O221" s="5">
        <v>2.169935283</v>
      </c>
      <c r="P221" s="5">
        <v>0</v>
      </c>
      <c r="Q221" s="5">
        <v>0</v>
      </c>
      <c r="R221" s="5">
        <f t="shared" si="3"/>
        <v>4.1789091264999998</v>
      </c>
      <c r="S221" s="5">
        <v>60.066890690000001</v>
      </c>
      <c r="T221" s="5">
        <v>26.944536599999999</v>
      </c>
      <c r="U221" s="5">
        <v>84.646269930000003</v>
      </c>
      <c r="V221" s="5">
        <v>182.7159025</v>
      </c>
      <c r="W221" s="5">
        <v>191.09115969999999</v>
      </c>
      <c r="X221" s="5">
        <v>1387.405947</v>
      </c>
      <c r="Y221" s="5">
        <v>1210.3811290000001</v>
      </c>
      <c r="Z221" s="5">
        <v>906.14288690000001</v>
      </c>
      <c r="AA221" s="5">
        <v>303.09997989999999</v>
      </c>
      <c r="AB221" s="5">
        <v>223.8309725</v>
      </c>
      <c r="AC221" s="5">
        <v>685.89576729999999</v>
      </c>
      <c r="AD221" s="5">
        <v>400.15368640000003</v>
      </c>
      <c r="AE221" s="5">
        <v>1662.3272469999999</v>
      </c>
      <c r="AF221" s="5">
        <v>427.29057280000001</v>
      </c>
      <c r="AG221" s="5">
        <v>206.8286909</v>
      </c>
      <c r="AH221" s="5">
        <v>334.85804830000001</v>
      </c>
      <c r="AI221" s="5">
        <v>0</v>
      </c>
      <c r="AJ221" s="5">
        <v>6.0862490979999997</v>
      </c>
    </row>
    <row r="222" spans="1:36" x14ac:dyDescent="0.2">
      <c r="A222" s="2" t="s">
        <v>503</v>
      </c>
      <c r="B222" s="2" t="s">
        <v>154</v>
      </c>
      <c r="C222" s="2" t="s">
        <v>155</v>
      </c>
      <c r="D222" s="2">
        <v>180210</v>
      </c>
      <c r="E222" s="2">
        <v>215915</v>
      </c>
      <c r="F222" s="2">
        <v>8.6487999999999996</v>
      </c>
      <c r="G222" s="2" t="s">
        <v>501</v>
      </c>
      <c r="H222" s="5">
        <v>131.50108520000001</v>
      </c>
      <c r="I222" s="5">
        <v>46.62372234</v>
      </c>
      <c r="J222" s="5">
        <v>2.3187429310000001</v>
      </c>
      <c r="K222" s="5">
        <v>14.381650990000001</v>
      </c>
      <c r="L222" s="5">
        <v>5.5550690579999999</v>
      </c>
      <c r="M222" s="5">
        <v>8.2407123359999996</v>
      </c>
      <c r="N222" s="5">
        <v>2.790249293</v>
      </c>
      <c r="O222" s="5">
        <v>2.7124191030000002</v>
      </c>
      <c r="P222" s="5">
        <v>0</v>
      </c>
      <c r="Q222" s="5">
        <v>0.80521147699999995</v>
      </c>
      <c r="R222" s="5">
        <f t="shared" si="3"/>
        <v>4.1726591754999998</v>
      </c>
      <c r="S222" s="5">
        <v>42.269293449999999</v>
      </c>
      <c r="T222" s="5">
        <v>85.419913899999997</v>
      </c>
      <c r="U222" s="5">
        <v>147.56916090000001</v>
      </c>
      <c r="V222" s="5">
        <v>410.08042769999997</v>
      </c>
      <c r="W222" s="5">
        <v>242.5387796</v>
      </c>
      <c r="X222" s="5">
        <v>292.7880414</v>
      </c>
      <c r="Y222" s="5">
        <v>370.84689090000001</v>
      </c>
      <c r="Z222" s="5">
        <v>1111.4499719999999</v>
      </c>
      <c r="AA222" s="5">
        <v>838.42896310000003</v>
      </c>
      <c r="AB222" s="5">
        <v>20.528876180000001</v>
      </c>
      <c r="AC222" s="5">
        <v>22.125669909999999</v>
      </c>
      <c r="AD222" s="5">
        <v>2006.484913</v>
      </c>
      <c r="AE222" s="5">
        <v>53.88418953</v>
      </c>
      <c r="AF222" s="5">
        <v>423.52589819999997</v>
      </c>
      <c r="AG222" s="5">
        <v>265.07355209999997</v>
      </c>
      <c r="AH222" s="5">
        <v>129.05987279999999</v>
      </c>
      <c r="AI222" s="5">
        <v>0</v>
      </c>
      <c r="AJ222" s="5">
        <v>2.028749699</v>
      </c>
    </row>
    <row r="223" spans="1:36" x14ac:dyDescent="0.2">
      <c r="A223" s="2" t="s">
        <v>682</v>
      </c>
      <c r="B223" s="2" t="s">
        <v>205</v>
      </c>
      <c r="C223" s="2" t="s">
        <v>206</v>
      </c>
      <c r="D223" s="2">
        <v>77305</v>
      </c>
      <c r="E223" s="2">
        <v>82346</v>
      </c>
      <c r="F223" s="2">
        <v>4.5536000000000003</v>
      </c>
      <c r="G223" s="2" t="s">
        <v>681</v>
      </c>
      <c r="H223" s="5">
        <v>6.9735423970000001</v>
      </c>
      <c r="I223" s="5">
        <v>4.9953988230000004</v>
      </c>
      <c r="J223" s="5">
        <v>2.3187429310000001</v>
      </c>
      <c r="K223" s="5">
        <v>3.1959224430000002</v>
      </c>
      <c r="L223" s="5">
        <v>4.1663017929999997</v>
      </c>
      <c r="M223" s="5">
        <v>4.1203561679999998</v>
      </c>
      <c r="N223" s="5">
        <v>2.790249293</v>
      </c>
      <c r="O223" s="5">
        <v>2.169935283</v>
      </c>
      <c r="P223" s="5">
        <v>14.92837196</v>
      </c>
      <c r="Q223" s="5">
        <v>10.467749189999999</v>
      </c>
      <c r="R223" s="5">
        <f t="shared" si="3"/>
        <v>4.1433289804999998</v>
      </c>
      <c r="S223" s="5">
        <v>11.12349828</v>
      </c>
      <c r="T223" s="5">
        <v>13.758912309999999</v>
      </c>
      <c r="U223" s="5">
        <v>17.977968829999998</v>
      </c>
      <c r="V223" s="5">
        <v>13.051135889999999</v>
      </c>
      <c r="W223" s="5">
        <v>19.109115970000001</v>
      </c>
      <c r="X223" s="5">
        <v>28.47786421</v>
      </c>
      <c r="Y223" s="5">
        <v>33.534027369999997</v>
      </c>
      <c r="Z223" s="5">
        <v>132.6062761</v>
      </c>
      <c r="AA223" s="5">
        <v>25.311063040000001</v>
      </c>
      <c r="AB223" s="5">
        <v>20.528876180000001</v>
      </c>
      <c r="AC223" s="5">
        <v>34.768909860000001</v>
      </c>
      <c r="AD223" s="5">
        <v>45.160201749999999</v>
      </c>
      <c r="AE223" s="5">
        <v>5.3884189530000004</v>
      </c>
      <c r="AF223" s="5">
        <v>9.4116866269999999</v>
      </c>
      <c r="AG223" s="5">
        <v>41.6034723</v>
      </c>
      <c r="AH223" s="5">
        <v>60.460480939999997</v>
      </c>
      <c r="AI223" s="5">
        <v>1.481232525</v>
      </c>
      <c r="AJ223" s="5">
        <v>6.0862490979999997</v>
      </c>
    </row>
    <row r="224" spans="1:36" x14ac:dyDescent="0.2">
      <c r="A224" s="2" t="s">
        <v>684</v>
      </c>
      <c r="B224" s="2" t="s">
        <v>362</v>
      </c>
      <c r="C224" s="2" t="s">
        <v>363</v>
      </c>
      <c r="D224" s="2">
        <v>108976</v>
      </c>
      <c r="E224" s="2">
        <v>111528</v>
      </c>
      <c r="F224" s="2">
        <v>9.8388000000000009</v>
      </c>
      <c r="G224" s="2" t="s">
        <v>681</v>
      </c>
      <c r="H224" s="5">
        <v>4.9811017120000001</v>
      </c>
      <c r="I224" s="5">
        <v>1.665132941</v>
      </c>
      <c r="J224" s="5">
        <v>6.9562287930000002</v>
      </c>
      <c r="K224" s="5">
        <v>1.5979612219999999</v>
      </c>
      <c r="L224" s="5">
        <v>4.1663017929999997</v>
      </c>
      <c r="M224" s="5">
        <v>4.1203561679999998</v>
      </c>
      <c r="N224" s="5">
        <v>0</v>
      </c>
      <c r="O224" s="5">
        <v>3.254902924</v>
      </c>
      <c r="P224" s="5">
        <v>7.4641859789999998</v>
      </c>
      <c r="Q224" s="5">
        <v>12.07817215</v>
      </c>
      <c r="R224" s="5">
        <f t="shared" si="3"/>
        <v>4.1433289804999998</v>
      </c>
      <c r="S224" s="5">
        <v>15.57289759</v>
      </c>
      <c r="T224" s="5">
        <v>18.918504420000001</v>
      </c>
      <c r="U224" s="5">
        <v>17.228886800000002</v>
      </c>
      <c r="V224" s="5">
        <v>28.16297745</v>
      </c>
      <c r="W224" s="5">
        <v>24.988843960000001</v>
      </c>
      <c r="X224" s="5">
        <v>89.883258909999995</v>
      </c>
      <c r="Y224" s="5">
        <v>63.517393009999999</v>
      </c>
      <c r="Z224" s="5">
        <v>81.424906399999998</v>
      </c>
      <c r="AA224" s="5">
        <v>89.221497200000002</v>
      </c>
      <c r="AB224" s="5">
        <v>217.8709762</v>
      </c>
      <c r="AC224" s="5">
        <v>37.929719849999998</v>
      </c>
      <c r="AD224" s="5">
        <v>36.585479900000003</v>
      </c>
      <c r="AE224" s="5">
        <v>18.859466340000001</v>
      </c>
      <c r="AF224" s="5">
        <v>31.058565869999999</v>
      </c>
      <c r="AG224" s="5">
        <v>16.641388920000001</v>
      </c>
      <c r="AH224" s="5">
        <v>29.06753891</v>
      </c>
      <c r="AI224" s="5">
        <v>16.29355777</v>
      </c>
      <c r="AJ224" s="5">
        <v>10.143748499999999</v>
      </c>
    </row>
    <row r="225" spans="1:36" x14ac:dyDescent="0.2">
      <c r="A225" s="2" t="s">
        <v>107</v>
      </c>
      <c r="B225" s="2" t="s">
        <v>108</v>
      </c>
      <c r="C225" s="2" t="s">
        <v>109</v>
      </c>
      <c r="D225" s="2">
        <v>141980</v>
      </c>
      <c r="E225" s="2">
        <v>149523</v>
      </c>
      <c r="F225" s="2">
        <v>8.7148000000000003</v>
      </c>
      <c r="G225" s="2" t="s">
        <v>110</v>
      </c>
      <c r="H225" s="5">
        <v>11.95464411</v>
      </c>
      <c r="I225" s="5">
        <v>0</v>
      </c>
      <c r="J225" s="5">
        <v>4.6374858620000001</v>
      </c>
      <c r="K225" s="5">
        <v>4.7938836650000001</v>
      </c>
      <c r="L225" s="5">
        <v>13.88767264</v>
      </c>
      <c r="M225" s="5">
        <v>3.296284934</v>
      </c>
      <c r="N225" s="5">
        <v>5.580498586</v>
      </c>
      <c r="O225" s="5">
        <v>0.54248382100000003</v>
      </c>
      <c r="P225" s="5">
        <v>0</v>
      </c>
      <c r="Q225" s="5">
        <v>3.2208459060000001</v>
      </c>
      <c r="R225" s="5">
        <f t="shared" si="3"/>
        <v>3.9668853980000001</v>
      </c>
      <c r="S225" s="5">
        <v>34.482844649999997</v>
      </c>
      <c r="T225" s="5">
        <v>13.758912309999999</v>
      </c>
      <c r="U225" s="5">
        <v>66.668301099999994</v>
      </c>
      <c r="V225" s="5">
        <v>137.38037779999999</v>
      </c>
      <c r="W225" s="5">
        <v>126.4141518</v>
      </c>
      <c r="X225" s="5">
        <v>401.80486530000002</v>
      </c>
      <c r="Y225" s="5">
        <v>676.59831689999999</v>
      </c>
      <c r="Z225" s="5">
        <v>604.87073320000002</v>
      </c>
      <c r="AA225" s="5">
        <v>301.83442669999999</v>
      </c>
      <c r="AB225" s="5">
        <v>11190.224179999999</v>
      </c>
      <c r="AC225" s="5">
        <v>1950.2197619999999</v>
      </c>
      <c r="AD225" s="5">
        <v>143.483679</v>
      </c>
      <c r="AE225" s="5">
        <v>177.8178255</v>
      </c>
      <c r="AF225" s="5">
        <v>84.705179639999997</v>
      </c>
      <c r="AG225" s="5">
        <v>62.999543770000002</v>
      </c>
      <c r="AH225" s="5">
        <v>129.05987279999999</v>
      </c>
      <c r="AI225" s="5">
        <v>7.4061626240000002</v>
      </c>
      <c r="AJ225" s="5">
        <v>0</v>
      </c>
    </row>
    <row r="226" spans="1:36" x14ac:dyDescent="0.2">
      <c r="A226" s="2" t="s">
        <v>783</v>
      </c>
      <c r="B226" s="2" t="s">
        <v>784</v>
      </c>
      <c r="C226" s="2" t="s">
        <v>785</v>
      </c>
      <c r="D226" s="2">
        <v>37228</v>
      </c>
      <c r="E226" s="2">
        <v>52317</v>
      </c>
      <c r="F226" s="2">
        <v>9.5361999999999991</v>
      </c>
      <c r="G226" s="2" t="s">
        <v>167</v>
      </c>
      <c r="H226" s="5">
        <v>18.92818651</v>
      </c>
      <c r="I226" s="5">
        <v>14.986196469999999</v>
      </c>
      <c r="J226" s="5">
        <v>1.1593714660000001</v>
      </c>
      <c r="K226" s="5">
        <v>6.3918448870000004</v>
      </c>
      <c r="L226" s="5">
        <v>4.1663017929999997</v>
      </c>
      <c r="M226" s="5">
        <v>4.9444274019999996</v>
      </c>
      <c r="N226" s="5">
        <v>0.930083098</v>
      </c>
      <c r="O226" s="5">
        <v>1.084967641</v>
      </c>
      <c r="P226" s="5">
        <v>3.7320929889999999</v>
      </c>
      <c r="Q226" s="5">
        <v>2.4156344299999999</v>
      </c>
      <c r="R226" s="5">
        <f t="shared" si="3"/>
        <v>3.9491973909999998</v>
      </c>
      <c r="S226" s="5">
        <v>48.943392410000001</v>
      </c>
      <c r="T226" s="5">
        <v>20.638368459999999</v>
      </c>
      <c r="U226" s="5">
        <v>39.701347839999997</v>
      </c>
      <c r="V226" s="5">
        <v>121.5816343</v>
      </c>
      <c r="W226" s="5">
        <v>108.7749678</v>
      </c>
      <c r="X226" s="5">
        <v>670.56470879999995</v>
      </c>
      <c r="Y226" s="5">
        <v>710.13234420000003</v>
      </c>
      <c r="Z226" s="5">
        <v>875.89935019999996</v>
      </c>
      <c r="AA226" s="5">
        <v>332.84047889999999</v>
      </c>
      <c r="AB226" s="5">
        <v>92.711053699999994</v>
      </c>
      <c r="AC226" s="5">
        <v>252.864799</v>
      </c>
      <c r="AD226" s="5">
        <v>317.26470849999998</v>
      </c>
      <c r="AE226" s="5">
        <v>1444.0962790000001</v>
      </c>
      <c r="AF226" s="5">
        <v>401.87901900000003</v>
      </c>
      <c r="AG226" s="5">
        <v>139.0744646</v>
      </c>
      <c r="AH226" s="5">
        <v>190.68305530000001</v>
      </c>
      <c r="AI226" s="5">
        <v>0</v>
      </c>
      <c r="AJ226" s="5">
        <v>0</v>
      </c>
    </row>
    <row r="227" spans="1:36" x14ac:dyDescent="0.2">
      <c r="A227" s="2" t="s">
        <v>634</v>
      </c>
      <c r="B227" s="2" t="s">
        <v>169</v>
      </c>
      <c r="C227" s="2" t="s">
        <v>170</v>
      </c>
      <c r="D227" s="2">
        <v>79318</v>
      </c>
      <c r="E227" s="2">
        <v>82300</v>
      </c>
      <c r="F227" s="2">
        <v>9.2353000000000005</v>
      </c>
      <c r="G227" s="2" t="s">
        <v>633</v>
      </c>
      <c r="H227" s="5">
        <v>29.886610269999998</v>
      </c>
      <c r="I227" s="5">
        <v>6.6605317629999998</v>
      </c>
      <c r="J227" s="5">
        <v>4.6374858620000001</v>
      </c>
      <c r="K227" s="5">
        <v>4.7938836650000001</v>
      </c>
      <c r="L227" s="5">
        <v>0</v>
      </c>
      <c r="M227" s="5">
        <v>0</v>
      </c>
      <c r="N227" s="5">
        <v>0.930083098</v>
      </c>
      <c r="O227" s="5">
        <v>3.254902924</v>
      </c>
      <c r="P227" s="5">
        <v>0</v>
      </c>
      <c r="Q227" s="5">
        <v>23.35113282</v>
      </c>
      <c r="R227" s="5">
        <f t="shared" si="3"/>
        <v>3.9461943929999999</v>
      </c>
      <c r="S227" s="5">
        <v>6.6740989649999998</v>
      </c>
      <c r="T227" s="5">
        <v>6.8794561529999996</v>
      </c>
      <c r="U227" s="5">
        <v>15.73072273</v>
      </c>
      <c r="V227" s="5">
        <v>13.738037780000001</v>
      </c>
      <c r="W227" s="5">
        <v>32.338503950000003</v>
      </c>
      <c r="X227" s="5">
        <v>277.65917610000002</v>
      </c>
      <c r="Y227" s="5">
        <v>439.49301750000001</v>
      </c>
      <c r="Z227" s="5">
        <v>412.35899030000002</v>
      </c>
      <c r="AA227" s="5">
        <v>182.87243040000001</v>
      </c>
      <c r="AB227" s="5">
        <v>0.66222181199999997</v>
      </c>
      <c r="AC227" s="5">
        <v>9.4824299619999994</v>
      </c>
      <c r="AD227" s="5">
        <v>108.04149529999999</v>
      </c>
      <c r="AE227" s="5">
        <v>16.16525686</v>
      </c>
      <c r="AF227" s="5">
        <v>51.764276449999997</v>
      </c>
      <c r="AG227" s="5">
        <v>106.98035729999999</v>
      </c>
      <c r="AH227" s="5">
        <v>68.599391839999996</v>
      </c>
      <c r="AI227" s="5">
        <v>0</v>
      </c>
      <c r="AJ227" s="5">
        <v>0</v>
      </c>
    </row>
    <row r="228" spans="1:36" x14ac:dyDescent="0.2">
      <c r="A228" s="2" t="s">
        <v>1065</v>
      </c>
      <c r="B228" s="2" t="s">
        <v>150</v>
      </c>
      <c r="C228" s="2" t="s">
        <v>151</v>
      </c>
      <c r="D228" s="2">
        <v>37481</v>
      </c>
      <c r="E228" s="2">
        <v>41031</v>
      </c>
      <c r="F228" s="2">
        <v>9.3699999999999992</v>
      </c>
      <c r="G228" s="2" t="s">
        <v>864</v>
      </c>
      <c r="H228" s="5">
        <v>14.94330514</v>
      </c>
      <c r="I228" s="5">
        <v>13.32106353</v>
      </c>
      <c r="J228" s="5">
        <v>0</v>
      </c>
      <c r="K228" s="5">
        <v>7.9898061079999998</v>
      </c>
      <c r="L228" s="5">
        <v>6.9438363220000001</v>
      </c>
      <c r="M228" s="5">
        <v>0.82407123400000004</v>
      </c>
      <c r="N228" s="5">
        <v>0.930083098</v>
      </c>
      <c r="O228" s="5">
        <v>0</v>
      </c>
      <c r="P228" s="5">
        <v>0</v>
      </c>
      <c r="Q228" s="5">
        <v>7.2469032889999996</v>
      </c>
      <c r="R228" s="5">
        <f t="shared" si="3"/>
        <v>3.93695971</v>
      </c>
      <c r="S228" s="5">
        <v>76.752138099999996</v>
      </c>
      <c r="T228" s="5">
        <v>11.46576026</v>
      </c>
      <c r="U228" s="5">
        <v>79.402695690000002</v>
      </c>
      <c r="V228" s="5">
        <v>109.9043022</v>
      </c>
      <c r="W228" s="5">
        <v>188.15129569999999</v>
      </c>
      <c r="X228" s="5">
        <v>706.16203910000002</v>
      </c>
      <c r="Y228" s="5">
        <v>552.71967459999996</v>
      </c>
      <c r="Z228" s="5">
        <v>749.10913889999995</v>
      </c>
      <c r="AA228" s="5">
        <v>203.75405739999999</v>
      </c>
      <c r="AB228" s="5">
        <v>462.23082490000002</v>
      </c>
      <c r="AC228" s="5">
        <v>274.9904689</v>
      </c>
      <c r="AD228" s="5">
        <v>248.09528560000001</v>
      </c>
      <c r="AE228" s="5">
        <v>1085.766419</v>
      </c>
      <c r="AF228" s="5">
        <v>406.5848623</v>
      </c>
      <c r="AG228" s="5">
        <v>98.659662890000007</v>
      </c>
      <c r="AH228" s="5">
        <v>93.016124529999999</v>
      </c>
      <c r="AI228" s="5">
        <v>0</v>
      </c>
      <c r="AJ228" s="5">
        <v>0</v>
      </c>
    </row>
    <row r="229" spans="1:36" x14ac:dyDescent="0.2">
      <c r="A229" s="2" t="s">
        <v>61</v>
      </c>
      <c r="B229" s="2" t="s">
        <v>62</v>
      </c>
      <c r="C229" s="2" t="s">
        <v>63</v>
      </c>
      <c r="D229" s="2">
        <v>276536</v>
      </c>
      <c r="E229" s="2">
        <v>281125</v>
      </c>
      <c r="F229" s="2">
        <v>9.1385000000000005</v>
      </c>
      <c r="G229" s="2" t="s">
        <v>48</v>
      </c>
      <c r="H229" s="5">
        <v>2.988661027</v>
      </c>
      <c r="I229" s="5">
        <v>8.3256647039999994</v>
      </c>
      <c r="J229" s="5">
        <v>4.6374858620000001</v>
      </c>
      <c r="K229" s="5">
        <v>3.1959224430000002</v>
      </c>
      <c r="L229" s="5">
        <v>1.3887672639999999</v>
      </c>
      <c r="M229" s="5">
        <v>2.4722137009999998</v>
      </c>
      <c r="N229" s="5">
        <v>5.580498586</v>
      </c>
      <c r="O229" s="5">
        <v>0</v>
      </c>
      <c r="P229" s="5">
        <v>9.3302324740000007</v>
      </c>
      <c r="Q229" s="5">
        <v>4.8312688589999997</v>
      </c>
      <c r="R229" s="5">
        <f t="shared" si="3"/>
        <v>3.9167041525000004</v>
      </c>
      <c r="S229" s="5">
        <v>21.134646719999999</v>
      </c>
      <c r="T229" s="5">
        <v>11.46576026</v>
      </c>
      <c r="U229" s="5">
        <v>12.734394590000001</v>
      </c>
      <c r="V229" s="5">
        <v>7.5559207779999999</v>
      </c>
      <c r="W229" s="5">
        <v>20.579047970000001</v>
      </c>
      <c r="X229" s="5">
        <v>23.583231300000001</v>
      </c>
      <c r="Y229" s="5">
        <v>23.671078139999999</v>
      </c>
      <c r="Z229" s="5">
        <v>26.753897819999999</v>
      </c>
      <c r="AA229" s="5">
        <v>13.921084670000001</v>
      </c>
      <c r="AB229" s="5">
        <v>32.448868789999999</v>
      </c>
      <c r="AC229" s="5">
        <v>6.3216199749999999</v>
      </c>
      <c r="AD229" s="5">
        <v>223.5144162</v>
      </c>
      <c r="AE229" s="5">
        <v>336.77618460000002</v>
      </c>
      <c r="AF229" s="5">
        <v>34.823240519999999</v>
      </c>
      <c r="AG229" s="5">
        <v>351.84650859999999</v>
      </c>
      <c r="AH229" s="5">
        <v>483.68384750000001</v>
      </c>
      <c r="AI229" s="5">
        <v>28.143417970000002</v>
      </c>
      <c r="AJ229" s="5">
        <v>83.178737670000004</v>
      </c>
    </row>
    <row r="230" spans="1:36" x14ac:dyDescent="0.2">
      <c r="A230" s="2" t="s">
        <v>865</v>
      </c>
      <c r="B230" s="2" t="s">
        <v>159</v>
      </c>
      <c r="C230" s="2" t="s">
        <v>160</v>
      </c>
      <c r="D230" s="2">
        <v>319024</v>
      </c>
      <c r="E230" s="2">
        <v>339476</v>
      </c>
      <c r="F230" s="2">
        <v>8.8932000000000002</v>
      </c>
      <c r="G230" s="2" t="s">
        <v>866</v>
      </c>
      <c r="H230" s="5">
        <v>46.8223561</v>
      </c>
      <c r="I230" s="5">
        <v>53.284254109999999</v>
      </c>
      <c r="J230" s="5">
        <v>3.4781143970000001</v>
      </c>
      <c r="K230" s="5">
        <v>12.783689770000001</v>
      </c>
      <c r="L230" s="5">
        <v>6.9438363220000001</v>
      </c>
      <c r="M230" s="5">
        <v>2.4722137009999998</v>
      </c>
      <c r="N230" s="5">
        <v>3.7203323909999999</v>
      </c>
      <c r="O230" s="5">
        <v>1.627451462</v>
      </c>
      <c r="P230" s="5">
        <v>1.866046495</v>
      </c>
      <c r="Q230" s="5">
        <v>4.0260573830000004</v>
      </c>
      <c r="R230" s="5">
        <f t="shared" si="3"/>
        <v>3.8731948870000004</v>
      </c>
      <c r="S230" s="5">
        <v>83.426237069999999</v>
      </c>
      <c r="T230" s="5">
        <v>28.091112630000001</v>
      </c>
      <c r="U230" s="5">
        <v>95.133418419999998</v>
      </c>
      <c r="V230" s="5">
        <v>244.53707249999999</v>
      </c>
      <c r="W230" s="5">
        <v>286.6367396</v>
      </c>
      <c r="X230" s="5">
        <v>2017.923659</v>
      </c>
      <c r="Y230" s="5">
        <v>1432.8892639999999</v>
      </c>
      <c r="Z230" s="5">
        <v>1610.468327</v>
      </c>
      <c r="AA230" s="5">
        <v>754.26967850000005</v>
      </c>
      <c r="AB230" s="5">
        <v>186.08432920000001</v>
      </c>
      <c r="AC230" s="5">
        <v>347.68909860000002</v>
      </c>
      <c r="AD230" s="5">
        <v>625.38304700000003</v>
      </c>
      <c r="AE230" s="5">
        <v>4186.8015269999996</v>
      </c>
      <c r="AF230" s="5">
        <v>1047.520722</v>
      </c>
      <c r="AG230" s="5">
        <v>431.4874413</v>
      </c>
      <c r="AH230" s="5">
        <v>622.04533279999998</v>
      </c>
      <c r="AI230" s="5">
        <v>0</v>
      </c>
      <c r="AJ230" s="5">
        <v>2.028749699</v>
      </c>
    </row>
    <row r="231" spans="1:36" x14ac:dyDescent="0.2">
      <c r="A231" s="2" t="s">
        <v>763</v>
      </c>
      <c r="B231" s="2" t="s">
        <v>65</v>
      </c>
      <c r="C231" s="2" t="s">
        <v>66</v>
      </c>
      <c r="D231" s="2">
        <v>101173</v>
      </c>
      <c r="E231" s="2">
        <v>108706</v>
      </c>
      <c r="F231" s="2">
        <v>10.348699999999999</v>
      </c>
      <c r="G231" s="2" t="s">
        <v>167</v>
      </c>
      <c r="H231" s="5">
        <v>36.860152669999998</v>
      </c>
      <c r="I231" s="5">
        <v>16.651329409999999</v>
      </c>
      <c r="J231" s="5">
        <v>1.1593714660000001</v>
      </c>
      <c r="K231" s="5">
        <v>6.3918448870000004</v>
      </c>
      <c r="L231" s="5">
        <v>2.777534529</v>
      </c>
      <c r="M231" s="5">
        <v>0.82407123400000004</v>
      </c>
      <c r="N231" s="5">
        <v>6.5105816839999999</v>
      </c>
      <c r="O231" s="5">
        <v>0.54248382100000003</v>
      </c>
      <c r="P231" s="5">
        <v>0</v>
      </c>
      <c r="Q231" s="5">
        <v>4.8312688589999997</v>
      </c>
      <c r="R231" s="5">
        <f t="shared" si="3"/>
        <v>3.8044016940000001</v>
      </c>
      <c r="S231" s="5">
        <v>93.437385509999999</v>
      </c>
      <c r="T231" s="5">
        <v>22.3582325</v>
      </c>
      <c r="U231" s="5">
        <v>100.3769927</v>
      </c>
      <c r="V231" s="5">
        <v>208.13127230000001</v>
      </c>
      <c r="W231" s="5">
        <v>244.0087116</v>
      </c>
      <c r="X231" s="5">
        <v>1397.195213</v>
      </c>
      <c r="Y231" s="5">
        <v>1747.7146029999999</v>
      </c>
      <c r="Z231" s="5">
        <v>1485.4229350000001</v>
      </c>
      <c r="AA231" s="5">
        <v>439.14694370000001</v>
      </c>
      <c r="AB231" s="5">
        <v>350.97756040000002</v>
      </c>
      <c r="AC231" s="5">
        <v>847.09707660000004</v>
      </c>
      <c r="AD231" s="5">
        <v>375.57281710000001</v>
      </c>
      <c r="AE231" s="5">
        <v>2349.3506640000001</v>
      </c>
      <c r="AF231" s="5">
        <v>564.7011976</v>
      </c>
      <c r="AG231" s="5">
        <v>288.84696480000002</v>
      </c>
      <c r="AH231" s="5">
        <v>338.34615300000002</v>
      </c>
      <c r="AI231" s="5">
        <v>0</v>
      </c>
      <c r="AJ231" s="5">
        <v>0</v>
      </c>
    </row>
    <row r="232" spans="1:36" x14ac:dyDescent="0.2">
      <c r="A232" s="2" t="s">
        <v>602</v>
      </c>
      <c r="B232" s="2" t="s">
        <v>603</v>
      </c>
      <c r="C232" s="2" t="s">
        <v>604</v>
      </c>
      <c r="D232" s="2">
        <v>8726</v>
      </c>
      <c r="E232" s="2">
        <v>32912</v>
      </c>
      <c r="F232" s="2">
        <v>11.1241</v>
      </c>
      <c r="G232" s="2" t="s">
        <v>599</v>
      </c>
      <c r="H232" s="5">
        <v>124.52754280000001</v>
      </c>
      <c r="I232" s="5">
        <v>19.981595290000001</v>
      </c>
      <c r="J232" s="5">
        <v>1.1593714660000001</v>
      </c>
      <c r="K232" s="5">
        <v>63.918448869999999</v>
      </c>
      <c r="L232" s="5">
        <v>4.1663017929999997</v>
      </c>
      <c r="M232" s="5">
        <v>1.648142467</v>
      </c>
      <c r="N232" s="5">
        <v>3.7203323909999999</v>
      </c>
      <c r="O232" s="5">
        <v>3.7973867449999998</v>
      </c>
      <c r="P232" s="5">
        <v>0</v>
      </c>
      <c r="Q232" s="5">
        <v>2.4156344299999999</v>
      </c>
      <c r="R232" s="5">
        <f t="shared" si="3"/>
        <v>3.7588595680000001</v>
      </c>
      <c r="S232" s="5">
        <v>472.74867669999998</v>
      </c>
      <c r="T232" s="5">
        <v>9.7458962170000003</v>
      </c>
      <c r="U232" s="5">
        <v>14.23255866</v>
      </c>
      <c r="V232" s="5">
        <v>20.607056669999999</v>
      </c>
      <c r="W232" s="5">
        <v>733.49606689999996</v>
      </c>
      <c r="X232" s="5">
        <v>54.730895279999999</v>
      </c>
      <c r="Y232" s="5">
        <v>78.114557869999999</v>
      </c>
      <c r="Z232" s="5">
        <v>1162.0497359999999</v>
      </c>
      <c r="AA232" s="5">
        <v>47.458243189999997</v>
      </c>
      <c r="AB232" s="5">
        <v>11.25777081</v>
      </c>
      <c r="AC232" s="5">
        <v>12.64323995</v>
      </c>
      <c r="AD232" s="5">
        <v>1922.4526390000001</v>
      </c>
      <c r="AE232" s="5">
        <v>2217.3343989999998</v>
      </c>
      <c r="AF232" s="5">
        <v>129.88127539999999</v>
      </c>
      <c r="AG232" s="5">
        <v>672.78758070000003</v>
      </c>
      <c r="AH232" s="5">
        <v>3779.9427599999999</v>
      </c>
      <c r="AI232" s="5">
        <v>1.481232525</v>
      </c>
      <c r="AJ232" s="5">
        <v>26.373746090000001</v>
      </c>
    </row>
    <row r="233" spans="1:36" x14ac:dyDescent="0.2">
      <c r="A233" s="2" t="s">
        <v>359</v>
      </c>
      <c r="B233" s="2" t="s">
        <v>211</v>
      </c>
      <c r="C233" s="2" t="s">
        <v>212</v>
      </c>
      <c r="D233" s="2">
        <v>143363</v>
      </c>
      <c r="E233" s="2">
        <v>151598</v>
      </c>
      <c r="F233" s="2">
        <v>5.5622999999999996</v>
      </c>
      <c r="G233" s="2" t="s">
        <v>352</v>
      </c>
      <c r="H233" s="5">
        <v>23.909288220000001</v>
      </c>
      <c r="I233" s="5">
        <v>16.651329409999999</v>
      </c>
      <c r="J233" s="5">
        <v>3.4781143970000001</v>
      </c>
      <c r="K233" s="5">
        <v>49.536797870000001</v>
      </c>
      <c r="L233" s="5">
        <v>12.49890538</v>
      </c>
      <c r="M233" s="5">
        <v>0</v>
      </c>
      <c r="N233" s="5">
        <v>0</v>
      </c>
      <c r="O233" s="5">
        <v>2.169935283</v>
      </c>
      <c r="P233" s="5">
        <v>0</v>
      </c>
      <c r="Q233" s="5">
        <v>4.0260573830000004</v>
      </c>
      <c r="R233" s="5">
        <f t="shared" si="3"/>
        <v>3.75208589</v>
      </c>
      <c r="S233" s="5">
        <v>58.954540860000002</v>
      </c>
      <c r="T233" s="5">
        <v>31.530840699999999</v>
      </c>
      <c r="U233" s="5">
        <v>204.49939549999999</v>
      </c>
      <c r="V233" s="5">
        <v>157.3005326</v>
      </c>
      <c r="W233" s="5">
        <v>173.45197569999999</v>
      </c>
      <c r="X233" s="5">
        <v>220.25848099999999</v>
      </c>
      <c r="Y233" s="5">
        <v>437.12590970000002</v>
      </c>
      <c r="Z233" s="5">
        <v>1370.84646</v>
      </c>
      <c r="AA233" s="5">
        <v>489.13629320000001</v>
      </c>
      <c r="AB233" s="5">
        <v>56.288854030000003</v>
      </c>
      <c r="AC233" s="5">
        <v>246.54317900000001</v>
      </c>
      <c r="AD233" s="5">
        <v>676.25972999999999</v>
      </c>
      <c r="AE233" s="5">
        <v>1277.055292</v>
      </c>
      <c r="AF233" s="5">
        <v>186.35139520000001</v>
      </c>
      <c r="AG233" s="5">
        <v>570.56190590000006</v>
      </c>
      <c r="AH233" s="5">
        <v>552.28323939999996</v>
      </c>
      <c r="AI233" s="5">
        <v>8.8873951489999996</v>
      </c>
      <c r="AJ233" s="5">
        <v>4.0574993990000001</v>
      </c>
    </row>
    <row r="234" spans="1:36" x14ac:dyDescent="0.2">
      <c r="A234" s="2" t="s">
        <v>130</v>
      </c>
      <c r="B234" s="2" t="s">
        <v>131</v>
      </c>
      <c r="C234" s="2" t="s">
        <v>132</v>
      </c>
      <c r="D234" s="2">
        <v>13817</v>
      </c>
      <c r="E234" s="2">
        <v>22161</v>
      </c>
      <c r="F234" s="2">
        <v>7.6703000000000001</v>
      </c>
      <c r="G234" s="2" t="s">
        <v>124</v>
      </c>
      <c r="H234" s="5">
        <v>34.867711989999997</v>
      </c>
      <c r="I234" s="5">
        <v>3.330265882</v>
      </c>
      <c r="J234" s="5">
        <v>5.7968573279999998</v>
      </c>
      <c r="K234" s="5">
        <v>12.783689770000001</v>
      </c>
      <c r="L234" s="5">
        <v>4.1663017929999997</v>
      </c>
      <c r="M234" s="5">
        <v>3.296284934</v>
      </c>
      <c r="N234" s="5">
        <v>4.6504154880000002</v>
      </c>
      <c r="O234" s="5">
        <v>1.627451462</v>
      </c>
      <c r="P234" s="5">
        <v>0</v>
      </c>
      <c r="Q234" s="5">
        <v>0.80521147699999995</v>
      </c>
      <c r="R234" s="5">
        <f t="shared" si="3"/>
        <v>3.7482838374999998</v>
      </c>
      <c r="S234" s="5">
        <v>82.31388724</v>
      </c>
      <c r="T234" s="5">
        <v>73.954153649999995</v>
      </c>
      <c r="U234" s="5">
        <v>180.52877040000001</v>
      </c>
      <c r="V234" s="5">
        <v>380.54364650000002</v>
      </c>
      <c r="W234" s="5">
        <v>216.08000369999999</v>
      </c>
      <c r="X234" s="5">
        <v>2341.4143979999999</v>
      </c>
      <c r="Y234" s="5">
        <v>3424.0214529999998</v>
      </c>
      <c r="Z234" s="5">
        <v>4996.58122</v>
      </c>
      <c r="AA234" s="5">
        <v>1920.4769080000001</v>
      </c>
      <c r="AB234" s="5">
        <v>33.773312420000003</v>
      </c>
      <c r="AC234" s="5">
        <v>12.64323995</v>
      </c>
      <c r="AD234" s="5">
        <v>1047.8310100000001</v>
      </c>
      <c r="AE234" s="5">
        <v>538.84189530000003</v>
      </c>
      <c r="AF234" s="5">
        <v>166.5868533</v>
      </c>
      <c r="AG234" s="5">
        <v>886.7482953</v>
      </c>
      <c r="AH234" s="5">
        <v>1842.881967</v>
      </c>
      <c r="AI234" s="5">
        <v>0</v>
      </c>
      <c r="AJ234" s="5">
        <v>2.028749699</v>
      </c>
    </row>
    <row r="235" spans="1:36" x14ac:dyDescent="0.2">
      <c r="A235" s="2" t="s">
        <v>533</v>
      </c>
      <c r="B235" s="2" t="s">
        <v>391</v>
      </c>
      <c r="C235" s="2" t="s">
        <v>392</v>
      </c>
      <c r="D235" s="2">
        <v>11906</v>
      </c>
      <c r="E235" s="2">
        <v>16356</v>
      </c>
      <c r="F235" s="2">
        <v>8.5411999999999999</v>
      </c>
      <c r="G235" s="2" t="s">
        <v>534</v>
      </c>
      <c r="H235" s="5">
        <v>19.92440685</v>
      </c>
      <c r="I235" s="5">
        <v>6.6605317629999998</v>
      </c>
      <c r="J235" s="5">
        <v>9.2749717240000003</v>
      </c>
      <c r="K235" s="5">
        <v>22.371457100000001</v>
      </c>
      <c r="L235" s="5">
        <v>4.1663017929999997</v>
      </c>
      <c r="M235" s="5">
        <v>0</v>
      </c>
      <c r="N235" s="5">
        <v>0.930083098</v>
      </c>
      <c r="O235" s="5">
        <v>1.084967641</v>
      </c>
      <c r="P235" s="5">
        <v>0</v>
      </c>
      <c r="Q235" s="5">
        <v>3.2208459060000001</v>
      </c>
      <c r="R235" s="5">
        <f t="shared" si="3"/>
        <v>3.6935738494999999</v>
      </c>
      <c r="S235" s="5">
        <v>28.921095520000001</v>
      </c>
      <c r="T235" s="5">
        <v>3.4397280769999998</v>
      </c>
      <c r="U235" s="5">
        <v>15.73072273</v>
      </c>
      <c r="V235" s="5">
        <v>36.405800110000001</v>
      </c>
      <c r="W235" s="5">
        <v>73.496599889999999</v>
      </c>
      <c r="X235" s="5">
        <v>67.634927500000003</v>
      </c>
      <c r="Y235" s="5">
        <v>184.6344095</v>
      </c>
      <c r="Z235" s="5">
        <v>291.96645009999997</v>
      </c>
      <c r="AA235" s="5">
        <v>37.333817979999999</v>
      </c>
      <c r="AB235" s="5">
        <v>20.528876180000001</v>
      </c>
      <c r="AC235" s="5">
        <v>50.5729598</v>
      </c>
      <c r="AD235" s="5">
        <v>102.3250141</v>
      </c>
      <c r="AE235" s="5">
        <v>1565.3357060000001</v>
      </c>
      <c r="AF235" s="5">
        <v>47.999601800000001</v>
      </c>
      <c r="AG235" s="5">
        <v>76.074920779999999</v>
      </c>
      <c r="AH235" s="5">
        <v>79.063705850000005</v>
      </c>
      <c r="AI235" s="5">
        <v>8.8873951489999996</v>
      </c>
      <c r="AJ235" s="5">
        <v>12.1724982</v>
      </c>
    </row>
    <row r="236" spans="1:36" x14ac:dyDescent="0.2">
      <c r="A236" s="2" t="s">
        <v>759</v>
      </c>
      <c r="B236" s="2" t="s">
        <v>559</v>
      </c>
      <c r="C236" s="2" t="s">
        <v>560</v>
      </c>
      <c r="D236" s="2">
        <v>237502</v>
      </c>
      <c r="E236" s="2">
        <v>247454</v>
      </c>
      <c r="F236" s="2">
        <v>10.507999999999999</v>
      </c>
      <c r="G236" s="2" t="s">
        <v>167</v>
      </c>
      <c r="H236" s="5">
        <v>23.909288220000001</v>
      </c>
      <c r="I236" s="5">
        <v>16.651329409999999</v>
      </c>
      <c r="J236" s="5">
        <v>1.1593714660000001</v>
      </c>
      <c r="K236" s="5">
        <v>3.1959224430000002</v>
      </c>
      <c r="L236" s="5">
        <v>4.1663017929999997</v>
      </c>
      <c r="M236" s="5">
        <v>0</v>
      </c>
      <c r="N236" s="5">
        <v>4.6504154880000002</v>
      </c>
      <c r="O236" s="5">
        <v>0</v>
      </c>
      <c r="P236" s="5">
        <v>0</v>
      </c>
      <c r="Q236" s="5">
        <v>29.792824629999998</v>
      </c>
      <c r="R236" s="5">
        <f t="shared" si="3"/>
        <v>3.6811121179999997</v>
      </c>
      <c r="S236" s="5">
        <v>41.15694362</v>
      </c>
      <c r="T236" s="5">
        <v>12.03904827</v>
      </c>
      <c r="U236" s="5">
        <v>63.671972959999998</v>
      </c>
      <c r="V236" s="5">
        <v>122.95543809999999</v>
      </c>
      <c r="W236" s="5">
        <v>111.7148318</v>
      </c>
      <c r="X236" s="5">
        <v>779.58153279999999</v>
      </c>
      <c r="Y236" s="5">
        <v>835.19454040000005</v>
      </c>
      <c r="Z236" s="5">
        <v>777.02624960000003</v>
      </c>
      <c r="AA236" s="5">
        <v>234.12733309999999</v>
      </c>
      <c r="AB236" s="5">
        <v>136.4176933</v>
      </c>
      <c r="AC236" s="5">
        <v>451.99582820000001</v>
      </c>
      <c r="AD236" s="5">
        <v>281.25087669999999</v>
      </c>
      <c r="AE236" s="5">
        <v>1314.7742249999999</v>
      </c>
      <c r="AF236" s="5">
        <v>502.58406589999998</v>
      </c>
      <c r="AG236" s="5">
        <v>136.69712329999999</v>
      </c>
      <c r="AH236" s="5">
        <v>174.40523350000001</v>
      </c>
      <c r="AI236" s="5">
        <v>0</v>
      </c>
      <c r="AJ236" s="5">
        <v>0</v>
      </c>
    </row>
    <row r="237" spans="1:36" x14ac:dyDescent="0.2">
      <c r="A237" s="2" t="s">
        <v>1108</v>
      </c>
      <c r="B237" s="2" t="s">
        <v>580</v>
      </c>
      <c r="C237" s="2" t="s">
        <v>581</v>
      </c>
      <c r="D237" s="2">
        <v>33113</v>
      </c>
      <c r="E237" s="2">
        <v>38115</v>
      </c>
      <c r="F237" s="2">
        <v>9.2715999999999994</v>
      </c>
      <c r="G237" s="2" t="s">
        <v>864</v>
      </c>
      <c r="H237" s="5">
        <v>11.95464411</v>
      </c>
      <c r="I237" s="5">
        <v>26.642127049999999</v>
      </c>
      <c r="J237" s="5">
        <v>1.1593714660000001</v>
      </c>
      <c r="K237" s="5">
        <v>11.18572855</v>
      </c>
      <c r="L237" s="5">
        <v>6.9438363220000001</v>
      </c>
      <c r="M237" s="5">
        <v>3.296284934</v>
      </c>
      <c r="N237" s="5">
        <v>0.930083098</v>
      </c>
      <c r="O237" s="5">
        <v>0</v>
      </c>
      <c r="P237" s="5">
        <v>0</v>
      </c>
      <c r="Q237" s="5">
        <v>4.0260573830000004</v>
      </c>
      <c r="R237" s="5">
        <f t="shared" si="3"/>
        <v>3.6611711585000002</v>
      </c>
      <c r="S237" s="5">
        <v>18.909947070000001</v>
      </c>
      <c r="T237" s="5">
        <v>5.7328801279999997</v>
      </c>
      <c r="U237" s="5">
        <v>38.203183770000003</v>
      </c>
      <c r="V237" s="5">
        <v>48.770034109999997</v>
      </c>
      <c r="W237" s="5">
        <v>182.27156769999999</v>
      </c>
      <c r="X237" s="5">
        <v>775.1318665</v>
      </c>
      <c r="Y237" s="5">
        <v>260.77637750000002</v>
      </c>
      <c r="Z237" s="5">
        <v>190.18531709999999</v>
      </c>
      <c r="AA237" s="5">
        <v>67.707093619999995</v>
      </c>
      <c r="AB237" s="5">
        <v>645.66626680000002</v>
      </c>
      <c r="AC237" s="5">
        <v>139.0756394</v>
      </c>
      <c r="AD237" s="5">
        <v>108.6131434</v>
      </c>
      <c r="AE237" s="5">
        <v>2653.7963340000001</v>
      </c>
      <c r="AF237" s="5">
        <v>266.35073149999999</v>
      </c>
      <c r="AG237" s="5">
        <v>243.6774806</v>
      </c>
      <c r="AH237" s="5">
        <v>112.782051</v>
      </c>
      <c r="AI237" s="5">
        <v>0</v>
      </c>
      <c r="AJ237" s="5">
        <v>0</v>
      </c>
    </row>
    <row r="238" spans="1:36" x14ac:dyDescent="0.2">
      <c r="A238" s="2" t="s">
        <v>113</v>
      </c>
      <c r="B238" s="2" t="s">
        <v>114</v>
      </c>
      <c r="C238" s="2" t="s">
        <v>115</v>
      </c>
      <c r="D238" s="2">
        <v>84142</v>
      </c>
      <c r="E238" s="2">
        <v>106171</v>
      </c>
      <c r="F238" s="2">
        <v>8.0134000000000007</v>
      </c>
      <c r="G238" s="2" t="s">
        <v>112</v>
      </c>
      <c r="H238" s="5">
        <v>15.93952548</v>
      </c>
      <c r="I238" s="5">
        <v>13.32106353</v>
      </c>
      <c r="J238" s="5">
        <v>3.4781143970000001</v>
      </c>
      <c r="K238" s="5">
        <v>3.1959224430000002</v>
      </c>
      <c r="L238" s="5">
        <v>1.3887672639999999</v>
      </c>
      <c r="M238" s="5">
        <v>0.82407123400000004</v>
      </c>
      <c r="N238" s="5">
        <v>2.790249293</v>
      </c>
      <c r="O238" s="5">
        <v>3.7973867449999998</v>
      </c>
      <c r="P238" s="5">
        <v>3.7320929889999999</v>
      </c>
      <c r="Q238" s="5">
        <v>12.07817215</v>
      </c>
      <c r="R238" s="5">
        <f t="shared" si="3"/>
        <v>3.6051036930000002</v>
      </c>
      <c r="S238" s="5">
        <v>67.853339480000002</v>
      </c>
      <c r="T238" s="5">
        <v>47.009617050000003</v>
      </c>
      <c r="U238" s="5">
        <v>70.413711269999993</v>
      </c>
      <c r="V238" s="5">
        <v>105.095989</v>
      </c>
      <c r="W238" s="5">
        <v>88.195919869999997</v>
      </c>
      <c r="X238" s="5">
        <v>494.35792400000003</v>
      </c>
      <c r="Y238" s="5">
        <v>545.61835120000001</v>
      </c>
      <c r="Z238" s="5">
        <v>809.59621219999997</v>
      </c>
      <c r="AA238" s="5">
        <v>452.4352518</v>
      </c>
      <c r="AB238" s="5">
        <v>33.111090609999998</v>
      </c>
      <c r="AC238" s="5">
        <v>60.055389759999997</v>
      </c>
      <c r="AD238" s="5">
        <v>645.96237940000003</v>
      </c>
      <c r="AE238" s="5">
        <v>501.12296259999999</v>
      </c>
      <c r="AF238" s="5">
        <v>305.87981539999998</v>
      </c>
      <c r="AG238" s="5">
        <v>733.40978319999999</v>
      </c>
      <c r="AH238" s="5">
        <v>1510.349322</v>
      </c>
      <c r="AI238" s="5">
        <v>10.36862767</v>
      </c>
      <c r="AJ238" s="5">
        <v>44.63249339</v>
      </c>
    </row>
    <row r="239" spans="1:36" x14ac:dyDescent="0.2">
      <c r="A239" s="2" t="s">
        <v>695</v>
      </c>
      <c r="B239" s="2" t="s">
        <v>350</v>
      </c>
      <c r="C239" s="2" t="s">
        <v>351</v>
      </c>
      <c r="D239" s="2">
        <v>212813</v>
      </c>
      <c r="E239" s="2">
        <v>216565</v>
      </c>
      <c r="F239" s="2">
        <v>5.8164999999999996</v>
      </c>
      <c r="G239" s="2" t="s">
        <v>690</v>
      </c>
      <c r="H239" s="5">
        <v>4.9811017120000001</v>
      </c>
      <c r="I239" s="5">
        <v>6.6605317629999998</v>
      </c>
      <c r="J239" s="5">
        <v>1.1593714660000001</v>
      </c>
      <c r="K239" s="5">
        <v>1.5979612219999999</v>
      </c>
      <c r="L239" s="5">
        <v>1.3887672639999999</v>
      </c>
      <c r="M239" s="5">
        <v>5.7684986350000003</v>
      </c>
      <c r="N239" s="5">
        <v>1.8601661949999999</v>
      </c>
      <c r="O239" s="5">
        <v>2.169935283</v>
      </c>
      <c r="P239" s="5">
        <v>7.4641859789999998</v>
      </c>
      <c r="Q239" s="5">
        <v>6.4416918120000002</v>
      </c>
      <c r="R239" s="5">
        <f t="shared" si="3"/>
        <v>3.5755184975000001</v>
      </c>
      <c r="S239" s="5">
        <v>7.7864487929999999</v>
      </c>
      <c r="T239" s="5">
        <v>8.5993201910000003</v>
      </c>
      <c r="U239" s="5">
        <v>17.977968829999998</v>
      </c>
      <c r="V239" s="5">
        <v>28.16297745</v>
      </c>
      <c r="W239" s="5">
        <v>16.169251979999999</v>
      </c>
      <c r="X239" s="5">
        <v>76.089293440000006</v>
      </c>
      <c r="Y239" s="5">
        <v>74.95841412</v>
      </c>
      <c r="Z239" s="5">
        <v>74.445628709999994</v>
      </c>
      <c r="AA239" s="5">
        <v>37.333817979999999</v>
      </c>
      <c r="AB239" s="5">
        <v>470.17748660000001</v>
      </c>
      <c r="AC239" s="5">
        <v>22.125669909999999</v>
      </c>
      <c r="AD239" s="5">
        <v>27.43910992</v>
      </c>
      <c r="AE239" s="5">
        <v>35.024723199999997</v>
      </c>
      <c r="AF239" s="5">
        <v>27.293891219999999</v>
      </c>
      <c r="AG239" s="5">
        <v>23.773412740000001</v>
      </c>
      <c r="AH239" s="5">
        <v>44.182659149999999</v>
      </c>
      <c r="AI239" s="5">
        <v>17.774790299999999</v>
      </c>
      <c r="AJ239" s="5">
        <v>2.028749699</v>
      </c>
    </row>
    <row r="240" spans="1:36" x14ac:dyDescent="0.2">
      <c r="A240" s="2" t="s">
        <v>284</v>
      </c>
      <c r="B240" s="2" t="s">
        <v>134</v>
      </c>
      <c r="C240" s="2" t="s">
        <v>135</v>
      </c>
      <c r="D240" s="2">
        <v>72559</v>
      </c>
      <c r="E240" s="2">
        <v>77857</v>
      </c>
      <c r="F240" s="2">
        <v>5.4497</v>
      </c>
      <c r="G240" s="2" t="s">
        <v>285</v>
      </c>
      <c r="H240" s="5">
        <v>9.9622034250000002</v>
      </c>
      <c r="I240" s="5">
        <v>8.3256647039999994</v>
      </c>
      <c r="J240" s="5">
        <v>2.3187429310000001</v>
      </c>
      <c r="K240" s="5">
        <v>4.7938836650000001</v>
      </c>
      <c r="L240" s="5">
        <v>1.3887672639999999</v>
      </c>
      <c r="M240" s="5">
        <v>0.82407123400000004</v>
      </c>
      <c r="N240" s="5">
        <v>1.8601661949999999</v>
      </c>
      <c r="O240" s="5">
        <v>1.627451462</v>
      </c>
      <c r="P240" s="5">
        <v>5.5981394839999998</v>
      </c>
      <c r="Q240" s="5">
        <v>15.299018050000001</v>
      </c>
      <c r="R240" s="5">
        <f t="shared" si="3"/>
        <v>3.5563132980000001</v>
      </c>
      <c r="S240" s="5">
        <v>47.831042590000003</v>
      </c>
      <c r="T240" s="5">
        <v>6.8794561529999996</v>
      </c>
      <c r="U240" s="5">
        <v>71.162793300000004</v>
      </c>
      <c r="V240" s="5">
        <v>37.092702000000003</v>
      </c>
      <c r="W240" s="5">
        <v>83.786123880000005</v>
      </c>
      <c r="X240" s="5">
        <v>105.0121243</v>
      </c>
      <c r="Y240" s="5">
        <v>79.692629740000001</v>
      </c>
      <c r="Z240" s="5">
        <v>312.90428320000001</v>
      </c>
      <c r="AA240" s="5">
        <v>74.667635959999998</v>
      </c>
      <c r="AB240" s="5">
        <v>52.977744970000003</v>
      </c>
      <c r="AC240" s="5">
        <v>60.055389759999997</v>
      </c>
      <c r="AD240" s="5">
        <v>209.79486130000001</v>
      </c>
      <c r="AE240" s="5">
        <v>45.801561100000001</v>
      </c>
      <c r="AF240" s="5">
        <v>66.822975049999997</v>
      </c>
      <c r="AG240" s="5">
        <v>52.301508040000002</v>
      </c>
      <c r="AH240" s="5">
        <v>112.782051</v>
      </c>
      <c r="AI240" s="5">
        <v>31.10588302</v>
      </c>
      <c r="AJ240" s="5">
        <v>16.22999759</v>
      </c>
    </row>
    <row r="241" spans="1:36" x14ac:dyDescent="0.2">
      <c r="A241" s="2" t="s">
        <v>705</v>
      </c>
      <c r="B241" s="2" t="s">
        <v>556</v>
      </c>
      <c r="C241" s="2" t="s">
        <v>557</v>
      </c>
      <c r="D241" s="2">
        <v>53860</v>
      </c>
      <c r="E241" s="2">
        <v>62118</v>
      </c>
      <c r="F241" s="2">
        <v>8.8216000000000001</v>
      </c>
      <c r="G241" s="2" t="s">
        <v>41</v>
      </c>
      <c r="H241" s="5">
        <v>6.9735423970000001</v>
      </c>
      <c r="I241" s="5">
        <v>14.986196469999999</v>
      </c>
      <c r="J241" s="5">
        <v>2.3187429310000001</v>
      </c>
      <c r="K241" s="5">
        <v>1.5979612219999999</v>
      </c>
      <c r="L241" s="5">
        <v>1.3887672639999999</v>
      </c>
      <c r="M241" s="5">
        <v>3.296284934</v>
      </c>
      <c r="N241" s="5">
        <v>3.7203323909999999</v>
      </c>
      <c r="O241" s="5">
        <v>6.5098058480000001</v>
      </c>
      <c r="P241" s="5">
        <v>1.866046495</v>
      </c>
      <c r="Q241" s="5">
        <v>5.636480336</v>
      </c>
      <c r="R241" s="5">
        <f t="shared" si="3"/>
        <v>3.5083086625000002</v>
      </c>
      <c r="S241" s="5">
        <v>15.57289759</v>
      </c>
      <c r="T241" s="5">
        <v>5.7328801279999997</v>
      </c>
      <c r="U241" s="5">
        <v>20.974296970000001</v>
      </c>
      <c r="V241" s="5">
        <v>26.78917367</v>
      </c>
      <c r="W241" s="5">
        <v>57.32734791</v>
      </c>
      <c r="X241" s="5">
        <v>37.377196779999998</v>
      </c>
      <c r="Y241" s="5">
        <v>144.78809459999999</v>
      </c>
      <c r="Z241" s="5">
        <v>287.31359830000002</v>
      </c>
      <c r="AA241" s="5">
        <v>168.95134580000001</v>
      </c>
      <c r="AB241" s="5">
        <v>5.2977744969999998</v>
      </c>
      <c r="AC241" s="5">
        <v>18.964859919999999</v>
      </c>
      <c r="AD241" s="5">
        <v>168.63619639999999</v>
      </c>
      <c r="AE241" s="5">
        <v>18.859466340000001</v>
      </c>
      <c r="AF241" s="5">
        <v>20.705710580000002</v>
      </c>
      <c r="AG241" s="5">
        <v>15.452718279999999</v>
      </c>
      <c r="AH241" s="5">
        <v>26.7421358</v>
      </c>
      <c r="AI241" s="5">
        <v>14.812325250000001</v>
      </c>
      <c r="AJ241" s="5">
        <v>8.1149987970000002</v>
      </c>
    </row>
    <row r="242" spans="1:36" x14ac:dyDescent="0.2">
      <c r="A242" s="2" t="s">
        <v>889</v>
      </c>
      <c r="B242" s="2" t="s">
        <v>50</v>
      </c>
      <c r="C242" s="2">
        <v>81</v>
      </c>
      <c r="D242" s="2">
        <v>1963</v>
      </c>
      <c r="E242" s="2">
        <v>14003</v>
      </c>
      <c r="F242" s="2">
        <v>10.353400000000001</v>
      </c>
      <c r="G242" s="2" t="s">
        <v>887</v>
      </c>
      <c r="H242" s="5">
        <v>28.890389930000001</v>
      </c>
      <c r="I242" s="5">
        <v>18.316462349999998</v>
      </c>
      <c r="J242" s="5">
        <v>2.3187429310000001</v>
      </c>
      <c r="K242" s="5">
        <v>19.17553466</v>
      </c>
      <c r="L242" s="5">
        <v>4.1663017929999997</v>
      </c>
      <c r="M242" s="5">
        <v>0</v>
      </c>
      <c r="N242" s="5">
        <v>2.790249293</v>
      </c>
      <c r="O242" s="5">
        <v>2.7124191030000002</v>
      </c>
      <c r="P242" s="5">
        <v>0</v>
      </c>
      <c r="Q242" s="5">
        <v>4.8312688589999997</v>
      </c>
      <c r="R242" s="5">
        <f t="shared" si="3"/>
        <v>3.4782755429999996</v>
      </c>
      <c r="S242" s="5">
        <v>57.842191030000002</v>
      </c>
      <c r="T242" s="5">
        <v>28.091112630000001</v>
      </c>
      <c r="U242" s="5">
        <v>70.413711269999993</v>
      </c>
      <c r="V242" s="5">
        <v>117.460223</v>
      </c>
      <c r="W242" s="5">
        <v>204.32054769999999</v>
      </c>
      <c r="X242" s="5">
        <v>1263.260258</v>
      </c>
      <c r="Y242" s="5">
        <v>1425.7879399999999</v>
      </c>
      <c r="Z242" s="5">
        <v>1492.983819</v>
      </c>
      <c r="AA242" s="5">
        <v>655.55653259999997</v>
      </c>
      <c r="AB242" s="5">
        <v>75.493286580000003</v>
      </c>
      <c r="AC242" s="5">
        <v>287.63370880000002</v>
      </c>
      <c r="AD242" s="5">
        <v>406.44181570000001</v>
      </c>
      <c r="AE242" s="5">
        <v>1875.1697959999999</v>
      </c>
      <c r="AF242" s="5">
        <v>763.28778539999996</v>
      </c>
      <c r="AG242" s="5">
        <v>202.0740083</v>
      </c>
      <c r="AH242" s="5">
        <v>319.74292809999997</v>
      </c>
      <c r="AI242" s="5">
        <v>0</v>
      </c>
      <c r="AJ242" s="5">
        <v>4.0574993990000001</v>
      </c>
    </row>
    <row r="243" spans="1:36" x14ac:dyDescent="0.2">
      <c r="A243" s="2" t="s">
        <v>863</v>
      </c>
      <c r="B243" s="2" t="s">
        <v>65</v>
      </c>
      <c r="C243" s="2" t="s">
        <v>66</v>
      </c>
      <c r="D243" s="2">
        <v>174047</v>
      </c>
      <c r="E243" s="2">
        <v>178842</v>
      </c>
      <c r="F243" s="2">
        <v>10.1904</v>
      </c>
      <c r="G243" s="2" t="s">
        <v>167</v>
      </c>
      <c r="H243" s="5">
        <v>18.92818651</v>
      </c>
      <c r="I243" s="5">
        <v>14.986196469999999</v>
      </c>
      <c r="J243" s="5">
        <v>0</v>
      </c>
      <c r="K243" s="5">
        <v>3.1959224430000002</v>
      </c>
      <c r="L243" s="5">
        <v>8.3326035869999995</v>
      </c>
      <c r="M243" s="5">
        <v>0.82407123400000004</v>
      </c>
      <c r="N243" s="5">
        <v>0</v>
      </c>
      <c r="O243" s="5">
        <v>0</v>
      </c>
      <c r="P243" s="5">
        <v>3.7320929889999999</v>
      </c>
      <c r="Q243" s="5">
        <v>14.493806579999999</v>
      </c>
      <c r="R243" s="5">
        <f t="shared" si="3"/>
        <v>3.4640077160000002</v>
      </c>
      <c r="S243" s="5">
        <v>41.15694362</v>
      </c>
      <c r="T243" s="5">
        <v>7.4527441659999996</v>
      </c>
      <c r="U243" s="5">
        <v>95.882500449999995</v>
      </c>
      <c r="V243" s="5">
        <v>153.1791212</v>
      </c>
      <c r="W243" s="5">
        <v>148.46313180000001</v>
      </c>
      <c r="X243" s="5">
        <v>1011.854113</v>
      </c>
      <c r="Y243" s="5">
        <v>826.12062709999998</v>
      </c>
      <c r="Z243" s="5">
        <v>1133.5510180000001</v>
      </c>
      <c r="AA243" s="5">
        <v>298.03776729999998</v>
      </c>
      <c r="AB243" s="5">
        <v>160.91990029999999</v>
      </c>
      <c r="AC243" s="5">
        <v>347.68909860000002</v>
      </c>
      <c r="AD243" s="5">
        <v>286.96735790000002</v>
      </c>
      <c r="AE243" s="5">
        <v>3160.3077159999998</v>
      </c>
      <c r="AF243" s="5">
        <v>213.6452864</v>
      </c>
      <c r="AG243" s="5">
        <v>229.413433</v>
      </c>
      <c r="AH243" s="5">
        <v>261.60785019999997</v>
      </c>
      <c r="AI243" s="5">
        <v>0</v>
      </c>
      <c r="AJ243" s="5">
        <v>0</v>
      </c>
    </row>
    <row r="244" spans="1:36" x14ac:dyDescent="0.2">
      <c r="A244" s="2" t="s">
        <v>426</v>
      </c>
      <c r="B244" s="2" t="s">
        <v>14</v>
      </c>
      <c r="C244" s="2">
        <v>81</v>
      </c>
      <c r="D244" s="2">
        <v>223442</v>
      </c>
      <c r="E244" s="2">
        <v>250715</v>
      </c>
      <c r="F244" s="2">
        <v>7.5880000000000001</v>
      </c>
      <c r="G244" s="2" t="s">
        <v>427</v>
      </c>
      <c r="H244" s="5">
        <v>91.652271510000006</v>
      </c>
      <c r="I244" s="5">
        <v>8.3256647039999994</v>
      </c>
      <c r="J244" s="5">
        <v>1.1593714660000001</v>
      </c>
      <c r="K244" s="5">
        <v>3.1959224430000002</v>
      </c>
      <c r="L244" s="5">
        <v>4.1663017929999997</v>
      </c>
      <c r="M244" s="5">
        <v>2.4722137009999998</v>
      </c>
      <c r="N244" s="5">
        <v>3.7203323909999999</v>
      </c>
      <c r="O244" s="5">
        <v>0.54248382100000003</v>
      </c>
      <c r="P244" s="5">
        <v>0</v>
      </c>
      <c r="Q244" s="5">
        <v>4.8312688589999997</v>
      </c>
      <c r="R244" s="5">
        <f t="shared" si="3"/>
        <v>3.458127417</v>
      </c>
      <c r="S244" s="5">
        <v>199.11061910000001</v>
      </c>
      <c r="T244" s="5">
        <v>0.57328801299999999</v>
      </c>
      <c r="U244" s="5">
        <v>4.4944922089999997</v>
      </c>
      <c r="V244" s="5">
        <v>48.770034109999997</v>
      </c>
      <c r="W244" s="5">
        <v>95.545579860000004</v>
      </c>
      <c r="X244" s="5">
        <v>1.334899885</v>
      </c>
      <c r="Y244" s="5">
        <v>9.073913288</v>
      </c>
      <c r="Z244" s="5">
        <v>43.038879100000003</v>
      </c>
      <c r="AA244" s="5">
        <v>5.0622126070000002</v>
      </c>
      <c r="AB244" s="5">
        <v>0</v>
      </c>
      <c r="AC244" s="5">
        <v>0</v>
      </c>
      <c r="AD244" s="5">
        <v>956.93895859999998</v>
      </c>
      <c r="AE244" s="5">
        <v>854.06440410000005</v>
      </c>
      <c r="AF244" s="5">
        <v>694.58247300000005</v>
      </c>
      <c r="AG244" s="5">
        <v>924.78575569999998</v>
      </c>
      <c r="AH244" s="5">
        <v>1233.626352</v>
      </c>
      <c r="AI244" s="5">
        <v>0</v>
      </c>
      <c r="AJ244" s="5">
        <v>8.1149987970000002</v>
      </c>
    </row>
    <row r="245" spans="1:36" x14ac:dyDescent="0.2">
      <c r="A245" s="2" t="s">
        <v>133</v>
      </c>
      <c r="B245" s="2" t="s">
        <v>134</v>
      </c>
      <c r="C245" s="2" t="s">
        <v>135</v>
      </c>
      <c r="D245" s="2">
        <v>52231</v>
      </c>
      <c r="E245" s="2">
        <v>72546</v>
      </c>
      <c r="F245" s="2">
        <v>5.4497</v>
      </c>
      <c r="G245" s="2" t="s">
        <v>136</v>
      </c>
      <c r="H245" s="5">
        <v>31.879050960000001</v>
      </c>
      <c r="I245" s="5">
        <v>9.9907976450000007</v>
      </c>
      <c r="J245" s="5">
        <v>1.1593714660000001</v>
      </c>
      <c r="K245" s="5">
        <v>6.3918448870000004</v>
      </c>
      <c r="L245" s="5">
        <v>2.777534529</v>
      </c>
      <c r="M245" s="5">
        <v>4.1203561679999998</v>
      </c>
      <c r="N245" s="5">
        <v>0</v>
      </c>
      <c r="O245" s="5">
        <v>2.7124191030000002</v>
      </c>
      <c r="P245" s="5">
        <v>0</v>
      </c>
      <c r="Q245" s="5">
        <v>7.2469032889999996</v>
      </c>
      <c r="R245" s="5">
        <f t="shared" si="3"/>
        <v>3.4489453484999997</v>
      </c>
      <c r="S245" s="5">
        <v>77.864487929999996</v>
      </c>
      <c r="T245" s="5">
        <v>29.810976660000001</v>
      </c>
      <c r="U245" s="5">
        <v>24.719707150000001</v>
      </c>
      <c r="V245" s="5">
        <v>54.952151120000003</v>
      </c>
      <c r="W245" s="5">
        <v>63.20707591</v>
      </c>
      <c r="X245" s="5">
        <v>124.1456893</v>
      </c>
      <c r="Y245" s="5">
        <v>147.94423839999999</v>
      </c>
      <c r="Z245" s="5">
        <v>526.93546570000001</v>
      </c>
      <c r="AA245" s="5">
        <v>199.32462140000001</v>
      </c>
      <c r="AB245" s="5">
        <v>1.3244436239999999</v>
      </c>
      <c r="AC245" s="5">
        <v>0</v>
      </c>
      <c r="AD245" s="5">
        <v>616.80832510000005</v>
      </c>
      <c r="AE245" s="5">
        <v>67.355236910000002</v>
      </c>
      <c r="AF245" s="5">
        <v>377.4086337</v>
      </c>
      <c r="AG245" s="5">
        <v>291.22430609999998</v>
      </c>
      <c r="AH245" s="5">
        <v>415.08445569999998</v>
      </c>
      <c r="AI245" s="5">
        <v>2.96246505</v>
      </c>
      <c r="AJ245" s="5">
        <v>12.1724982</v>
      </c>
    </row>
    <row r="246" spans="1:36" x14ac:dyDescent="0.2">
      <c r="A246" s="2" t="s">
        <v>174</v>
      </c>
      <c r="B246" s="2" t="s">
        <v>98</v>
      </c>
      <c r="C246" s="2" t="s">
        <v>99</v>
      </c>
      <c r="D246" s="2">
        <v>181291</v>
      </c>
      <c r="E246" s="2">
        <v>185916</v>
      </c>
      <c r="F246" s="2">
        <v>6.7884000000000002</v>
      </c>
      <c r="G246" s="2" t="s">
        <v>175</v>
      </c>
      <c r="H246" s="5">
        <v>23.909288220000001</v>
      </c>
      <c r="I246" s="5">
        <v>6.6605317629999998</v>
      </c>
      <c r="J246" s="5">
        <v>4.6374858620000001</v>
      </c>
      <c r="K246" s="5">
        <v>7.9898061079999998</v>
      </c>
      <c r="L246" s="5">
        <v>2.777534529</v>
      </c>
      <c r="M246" s="5">
        <v>0.82407123400000004</v>
      </c>
      <c r="N246" s="5">
        <v>0</v>
      </c>
      <c r="O246" s="5">
        <v>2.7124191030000002</v>
      </c>
      <c r="P246" s="5">
        <v>1.866046495</v>
      </c>
      <c r="Q246" s="5">
        <v>4.0260573830000004</v>
      </c>
      <c r="R246" s="5">
        <f t="shared" si="3"/>
        <v>3.401795956</v>
      </c>
      <c r="S246" s="5">
        <v>74.527438450000005</v>
      </c>
      <c r="T246" s="5">
        <v>18.345216409999999</v>
      </c>
      <c r="U246" s="5">
        <v>19.4761329</v>
      </c>
      <c r="V246" s="5">
        <v>79.680619120000003</v>
      </c>
      <c r="W246" s="5">
        <v>77.906395880000005</v>
      </c>
      <c r="X246" s="5">
        <v>262.08534409999999</v>
      </c>
      <c r="Y246" s="5">
        <v>485.25710190000001</v>
      </c>
      <c r="Z246" s="5">
        <v>315.23070910000001</v>
      </c>
      <c r="AA246" s="5">
        <v>280.95279970000001</v>
      </c>
      <c r="AB246" s="5">
        <v>222.50652890000001</v>
      </c>
      <c r="AC246" s="5">
        <v>221.25669909999999</v>
      </c>
      <c r="AD246" s="5">
        <v>209.79486130000001</v>
      </c>
      <c r="AE246" s="5">
        <v>150.87573069999999</v>
      </c>
      <c r="AF246" s="5">
        <v>294.58579140000001</v>
      </c>
      <c r="AG246" s="5">
        <v>244.86615130000001</v>
      </c>
      <c r="AH246" s="5">
        <v>402.29473860000002</v>
      </c>
      <c r="AI246" s="5">
        <v>7.4061626240000002</v>
      </c>
      <c r="AJ246" s="5">
        <v>10.143748499999999</v>
      </c>
    </row>
    <row r="247" spans="1:36" x14ac:dyDescent="0.2">
      <c r="A247" s="2" t="s">
        <v>982</v>
      </c>
      <c r="B247" s="2" t="s">
        <v>76</v>
      </c>
      <c r="C247" s="2" t="s">
        <v>77</v>
      </c>
      <c r="D247" s="2">
        <v>237919</v>
      </c>
      <c r="E247" s="2">
        <v>241973</v>
      </c>
      <c r="F247" s="2">
        <v>9.9513999999999996</v>
      </c>
      <c r="G247" s="2" t="s">
        <v>979</v>
      </c>
      <c r="H247" s="5">
        <v>28.890389930000001</v>
      </c>
      <c r="I247" s="5">
        <v>21.646728230000001</v>
      </c>
      <c r="J247" s="5">
        <v>5.7968573279999998</v>
      </c>
      <c r="K247" s="5">
        <v>7.9898061079999998</v>
      </c>
      <c r="L247" s="5">
        <v>8.3326035869999995</v>
      </c>
      <c r="M247" s="5">
        <v>0</v>
      </c>
      <c r="N247" s="5">
        <v>0.930083098</v>
      </c>
      <c r="O247" s="5">
        <v>0.54248382100000003</v>
      </c>
      <c r="P247" s="5">
        <v>0</v>
      </c>
      <c r="Q247" s="5">
        <v>0.80521147699999995</v>
      </c>
      <c r="R247" s="5">
        <f t="shared" si="3"/>
        <v>3.3634702129999998</v>
      </c>
      <c r="S247" s="5">
        <v>47.831042590000003</v>
      </c>
      <c r="T247" s="5">
        <v>22.3582325</v>
      </c>
      <c r="U247" s="5">
        <v>58.428398710000003</v>
      </c>
      <c r="V247" s="5">
        <v>86.549638009999995</v>
      </c>
      <c r="W247" s="5">
        <v>173.45197569999999</v>
      </c>
      <c r="X247" s="5">
        <v>1080.3789730000001</v>
      </c>
      <c r="Y247" s="5">
        <v>1223.400222</v>
      </c>
      <c r="Z247" s="5">
        <v>1112.6131849999999</v>
      </c>
      <c r="AA247" s="5">
        <v>380.93149870000002</v>
      </c>
      <c r="AB247" s="5">
        <v>716.52400069999999</v>
      </c>
      <c r="AC247" s="5">
        <v>502.56878799999998</v>
      </c>
      <c r="AD247" s="5">
        <v>288.1106542</v>
      </c>
      <c r="AE247" s="5">
        <v>3265.3818860000001</v>
      </c>
      <c r="AF247" s="5">
        <v>392.46733230000001</v>
      </c>
      <c r="AG247" s="5">
        <v>208.01736149999999</v>
      </c>
      <c r="AH247" s="5">
        <v>176.7306366</v>
      </c>
      <c r="AI247" s="5">
        <v>0</v>
      </c>
      <c r="AJ247" s="5">
        <v>0</v>
      </c>
    </row>
    <row r="248" spans="1:36" x14ac:dyDescent="0.2">
      <c r="A248" s="2" t="s">
        <v>111</v>
      </c>
      <c r="B248" s="2" t="s">
        <v>27</v>
      </c>
      <c r="C248" s="2">
        <v>81</v>
      </c>
      <c r="D248" s="2">
        <v>573570</v>
      </c>
      <c r="E248" s="2">
        <v>596090</v>
      </c>
      <c r="F248" s="2">
        <v>6.2874999999999996</v>
      </c>
      <c r="G248" s="2" t="s">
        <v>112</v>
      </c>
      <c r="H248" s="5">
        <v>24.905508560000001</v>
      </c>
      <c r="I248" s="5">
        <v>6.6605317629999998</v>
      </c>
      <c r="J248" s="5">
        <v>2.3187429310000001</v>
      </c>
      <c r="K248" s="5">
        <v>7.9898061079999998</v>
      </c>
      <c r="L248" s="5">
        <v>4.1663017929999997</v>
      </c>
      <c r="M248" s="5">
        <v>2.4722137009999998</v>
      </c>
      <c r="N248" s="5">
        <v>4.6504154880000002</v>
      </c>
      <c r="O248" s="5">
        <v>0</v>
      </c>
      <c r="P248" s="5">
        <v>1.866046495</v>
      </c>
      <c r="Q248" s="5">
        <v>0.80521147699999995</v>
      </c>
      <c r="R248" s="5">
        <f t="shared" si="3"/>
        <v>3.319257747</v>
      </c>
      <c r="S248" s="5">
        <v>165.74012429999999</v>
      </c>
      <c r="T248" s="5">
        <v>16.052064359999999</v>
      </c>
      <c r="U248" s="5">
        <v>56.930234640000002</v>
      </c>
      <c r="V248" s="5">
        <v>162.79574769999999</v>
      </c>
      <c r="W248" s="5">
        <v>211.67020769999999</v>
      </c>
      <c r="X248" s="5">
        <v>743.53923589999999</v>
      </c>
      <c r="Y248" s="5">
        <v>795.34822559999998</v>
      </c>
      <c r="Z248" s="5">
        <v>1443.5472689999999</v>
      </c>
      <c r="AA248" s="5">
        <v>630.87824620000004</v>
      </c>
      <c r="AB248" s="5">
        <v>64.23551578</v>
      </c>
      <c r="AC248" s="5">
        <v>34.768909860000001</v>
      </c>
      <c r="AD248" s="5">
        <v>771.15331849999995</v>
      </c>
      <c r="AE248" s="5">
        <v>899.86596520000001</v>
      </c>
      <c r="AF248" s="5">
        <v>555.28951099999995</v>
      </c>
      <c r="AG248" s="5">
        <v>815.42805710000005</v>
      </c>
      <c r="AH248" s="5">
        <v>1451.051543</v>
      </c>
      <c r="AI248" s="5">
        <v>0</v>
      </c>
      <c r="AJ248" s="5">
        <v>0</v>
      </c>
    </row>
    <row r="249" spans="1:36" x14ac:dyDescent="0.2">
      <c r="A249" s="2" t="s">
        <v>334</v>
      </c>
      <c r="B249" s="2" t="s">
        <v>32</v>
      </c>
      <c r="C249" s="2" t="s">
        <v>33</v>
      </c>
      <c r="D249" s="2">
        <v>474936</v>
      </c>
      <c r="E249" s="2">
        <v>519262</v>
      </c>
      <c r="F249" s="2">
        <v>7.7248000000000001</v>
      </c>
      <c r="G249" s="2" t="s">
        <v>333</v>
      </c>
      <c r="H249" s="5">
        <v>29.886610269999998</v>
      </c>
      <c r="I249" s="5">
        <v>3.330265882</v>
      </c>
      <c r="J249" s="5">
        <v>4.6374858620000001</v>
      </c>
      <c r="K249" s="5">
        <v>7.9898061079999998</v>
      </c>
      <c r="L249" s="5">
        <v>4.1663017929999997</v>
      </c>
      <c r="M249" s="5">
        <v>3.296284934</v>
      </c>
      <c r="N249" s="5">
        <v>0.930083098</v>
      </c>
      <c r="O249" s="5">
        <v>0.54248382100000003</v>
      </c>
      <c r="P249" s="5">
        <v>0</v>
      </c>
      <c r="Q249" s="5">
        <v>0</v>
      </c>
      <c r="R249" s="5">
        <f t="shared" si="3"/>
        <v>3.313275408</v>
      </c>
      <c r="S249" s="5">
        <v>105.6732336</v>
      </c>
      <c r="T249" s="5">
        <v>175.4261319</v>
      </c>
      <c r="U249" s="5">
        <v>205.24847750000001</v>
      </c>
      <c r="V249" s="5">
        <v>183.40280430000001</v>
      </c>
      <c r="W249" s="5">
        <v>158.75265580000001</v>
      </c>
      <c r="X249" s="5">
        <v>193.56048329999999</v>
      </c>
      <c r="Y249" s="5">
        <v>1798.2129030000001</v>
      </c>
      <c r="Z249" s="5">
        <v>3919.4460300000001</v>
      </c>
      <c r="AA249" s="5">
        <v>1399.7017860000001</v>
      </c>
      <c r="AB249" s="5">
        <v>19.866654359999998</v>
      </c>
      <c r="AC249" s="5">
        <v>18.964859919999999</v>
      </c>
      <c r="AD249" s="5">
        <v>1156.444154</v>
      </c>
      <c r="AE249" s="5">
        <v>83.520493770000002</v>
      </c>
      <c r="AF249" s="5">
        <v>80.940504989999994</v>
      </c>
      <c r="AG249" s="5">
        <v>265.07355209999997</v>
      </c>
      <c r="AH249" s="5">
        <v>417.40985879999999</v>
      </c>
      <c r="AI249" s="5">
        <v>0</v>
      </c>
      <c r="AJ249" s="5">
        <v>0</v>
      </c>
    </row>
    <row r="250" spans="1:36" x14ac:dyDescent="0.2">
      <c r="A250" s="2" t="s">
        <v>182</v>
      </c>
      <c r="B250" s="2" t="s">
        <v>114</v>
      </c>
      <c r="C250" s="2" t="s">
        <v>115</v>
      </c>
      <c r="D250" s="2">
        <v>352571</v>
      </c>
      <c r="E250" s="2">
        <v>383990</v>
      </c>
      <c r="F250" s="2">
        <v>6.9398999999999997</v>
      </c>
      <c r="G250" s="2" t="s">
        <v>177</v>
      </c>
      <c r="H250" s="5">
        <v>17.931966160000002</v>
      </c>
      <c r="I250" s="5">
        <v>1.665132941</v>
      </c>
      <c r="J250" s="5">
        <v>4.6374858620000001</v>
      </c>
      <c r="K250" s="5">
        <v>1.5979612219999999</v>
      </c>
      <c r="L250" s="5">
        <v>0</v>
      </c>
      <c r="M250" s="5">
        <v>3.296284934</v>
      </c>
      <c r="N250" s="5">
        <v>0</v>
      </c>
      <c r="O250" s="5">
        <v>4.8823543860000003</v>
      </c>
      <c r="P250" s="5">
        <v>80.239999269999998</v>
      </c>
      <c r="Q250" s="5">
        <v>3.2208459060000001</v>
      </c>
      <c r="R250" s="5">
        <f t="shared" si="3"/>
        <v>3.25856542</v>
      </c>
      <c r="S250" s="5">
        <v>54.505141549999998</v>
      </c>
      <c r="T250" s="5">
        <v>10.319184229999999</v>
      </c>
      <c r="U250" s="5">
        <v>62.92289092</v>
      </c>
      <c r="V250" s="5">
        <v>150.43151370000001</v>
      </c>
      <c r="W250" s="5">
        <v>54.387483920000001</v>
      </c>
      <c r="X250" s="5">
        <v>339.95450399999999</v>
      </c>
      <c r="Y250" s="5">
        <v>132.95255560000001</v>
      </c>
      <c r="Z250" s="5">
        <v>357.68798170000002</v>
      </c>
      <c r="AA250" s="5">
        <v>155.66303769999999</v>
      </c>
      <c r="AB250" s="5">
        <v>5.2977744969999998</v>
      </c>
      <c r="AC250" s="5">
        <v>3.1608099869999999</v>
      </c>
      <c r="AD250" s="5">
        <v>322.98118970000002</v>
      </c>
      <c r="AE250" s="5">
        <v>175.123616</v>
      </c>
      <c r="AF250" s="5">
        <v>154.3516607</v>
      </c>
      <c r="AG250" s="5">
        <v>93.904980339999994</v>
      </c>
      <c r="AH250" s="5">
        <v>144.174993</v>
      </c>
      <c r="AI250" s="5">
        <v>2.96246505</v>
      </c>
      <c r="AJ250" s="5">
        <v>4.0574993990000001</v>
      </c>
    </row>
    <row r="251" spans="1:36" x14ac:dyDescent="0.2">
      <c r="A251" s="2" t="s">
        <v>1117</v>
      </c>
      <c r="B251" s="2" t="s">
        <v>1118</v>
      </c>
      <c r="C251" s="2" t="s">
        <v>1119</v>
      </c>
      <c r="D251" s="2">
        <v>2157</v>
      </c>
      <c r="E251" s="2">
        <v>22133</v>
      </c>
      <c r="F251" s="2">
        <v>9.8009000000000004</v>
      </c>
      <c r="G251" s="2" t="s">
        <v>1120</v>
      </c>
      <c r="H251" s="5">
        <v>16.935745820000001</v>
      </c>
      <c r="I251" s="5">
        <v>13.32106353</v>
      </c>
      <c r="J251" s="5">
        <v>1.1593714660000001</v>
      </c>
      <c r="K251" s="5">
        <v>4.7938836650000001</v>
      </c>
      <c r="L251" s="5">
        <v>1.3887672639999999</v>
      </c>
      <c r="M251" s="5">
        <v>0.82407123400000004</v>
      </c>
      <c r="N251" s="5">
        <v>3.7203323909999999</v>
      </c>
      <c r="O251" s="5">
        <v>2.7124191030000002</v>
      </c>
      <c r="P251" s="5">
        <v>1.866046495</v>
      </c>
      <c r="Q251" s="5">
        <v>20.130286909999999</v>
      </c>
      <c r="R251" s="5">
        <f t="shared" si="3"/>
        <v>3.2163757469999998</v>
      </c>
      <c r="S251" s="5">
        <v>35.595194480000004</v>
      </c>
      <c r="T251" s="5">
        <v>15.47877634</v>
      </c>
      <c r="U251" s="5">
        <v>40.450429880000002</v>
      </c>
      <c r="V251" s="5">
        <v>136.006574</v>
      </c>
      <c r="W251" s="5">
        <v>105.8351038</v>
      </c>
      <c r="X251" s="5">
        <v>1052.346076</v>
      </c>
      <c r="Y251" s="5">
        <v>894.76675379999995</v>
      </c>
      <c r="Z251" s="5">
        <v>882.29702150000003</v>
      </c>
      <c r="AA251" s="5">
        <v>253.11063039999999</v>
      </c>
      <c r="AB251" s="5">
        <v>93.373275509999999</v>
      </c>
      <c r="AC251" s="5">
        <v>265.50803889999997</v>
      </c>
      <c r="AD251" s="5">
        <v>240.0922118</v>
      </c>
      <c r="AE251" s="5">
        <v>1007.6343440000001</v>
      </c>
      <c r="AF251" s="5">
        <v>340.70305589999998</v>
      </c>
      <c r="AG251" s="5">
        <v>171.1685718</v>
      </c>
      <c r="AH251" s="5">
        <v>224.4014004</v>
      </c>
      <c r="AI251" s="5">
        <v>0</v>
      </c>
      <c r="AJ251" s="5">
        <v>2.028749699</v>
      </c>
    </row>
    <row r="252" spans="1:36" x14ac:dyDescent="0.2">
      <c r="A252" s="2" t="s">
        <v>1001</v>
      </c>
      <c r="B252" s="2" t="s">
        <v>858</v>
      </c>
      <c r="C252" s="2" t="s">
        <v>859</v>
      </c>
      <c r="D252" s="2">
        <v>41327</v>
      </c>
      <c r="E252" s="2">
        <v>43735</v>
      </c>
      <c r="F252" s="2">
        <v>11.755800000000001</v>
      </c>
      <c r="G252" s="2" t="s">
        <v>985</v>
      </c>
      <c r="H252" s="5">
        <v>7.9697627400000002</v>
      </c>
      <c r="I252" s="5">
        <v>9.9907976450000007</v>
      </c>
      <c r="J252" s="5">
        <v>2.3187429310000001</v>
      </c>
      <c r="K252" s="5">
        <v>6.3918448870000004</v>
      </c>
      <c r="L252" s="5">
        <v>4.1663017929999997</v>
      </c>
      <c r="M252" s="5">
        <v>0</v>
      </c>
      <c r="N252" s="5">
        <v>0.930083098</v>
      </c>
      <c r="O252" s="5">
        <v>0.54248382100000003</v>
      </c>
      <c r="P252" s="5">
        <v>1.866046495</v>
      </c>
      <c r="Q252" s="5">
        <v>4.0260573830000004</v>
      </c>
      <c r="R252" s="5">
        <f t="shared" si="3"/>
        <v>3.1724001570000002</v>
      </c>
      <c r="S252" s="5">
        <v>31.14579517</v>
      </c>
      <c r="T252" s="5">
        <v>7.4527441659999996</v>
      </c>
      <c r="U252" s="5">
        <v>20.974296970000001</v>
      </c>
      <c r="V252" s="5">
        <v>69.377090780000003</v>
      </c>
      <c r="W252" s="5">
        <v>74.966531889999999</v>
      </c>
      <c r="X252" s="5">
        <v>354.63840269999997</v>
      </c>
      <c r="Y252" s="5">
        <v>605.97960039999998</v>
      </c>
      <c r="Z252" s="5">
        <v>375.13617590000001</v>
      </c>
      <c r="AA252" s="5">
        <v>143.6402827</v>
      </c>
      <c r="AB252" s="5">
        <v>202.63987449999999</v>
      </c>
      <c r="AC252" s="5">
        <v>116.94996949999999</v>
      </c>
      <c r="AD252" s="5">
        <v>114.3296247</v>
      </c>
      <c r="AE252" s="5">
        <v>565.78399009999998</v>
      </c>
      <c r="AF252" s="5">
        <v>216.46879240000001</v>
      </c>
      <c r="AG252" s="5">
        <v>68.942896959999999</v>
      </c>
      <c r="AH252" s="5">
        <v>136.03608209999999</v>
      </c>
      <c r="AI252" s="5">
        <v>1.481232525</v>
      </c>
      <c r="AJ252" s="5">
        <v>4.0574993990000001</v>
      </c>
    </row>
    <row r="253" spans="1:36" x14ac:dyDescent="0.2">
      <c r="A253" s="2" t="s">
        <v>906</v>
      </c>
      <c r="B253" s="2" t="s">
        <v>81</v>
      </c>
      <c r="C253" s="2" t="s">
        <v>82</v>
      </c>
      <c r="D253" s="2">
        <v>219133</v>
      </c>
      <c r="E253" s="2">
        <v>231548</v>
      </c>
      <c r="F253" s="2">
        <v>10.812200000000001</v>
      </c>
      <c r="G253" s="2" t="s">
        <v>887</v>
      </c>
      <c r="H253" s="5">
        <v>55.788339180000001</v>
      </c>
      <c r="I253" s="5">
        <v>14.986196469999999</v>
      </c>
      <c r="J253" s="5">
        <v>3.4781143970000001</v>
      </c>
      <c r="K253" s="5">
        <v>1.5979612219999999</v>
      </c>
      <c r="L253" s="5">
        <v>5.5550690579999999</v>
      </c>
      <c r="M253" s="5">
        <v>4.1203561679999998</v>
      </c>
      <c r="N253" s="5">
        <v>2.790249293</v>
      </c>
      <c r="O253" s="5">
        <v>1.084967641</v>
      </c>
      <c r="P253" s="5">
        <v>0</v>
      </c>
      <c r="Q253" s="5">
        <v>1.610422953</v>
      </c>
      <c r="R253" s="5">
        <f t="shared" si="3"/>
        <v>3.1341818450000001</v>
      </c>
      <c r="S253" s="5">
        <v>113.45968240000001</v>
      </c>
      <c r="T253" s="5">
        <v>35.54385679</v>
      </c>
      <c r="U253" s="5">
        <v>79.402695690000002</v>
      </c>
      <c r="V253" s="5">
        <v>173.099276</v>
      </c>
      <c r="W253" s="5">
        <v>173.45197569999999</v>
      </c>
      <c r="X253" s="5">
        <v>1234.3374269999999</v>
      </c>
      <c r="Y253" s="5">
        <v>1940.6338900000001</v>
      </c>
      <c r="Z253" s="5">
        <v>2082.7327839999998</v>
      </c>
      <c r="AA253" s="5">
        <v>619.48826780000002</v>
      </c>
      <c r="AB253" s="5">
        <v>271.510943</v>
      </c>
      <c r="AC253" s="5">
        <v>679.57414730000005</v>
      </c>
      <c r="AD253" s="5">
        <v>636.24436130000004</v>
      </c>
      <c r="AE253" s="5">
        <v>2780.42418</v>
      </c>
      <c r="AF253" s="5">
        <v>539.28964370000006</v>
      </c>
      <c r="AG253" s="5">
        <v>553.92051690000005</v>
      </c>
      <c r="AH253" s="5">
        <v>810.40298489999998</v>
      </c>
      <c r="AI253" s="5">
        <v>0</v>
      </c>
      <c r="AJ253" s="5">
        <v>2.028749699</v>
      </c>
    </row>
    <row r="254" spans="1:36" x14ac:dyDescent="0.2">
      <c r="A254" s="2" t="s">
        <v>1012</v>
      </c>
      <c r="B254" s="2" t="s">
        <v>108</v>
      </c>
      <c r="C254" s="2" t="s">
        <v>109</v>
      </c>
      <c r="D254" s="2">
        <v>225361</v>
      </c>
      <c r="E254" s="2">
        <v>243123</v>
      </c>
      <c r="F254" s="2">
        <v>9.7497000000000007</v>
      </c>
      <c r="G254" s="2" t="s">
        <v>1007</v>
      </c>
      <c r="H254" s="5">
        <v>13.94708479</v>
      </c>
      <c r="I254" s="5">
        <v>13.32106353</v>
      </c>
      <c r="J254" s="5">
        <v>3.4781143970000001</v>
      </c>
      <c r="K254" s="5">
        <v>12.783689770000001</v>
      </c>
      <c r="L254" s="5">
        <v>2.777534529</v>
      </c>
      <c r="M254" s="5">
        <v>0.82407123400000004</v>
      </c>
      <c r="N254" s="5">
        <v>1.8601661949999999</v>
      </c>
      <c r="O254" s="5">
        <v>3.7973867449999998</v>
      </c>
      <c r="P254" s="5">
        <v>0</v>
      </c>
      <c r="Q254" s="5">
        <v>1.610422953</v>
      </c>
      <c r="R254" s="5">
        <f t="shared" si="3"/>
        <v>3.1278244630000001</v>
      </c>
      <c r="S254" s="5">
        <v>103.448534</v>
      </c>
      <c r="T254" s="5">
        <v>32.104128709999998</v>
      </c>
      <c r="U254" s="5">
        <v>123.5985357</v>
      </c>
      <c r="V254" s="5">
        <v>163.4826496</v>
      </c>
      <c r="W254" s="5">
        <v>205.79047969999999</v>
      </c>
      <c r="X254" s="5">
        <v>2015.6988260000001</v>
      </c>
      <c r="Y254" s="5">
        <v>1551.6391719999999</v>
      </c>
      <c r="Z254" s="5">
        <v>1427.2622879999999</v>
      </c>
      <c r="AA254" s="5">
        <v>418.26531670000003</v>
      </c>
      <c r="AB254" s="5">
        <v>811.22171990000004</v>
      </c>
      <c r="AC254" s="5">
        <v>1156.8564550000001</v>
      </c>
      <c r="AD254" s="5">
        <v>395.5805014</v>
      </c>
      <c r="AE254" s="5">
        <v>2284.6896360000001</v>
      </c>
      <c r="AF254" s="5">
        <v>598.58326950000003</v>
      </c>
      <c r="AG254" s="5">
        <v>312.62037759999998</v>
      </c>
      <c r="AH254" s="5">
        <v>380.20340900000002</v>
      </c>
      <c r="AI254" s="5">
        <v>1.481232525</v>
      </c>
      <c r="AJ254" s="5">
        <v>4.0574993990000001</v>
      </c>
    </row>
    <row r="255" spans="1:36" x14ac:dyDescent="0.2">
      <c r="A255" s="2" t="s">
        <v>571</v>
      </c>
      <c r="B255" s="2" t="s">
        <v>81</v>
      </c>
      <c r="C255" s="2" t="s">
        <v>82</v>
      </c>
      <c r="D255" s="2">
        <v>58139</v>
      </c>
      <c r="E255" s="2">
        <v>74162</v>
      </c>
      <c r="F255" s="2">
        <v>9.8869000000000007</v>
      </c>
      <c r="G255" s="2" t="s">
        <v>572</v>
      </c>
      <c r="H255" s="5">
        <v>48.814796780000002</v>
      </c>
      <c r="I255" s="5">
        <v>0</v>
      </c>
      <c r="J255" s="5">
        <v>3.4781143970000001</v>
      </c>
      <c r="K255" s="5">
        <v>1.5979612219999999</v>
      </c>
      <c r="L255" s="5">
        <v>2.777534529</v>
      </c>
      <c r="M255" s="5">
        <v>6.5925698690000001</v>
      </c>
      <c r="N255" s="5">
        <v>17.67157886</v>
      </c>
      <c r="O255" s="5">
        <v>9.7647087720000005</v>
      </c>
      <c r="P255" s="5">
        <v>0</v>
      </c>
      <c r="Q255" s="5">
        <v>0.80521147699999995</v>
      </c>
      <c r="R255" s="5">
        <f t="shared" si="3"/>
        <v>3.1278244630000001</v>
      </c>
      <c r="S255" s="5">
        <v>70.078039140000001</v>
      </c>
      <c r="T255" s="5">
        <v>32.104128709999998</v>
      </c>
      <c r="U255" s="5">
        <v>196.25949309999999</v>
      </c>
      <c r="V255" s="5">
        <v>160.04814010000001</v>
      </c>
      <c r="W255" s="5">
        <v>229.30939169999999</v>
      </c>
      <c r="X255" s="5">
        <v>576.23178359999997</v>
      </c>
      <c r="Y255" s="5">
        <v>398.06863070000003</v>
      </c>
      <c r="Z255" s="5">
        <v>318.13874140000001</v>
      </c>
      <c r="AA255" s="5">
        <v>311.32607539999998</v>
      </c>
      <c r="AB255" s="5">
        <v>312.5686953</v>
      </c>
      <c r="AC255" s="5">
        <v>101.1459196</v>
      </c>
      <c r="AD255" s="5">
        <v>419.58972260000002</v>
      </c>
      <c r="AE255" s="5">
        <v>148.18152119999999</v>
      </c>
      <c r="AF255" s="5">
        <v>168.46919059999999</v>
      </c>
      <c r="AG255" s="5">
        <v>433.86478260000001</v>
      </c>
      <c r="AH255" s="5">
        <v>811.56568649999997</v>
      </c>
      <c r="AI255" s="5">
        <v>7.4061626240000002</v>
      </c>
      <c r="AJ255" s="5">
        <v>6.0862490979999997</v>
      </c>
    </row>
    <row r="256" spans="1:36" x14ac:dyDescent="0.2">
      <c r="A256" s="2" t="s">
        <v>596</v>
      </c>
      <c r="B256" s="2" t="s">
        <v>597</v>
      </c>
      <c r="C256" s="2" t="s">
        <v>598</v>
      </c>
      <c r="D256" s="2">
        <v>72268</v>
      </c>
      <c r="E256" s="2">
        <v>113790</v>
      </c>
      <c r="F256" s="2">
        <v>3.7267000000000001</v>
      </c>
      <c r="G256" s="2" t="s">
        <v>600</v>
      </c>
      <c r="H256" s="5">
        <v>117.55400040000001</v>
      </c>
      <c r="I256" s="5">
        <v>4.9953988230000004</v>
      </c>
      <c r="J256" s="5">
        <v>0</v>
      </c>
      <c r="K256" s="5">
        <v>14.381650990000001</v>
      </c>
      <c r="L256" s="5">
        <v>12.49890538</v>
      </c>
      <c r="M256" s="5">
        <v>0.82407123400000004</v>
      </c>
      <c r="N256" s="5">
        <v>0</v>
      </c>
      <c r="O256" s="5">
        <v>2.169935283</v>
      </c>
      <c r="P256" s="5">
        <v>0</v>
      </c>
      <c r="Q256" s="5">
        <v>4.0260573830000004</v>
      </c>
      <c r="R256" s="5">
        <f t="shared" si="3"/>
        <v>3.0979963330000002</v>
      </c>
      <c r="S256" s="5">
        <v>588.43305880000003</v>
      </c>
      <c r="T256" s="5">
        <v>2.8664400639999998</v>
      </c>
      <c r="U256" s="5">
        <v>14.23255866</v>
      </c>
      <c r="V256" s="5">
        <v>9.6166264449999996</v>
      </c>
      <c r="W256" s="5">
        <v>385.12218339999998</v>
      </c>
      <c r="X256" s="5">
        <v>4.0046996549999996</v>
      </c>
      <c r="Y256" s="5">
        <v>43.002458619999999</v>
      </c>
      <c r="Z256" s="5">
        <v>388.51312480000001</v>
      </c>
      <c r="AA256" s="5">
        <v>15.819414399999999</v>
      </c>
      <c r="AB256" s="5">
        <v>0.66222181199999997</v>
      </c>
      <c r="AC256" s="5">
        <v>6.3216199749999999</v>
      </c>
      <c r="AD256" s="5">
        <v>856.90053699999999</v>
      </c>
      <c r="AE256" s="5">
        <v>5859.9056119999996</v>
      </c>
      <c r="AF256" s="5">
        <v>57.411288419999998</v>
      </c>
      <c r="AG256" s="5">
        <v>1179.1612720000001</v>
      </c>
      <c r="AH256" s="5">
        <v>2814.9004679999998</v>
      </c>
      <c r="AI256" s="5">
        <v>0</v>
      </c>
      <c r="AJ256" s="5">
        <v>10.143748499999999</v>
      </c>
    </row>
    <row r="257" spans="1:36" x14ac:dyDescent="0.2">
      <c r="A257" s="2" t="s">
        <v>718</v>
      </c>
      <c r="B257" s="2" t="s">
        <v>719</v>
      </c>
      <c r="C257" s="2" t="s">
        <v>720</v>
      </c>
      <c r="D257" s="2">
        <v>27</v>
      </c>
      <c r="E257" s="2">
        <v>720</v>
      </c>
      <c r="F257" s="2">
        <v>10.446400000000001</v>
      </c>
      <c r="G257" s="2" t="s">
        <v>721</v>
      </c>
      <c r="H257" s="5">
        <v>1.992440685</v>
      </c>
      <c r="I257" s="5">
        <v>8.3256647039999994</v>
      </c>
      <c r="J257" s="5">
        <v>3.4781143970000001</v>
      </c>
      <c r="K257" s="5">
        <v>0</v>
      </c>
      <c r="L257" s="5">
        <v>5.5550690579999999</v>
      </c>
      <c r="M257" s="5">
        <v>1.648142467</v>
      </c>
      <c r="N257" s="5">
        <v>1.8601661949999999</v>
      </c>
      <c r="O257" s="5">
        <v>2.7124191030000002</v>
      </c>
      <c r="P257" s="5">
        <v>9.3302324740000007</v>
      </c>
      <c r="Q257" s="5">
        <v>9.6625377179999994</v>
      </c>
      <c r="R257" s="5">
        <f t="shared" si="3"/>
        <v>3.0952667500000004</v>
      </c>
      <c r="S257" s="5">
        <v>20.022296900000001</v>
      </c>
      <c r="T257" s="5">
        <v>13.18562429</v>
      </c>
      <c r="U257" s="5">
        <v>29.214199359999999</v>
      </c>
      <c r="V257" s="5">
        <v>13.738037780000001</v>
      </c>
      <c r="W257" s="5">
        <v>45.567891930000002</v>
      </c>
      <c r="X257" s="5">
        <v>433.84246259999998</v>
      </c>
      <c r="Y257" s="5">
        <v>380.70984010000001</v>
      </c>
      <c r="Z257" s="5">
        <v>93.057035880000001</v>
      </c>
      <c r="AA257" s="5">
        <v>141.741953</v>
      </c>
      <c r="AB257" s="5">
        <v>33.773312420000003</v>
      </c>
      <c r="AC257" s="5">
        <v>6.3216199749999999</v>
      </c>
      <c r="AD257" s="5">
        <v>77.744144779999999</v>
      </c>
      <c r="AE257" s="5">
        <v>61.96681796</v>
      </c>
      <c r="AF257" s="5">
        <v>101.6462156</v>
      </c>
      <c r="AG257" s="5">
        <v>10.698035730000001</v>
      </c>
      <c r="AH257" s="5">
        <v>8.1389108960000005</v>
      </c>
      <c r="AI257" s="5">
        <v>23.6997204</v>
      </c>
      <c r="AJ257" s="5">
        <v>20.287496990000001</v>
      </c>
    </row>
    <row r="258" spans="1:36" x14ac:dyDescent="0.2">
      <c r="A258" s="2" t="s">
        <v>771</v>
      </c>
      <c r="B258" s="2" t="s">
        <v>84</v>
      </c>
      <c r="C258" s="2" t="s">
        <v>85</v>
      </c>
      <c r="D258" s="2">
        <v>65521</v>
      </c>
      <c r="E258" s="2">
        <v>101829</v>
      </c>
      <c r="F258" s="2">
        <v>9.6699000000000002</v>
      </c>
      <c r="G258" s="2" t="s">
        <v>167</v>
      </c>
      <c r="H258" s="5">
        <v>16.935745820000001</v>
      </c>
      <c r="I258" s="5">
        <v>9.9907976450000007</v>
      </c>
      <c r="J258" s="5">
        <v>3.4781143970000001</v>
      </c>
      <c r="K258" s="5">
        <v>7.9898061079999998</v>
      </c>
      <c r="L258" s="5">
        <v>4.1663017929999997</v>
      </c>
      <c r="M258" s="5">
        <v>0.82407123400000004</v>
      </c>
      <c r="N258" s="5">
        <v>0.930083098</v>
      </c>
      <c r="O258" s="5">
        <v>2.7124191030000002</v>
      </c>
      <c r="P258" s="5">
        <v>0</v>
      </c>
      <c r="Q258" s="5">
        <v>0</v>
      </c>
      <c r="R258" s="5">
        <f t="shared" si="3"/>
        <v>3.0952667500000004</v>
      </c>
      <c r="S258" s="5">
        <v>70.078039140000001</v>
      </c>
      <c r="T258" s="5">
        <v>24.65138455</v>
      </c>
      <c r="U258" s="5">
        <v>54.682988539999997</v>
      </c>
      <c r="V258" s="5">
        <v>162.79574769999999</v>
      </c>
      <c r="W258" s="5">
        <v>138.17360780000001</v>
      </c>
      <c r="X258" s="5">
        <v>1305.977054</v>
      </c>
      <c r="Y258" s="5">
        <v>1645.1399309999999</v>
      </c>
      <c r="Z258" s="5">
        <v>1350.490233</v>
      </c>
      <c r="AA258" s="5">
        <v>444.20915630000002</v>
      </c>
      <c r="AB258" s="5">
        <v>279.45760469999999</v>
      </c>
      <c r="AC258" s="5">
        <v>951.40380619999996</v>
      </c>
      <c r="AD258" s="5">
        <v>282.39417300000002</v>
      </c>
      <c r="AE258" s="5">
        <v>1716.2114369999999</v>
      </c>
      <c r="AF258" s="5">
        <v>906.34542209999995</v>
      </c>
      <c r="AG258" s="5">
        <v>257.94152830000002</v>
      </c>
      <c r="AH258" s="5">
        <v>203.4727724</v>
      </c>
      <c r="AI258" s="5">
        <v>0</v>
      </c>
      <c r="AJ258" s="5">
        <v>0</v>
      </c>
    </row>
    <row r="259" spans="1:36" x14ac:dyDescent="0.2">
      <c r="A259" s="2" t="s">
        <v>558</v>
      </c>
      <c r="B259" s="2" t="s">
        <v>559</v>
      </c>
      <c r="C259" s="2" t="s">
        <v>560</v>
      </c>
      <c r="D259" s="2">
        <v>323513</v>
      </c>
      <c r="E259" s="2">
        <v>331174</v>
      </c>
      <c r="F259" s="2">
        <v>9.7965</v>
      </c>
      <c r="G259" s="2" t="s">
        <v>561</v>
      </c>
      <c r="H259" s="5">
        <v>7.9697627400000002</v>
      </c>
      <c r="I259" s="5">
        <v>3.330265882</v>
      </c>
      <c r="J259" s="5">
        <v>6.9562287930000002</v>
      </c>
      <c r="K259" s="5">
        <v>0</v>
      </c>
      <c r="L259" s="5">
        <v>2.777534529</v>
      </c>
      <c r="M259" s="5">
        <v>14.00921097</v>
      </c>
      <c r="N259" s="5">
        <v>1.8601661949999999</v>
      </c>
      <c r="O259" s="5">
        <v>13.56209552</v>
      </c>
      <c r="P259" s="5">
        <v>1.866046495</v>
      </c>
      <c r="Q259" s="5">
        <v>2.4156344299999999</v>
      </c>
      <c r="R259" s="5">
        <f t="shared" si="3"/>
        <v>3.0539002054999997</v>
      </c>
      <c r="S259" s="5">
        <v>10.01114845</v>
      </c>
      <c r="T259" s="5">
        <v>15.47877634</v>
      </c>
      <c r="U259" s="5">
        <v>73.410039409999996</v>
      </c>
      <c r="V259" s="5">
        <v>95.479362559999998</v>
      </c>
      <c r="W259" s="5">
        <v>85.256055869999997</v>
      </c>
      <c r="X259" s="5">
        <v>137.9396548</v>
      </c>
      <c r="Y259" s="5">
        <v>129.79641179999999</v>
      </c>
      <c r="Z259" s="5">
        <v>266.37576519999999</v>
      </c>
      <c r="AA259" s="5">
        <v>158.19414399999999</v>
      </c>
      <c r="AB259" s="5">
        <v>11.25777081</v>
      </c>
      <c r="AC259" s="5">
        <v>6.3216199749999999</v>
      </c>
      <c r="AD259" s="5">
        <v>312.11987540000001</v>
      </c>
      <c r="AE259" s="5">
        <v>43.107351629999997</v>
      </c>
      <c r="AF259" s="5">
        <v>21.646879240000001</v>
      </c>
      <c r="AG259" s="5">
        <v>62.999543770000002</v>
      </c>
      <c r="AH259" s="5">
        <v>67.436690279999993</v>
      </c>
      <c r="AI259" s="5">
        <v>8.8873951489999996</v>
      </c>
      <c r="AJ259" s="5">
        <v>2.028749699</v>
      </c>
    </row>
    <row r="260" spans="1:36" x14ac:dyDescent="0.2">
      <c r="A260" s="2" t="s">
        <v>814</v>
      </c>
      <c r="B260" s="2" t="s">
        <v>14</v>
      </c>
      <c r="C260" s="2">
        <v>81</v>
      </c>
      <c r="D260" s="2">
        <v>1018898</v>
      </c>
      <c r="E260" s="2">
        <v>1050501</v>
      </c>
      <c r="F260" s="2">
        <v>7.9241999999999999</v>
      </c>
      <c r="G260" s="2" t="s">
        <v>812</v>
      </c>
      <c r="H260" s="5">
        <v>36.860152669999998</v>
      </c>
      <c r="I260" s="5">
        <v>3.330265882</v>
      </c>
      <c r="J260" s="5">
        <v>2.3187429310000001</v>
      </c>
      <c r="K260" s="5">
        <v>1.5979612219999999</v>
      </c>
      <c r="L260" s="5">
        <v>2.777534529</v>
      </c>
      <c r="M260" s="5">
        <v>3.296284934</v>
      </c>
      <c r="N260" s="5">
        <v>4.6504154880000002</v>
      </c>
      <c r="O260" s="5">
        <v>2.169935283</v>
      </c>
      <c r="P260" s="5">
        <v>1.866046495</v>
      </c>
      <c r="Q260" s="5">
        <v>5.636480336</v>
      </c>
      <c r="R260" s="5">
        <f t="shared" ref="R260:R323" si="4">MEDIAN(H260:Q260)</f>
        <v>3.0369097314999998</v>
      </c>
      <c r="S260" s="5">
        <v>82.31388724</v>
      </c>
      <c r="T260" s="5">
        <v>28.66440064</v>
      </c>
      <c r="U260" s="5">
        <v>137.0820124</v>
      </c>
      <c r="V260" s="5">
        <v>340.016435</v>
      </c>
      <c r="W260" s="5">
        <v>204.32054769999999</v>
      </c>
      <c r="X260" s="5">
        <v>1405.204612</v>
      </c>
      <c r="Y260" s="5">
        <v>1596.219703</v>
      </c>
      <c r="Z260" s="5">
        <v>1508.1055879999999</v>
      </c>
      <c r="AA260" s="5">
        <v>661.25152179999998</v>
      </c>
      <c r="AB260" s="5">
        <v>89.399944640000001</v>
      </c>
      <c r="AC260" s="5">
        <v>534.1768879</v>
      </c>
      <c r="AD260" s="5">
        <v>396.72379760000001</v>
      </c>
      <c r="AE260" s="5">
        <v>913.33701259999998</v>
      </c>
      <c r="AF260" s="5">
        <v>546.81899299999998</v>
      </c>
      <c r="AG260" s="5">
        <v>249.62083380000001</v>
      </c>
      <c r="AH260" s="5">
        <v>481.3584444</v>
      </c>
      <c r="AI260" s="5">
        <v>7.4061626240000002</v>
      </c>
      <c r="AJ260" s="5">
        <v>14.2012479</v>
      </c>
    </row>
    <row r="261" spans="1:36" x14ac:dyDescent="0.2">
      <c r="A261" s="2" t="s">
        <v>1128</v>
      </c>
      <c r="B261" s="2" t="s">
        <v>1111</v>
      </c>
      <c r="C261" s="2" t="s">
        <v>1112</v>
      </c>
      <c r="D261" s="2">
        <v>6310</v>
      </c>
      <c r="E261" s="2">
        <v>12055</v>
      </c>
      <c r="F261" s="2">
        <v>11.1449</v>
      </c>
      <c r="G261" s="2" t="s">
        <v>1126</v>
      </c>
      <c r="H261" s="5">
        <v>28.890389930000001</v>
      </c>
      <c r="I261" s="5">
        <v>11.655930590000001</v>
      </c>
      <c r="J261" s="5">
        <v>2.3187429310000001</v>
      </c>
      <c r="K261" s="5">
        <v>4.7938836650000001</v>
      </c>
      <c r="L261" s="5">
        <v>2.777534529</v>
      </c>
      <c r="M261" s="5">
        <v>3.296284934</v>
      </c>
      <c r="N261" s="5">
        <v>3.7203323909999999</v>
      </c>
      <c r="O261" s="5">
        <v>0</v>
      </c>
      <c r="P261" s="5">
        <v>0</v>
      </c>
      <c r="Q261" s="5">
        <v>1.610422953</v>
      </c>
      <c r="R261" s="5">
        <f t="shared" si="4"/>
        <v>3.0369097314999998</v>
      </c>
      <c r="S261" s="5">
        <v>55.617491379999997</v>
      </c>
      <c r="T261" s="5">
        <v>47.009617050000003</v>
      </c>
      <c r="U261" s="5">
        <v>74.908203479999997</v>
      </c>
      <c r="V261" s="5">
        <v>204.009861</v>
      </c>
      <c r="W261" s="5">
        <v>157.28272380000001</v>
      </c>
      <c r="X261" s="5">
        <v>1054.570909</v>
      </c>
      <c r="Y261" s="5">
        <v>1875.1439069999999</v>
      </c>
      <c r="Z261" s="5">
        <v>1911.740481</v>
      </c>
      <c r="AA261" s="5">
        <v>478.37909139999999</v>
      </c>
      <c r="AB261" s="5">
        <v>70.857733899999999</v>
      </c>
      <c r="AC261" s="5">
        <v>322.4026187</v>
      </c>
      <c r="AD261" s="5">
        <v>470.46640550000001</v>
      </c>
      <c r="AE261" s="5">
        <v>1794.343511</v>
      </c>
      <c r="AF261" s="5">
        <v>637.17118459999995</v>
      </c>
      <c r="AG261" s="5">
        <v>298.35632989999999</v>
      </c>
      <c r="AH261" s="5">
        <v>475.54493660000003</v>
      </c>
      <c r="AI261" s="5">
        <v>0</v>
      </c>
      <c r="AJ261" s="5">
        <v>4.0574993990000001</v>
      </c>
    </row>
    <row r="262" spans="1:36" x14ac:dyDescent="0.2">
      <c r="A262" s="2" t="s">
        <v>514</v>
      </c>
      <c r="B262" s="2" t="s">
        <v>391</v>
      </c>
      <c r="C262" s="2" t="s">
        <v>392</v>
      </c>
      <c r="D262" s="2">
        <v>33806</v>
      </c>
      <c r="E262" s="2">
        <v>38602</v>
      </c>
      <c r="F262" s="2">
        <v>8.5411999999999999</v>
      </c>
      <c r="G262" s="2" t="s">
        <v>515</v>
      </c>
      <c r="H262" s="5">
        <v>93.644712190000007</v>
      </c>
      <c r="I262" s="5">
        <v>9.9907976450000007</v>
      </c>
      <c r="J262" s="5">
        <v>1.1593714660000001</v>
      </c>
      <c r="K262" s="5">
        <v>1.5979612219999999</v>
      </c>
      <c r="L262" s="5">
        <v>11.11013812</v>
      </c>
      <c r="M262" s="5">
        <v>4.1203561679999998</v>
      </c>
      <c r="N262" s="5">
        <v>2.790249293</v>
      </c>
      <c r="O262" s="5">
        <v>3.254902924</v>
      </c>
      <c r="P262" s="5">
        <v>0</v>
      </c>
      <c r="Q262" s="5">
        <v>2.4156344299999999</v>
      </c>
      <c r="R262" s="5">
        <f t="shared" si="4"/>
        <v>3.0225761085</v>
      </c>
      <c r="S262" s="5">
        <v>299.22210360000003</v>
      </c>
      <c r="T262" s="5">
        <v>3.4397280769999998</v>
      </c>
      <c r="U262" s="5">
        <v>86.893516030000001</v>
      </c>
      <c r="V262" s="5">
        <v>158.67433629999999</v>
      </c>
      <c r="W262" s="5">
        <v>280.7570116</v>
      </c>
      <c r="X262" s="5">
        <v>156.62825319999999</v>
      </c>
      <c r="Y262" s="5">
        <v>213.4342212</v>
      </c>
      <c r="Z262" s="5">
        <v>215.19439550000001</v>
      </c>
      <c r="AA262" s="5">
        <v>139.84362329999999</v>
      </c>
      <c r="AB262" s="5">
        <v>484.08414470000002</v>
      </c>
      <c r="AC262" s="5">
        <v>31.60809987</v>
      </c>
      <c r="AD262" s="5">
        <v>70.884367299999994</v>
      </c>
      <c r="AE262" s="5">
        <v>1015.7169730000001</v>
      </c>
      <c r="AF262" s="5">
        <v>361.40876650000001</v>
      </c>
      <c r="AG262" s="5">
        <v>141.45180579999999</v>
      </c>
      <c r="AH262" s="5">
        <v>149.9885008</v>
      </c>
      <c r="AI262" s="5">
        <v>1.481232525</v>
      </c>
      <c r="AJ262" s="5">
        <v>6.0862490979999997</v>
      </c>
    </row>
    <row r="263" spans="1:36" x14ac:dyDescent="0.2">
      <c r="A263" s="2" t="s">
        <v>544</v>
      </c>
      <c r="B263" s="2" t="s">
        <v>98</v>
      </c>
      <c r="C263" s="2" t="s">
        <v>99</v>
      </c>
      <c r="D263" s="2">
        <v>544631</v>
      </c>
      <c r="E263" s="2">
        <v>545940</v>
      </c>
      <c r="F263" s="2">
        <v>8.3665000000000003</v>
      </c>
      <c r="G263" s="2" t="s">
        <v>540</v>
      </c>
      <c r="H263" s="5">
        <v>24.905508560000001</v>
      </c>
      <c r="I263" s="5">
        <v>13.32106353</v>
      </c>
      <c r="J263" s="5">
        <v>2.3187429310000001</v>
      </c>
      <c r="K263" s="5">
        <v>1.5979612219999999</v>
      </c>
      <c r="L263" s="5">
        <v>2.777534529</v>
      </c>
      <c r="M263" s="5">
        <v>1.648142467</v>
      </c>
      <c r="N263" s="5">
        <v>1.8601661949999999</v>
      </c>
      <c r="O263" s="5">
        <v>3.254902924</v>
      </c>
      <c r="P263" s="5">
        <v>5.5981394839999998</v>
      </c>
      <c r="Q263" s="5">
        <v>11.27296067</v>
      </c>
      <c r="R263" s="5">
        <f t="shared" si="4"/>
        <v>3.0162187265</v>
      </c>
      <c r="S263" s="5">
        <v>24.471696210000001</v>
      </c>
      <c r="T263" s="5">
        <v>33.250704740000003</v>
      </c>
      <c r="U263" s="5">
        <v>40.450429880000002</v>
      </c>
      <c r="V263" s="5">
        <v>128.4506532</v>
      </c>
      <c r="W263" s="5">
        <v>104.3651718</v>
      </c>
      <c r="X263" s="5">
        <v>724.85063749999995</v>
      </c>
      <c r="Y263" s="5">
        <v>558.63744410000004</v>
      </c>
      <c r="Z263" s="5">
        <v>295.4560889</v>
      </c>
      <c r="AA263" s="5">
        <v>126.5553152</v>
      </c>
      <c r="AB263" s="5">
        <v>1042.3371320000001</v>
      </c>
      <c r="AC263" s="5">
        <v>410.90529839999999</v>
      </c>
      <c r="AD263" s="5">
        <v>427.59279629999997</v>
      </c>
      <c r="AE263" s="5">
        <v>334.08197510000002</v>
      </c>
      <c r="AF263" s="5">
        <v>111.0579022</v>
      </c>
      <c r="AG263" s="5">
        <v>246.05482190000001</v>
      </c>
      <c r="AH263" s="5">
        <v>376.71530430000001</v>
      </c>
      <c r="AI263" s="5">
        <v>4.4436975739999998</v>
      </c>
      <c r="AJ263" s="5">
        <v>24.344996389999999</v>
      </c>
    </row>
    <row r="264" spans="1:36" x14ac:dyDescent="0.2">
      <c r="A264" s="2" t="s">
        <v>693</v>
      </c>
      <c r="B264" s="2" t="s">
        <v>297</v>
      </c>
      <c r="C264" s="2" t="s">
        <v>298</v>
      </c>
      <c r="D264" s="2">
        <v>64177</v>
      </c>
      <c r="E264" s="2">
        <v>69671</v>
      </c>
      <c r="F264" s="2">
        <v>4.3483999999999998</v>
      </c>
      <c r="G264" s="2" t="s">
        <v>690</v>
      </c>
      <c r="H264" s="5">
        <v>8.9659830819999993</v>
      </c>
      <c r="I264" s="5">
        <v>4.9953988230000004</v>
      </c>
      <c r="J264" s="5">
        <v>8.1156002590000007</v>
      </c>
      <c r="K264" s="5">
        <v>4.7938836650000001</v>
      </c>
      <c r="L264" s="5">
        <v>0</v>
      </c>
      <c r="M264" s="5">
        <v>1.648142467</v>
      </c>
      <c r="N264" s="5">
        <v>2.790249293</v>
      </c>
      <c r="O264" s="5">
        <v>1.627451462</v>
      </c>
      <c r="P264" s="5">
        <v>1.866046495</v>
      </c>
      <c r="Q264" s="5">
        <v>3.2208459060000001</v>
      </c>
      <c r="R264" s="5">
        <f t="shared" si="4"/>
        <v>3.0055475994999998</v>
      </c>
      <c r="S264" s="5">
        <v>7.7864487929999999</v>
      </c>
      <c r="T264" s="5">
        <v>6.8794561529999996</v>
      </c>
      <c r="U264" s="5">
        <v>11.985312560000001</v>
      </c>
      <c r="V264" s="5">
        <v>24.041566110000002</v>
      </c>
      <c r="W264" s="5">
        <v>19.109115970000001</v>
      </c>
      <c r="X264" s="5">
        <v>82.763792859999995</v>
      </c>
      <c r="Y264" s="5">
        <v>95.867866469999996</v>
      </c>
      <c r="Z264" s="5">
        <v>97.709887679999994</v>
      </c>
      <c r="AA264" s="5">
        <v>34.169935099999996</v>
      </c>
      <c r="AB264" s="5">
        <v>517.85745710000003</v>
      </c>
      <c r="AC264" s="5">
        <v>44.251339819999998</v>
      </c>
      <c r="AD264" s="5">
        <v>16.57779558</v>
      </c>
      <c r="AE264" s="5">
        <v>45.801561100000001</v>
      </c>
      <c r="AF264" s="5">
        <v>17.882204590000001</v>
      </c>
      <c r="AG264" s="5">
        <v>21.396071469999999</v>
      </c>
      <c r="AH264" s="5">
        <v>40.694554480000001</v>
      </c>
      <c r="AI264" s="5">
        <v>16.29355777</v>
      </c>
      <c r="AJ264" s="5">
        <v>16.22999759</v>
      </c>
    </row>
    <row r="265" spans="1:36" x14ac:dyDescent="0.2">
      <c r="A265" s="2" t="s">
        <v>841</v>
      </c>
      <c r="B265" s="2" t="s">
        <v>45</v>
      </c>
      <c r="C265" s="2" t="s">
        <v>46</v>
      </c>
      <c r="D265" s="2">
        <v>173632</v>
      </c>
      <c r="E265" s="2">
        <v>226965</v>
      </c>
      <c r="F265" s="2">
        <v>9.5314999999999994</v>
      </c>
      <c r="G265" s="2" t="s">
        <v>812</v>
      </c>
      <c r="H265" s="5">
        <v>6.9735423970000001</v>
      </c>
      <c r="I265" s="5">
        <v>6.6605317629999998</v>
      </c>
      <c r="J265" s="5">
        <v>3.4781143970000001</v>
      </c>
      <c r="K265" s="5">
        <v>4.7938836650000001</v>
      </c>
      <c r="L265" s="5">
        <v>2.777534529</v>
      </c>
      <c r="M265" s="5">
        <v>0</v>
      </c>
      <c r="N265" s="5">
        <v>0.930083098</v>
      </c>
      <c r="O265" s="5">
        <v>0.54248382100000003</v>
      </c>
      <c r="P265" s="5">
        <v>0</v>
      </c>
      <c r="Q265" s="5">
        <v>3.2208459060000001</v>
      </c>
      <c r="R265" s="5">
        <f t="shared" si="4"/>
        <v>2.9991902174999998</v>
      </c>
      <c r="S265" s="5">
        <v>3.3370494829999999</v>
      </c>
      <c r="T265" s="5">
        <v>2.8664400639999998</v>
      </c>
      <c r="U265" s="5">
        <v>5.9926562780000001</v>
      </c>
      <c r="V265" s="5">
        <v>10.303528330000001</v>
      </c>
      <c r="W265" s="5">
        <v>13.22938798</v>
      </c>
      <c r="X265" s="5">
        <v>170.86718529999999</v>
      </c>
      <c r="Y265" s="5">
        <v>236.3162634</v>
      </c>
      <c r="Z265" s="5">
        <v>177.38997470000001</v>
      </c>
      <c r="AA265" s="5">
        <v>59.480998139999997</v>
      </c>
      <c r="AB265" s="5">
        <v>3.9733308730000001</v>
      </c>
      <c r="AC265" s="5">
        <v>50.5729598</v>
      </c>
      <c r="AD265" s="5">
        <v>42.301961130000002</v>
      </c>
      <c r="AE265" s="5">
        <v>172.4294065</v>
      </c>
      <c r="AF265" s="5">
        <v>101.6462156</v>
      </c>
      <c r="AG265" s="5">
        <v>40.414801660000002</v>
      </c>
      <c r="AH265" s="5">
        <v>56.972376269999998</v>
      </c>
      <c r="AI265" s="5">
        <v>0</v>
      </c>
      <c r="AJ265" s="5">
        <v>0</v>
      </c>
    </row>
    <row r="266" spans="1:36" x14ac:dyDescent="0.2">
      <c r="A266" s="2" t="s">
        <v>993</v>
      </c>
      <c r="B266" s="2" t="s">
        <v>108</v>
      </c>
      <c r="C266" s="2" t="s">
        <v>109</v>
      </c>
      <c r="D266" s="2">
        <v>73669</v>
      </c>
      <c r="E266" s="2">
        <v>82000</v>
      </c>
      <c r="F266" s="2">
        <v>9.3562999999999992</v>
      </c>
      <c r="G266" s="2" t="s">
        <v>985</v>
      </c>
      <c r="H266" s="5">
        <v>4.9811017120000001</v>
      </c>
      <c r="I266" s="5">
        <v>11.655930590000001</v>
      </c>
      <c r="J266" s="5">
        <v>3.4781143970000001</v>
      </c>
      <c r="K266" s="5">
        <v>3.1959224430000002</v>
      </c>
      <c r="L266" s="5">
        <v>0</v>
      </c>
      <c r="M266" s="5">
        <v>0.82407123400000004</v>
      </c>
      <c r="N266" s="5">
        <v>2.790249293</v>
      </c>
      <c r="O266" s="5">
        <v>1.627451462</v>
      </c>
      <c r="P266" s="5">
        <v>0</v>
      </c>
      <c r="Q266" s="5">
        <v>8.0521147650000007</v>
      </c>
      <c r="R266" s="5">
        <f t="shared" si="4"/>
        <v>2.9930858680000001</v>
      </c>
      <c r="S266" s="5">
        <v>26.696395859999999</v>
      </c>
      <c r="T266" s="5">
        <v>7.4527441659999996</v>
      </c>
      <c r="U266" s="5">
        <v>20.974296970000001</v>
      </c>
      <c r="V266" s="5">
        <v>27.476075560000002</v>
      </c>
      <c r="W266" s="5">
        <v>48.507755930000002</v>
      </c>
      <c r="X266" s="5">
        <v>158.8530863</v>
      </c>
      <c r="Y266" s="5">
        <v>144.39357670000001</v>
      </c>
      <c r="Z266" s="5">
        <v>163.43141929999999</v>
      </c>
      <c r="AA266" s="5">
        <v>55.051562099999998</v>
      </c>
      <c r="AB266" s="5">
        <v>25.826650669999999</v>
      </c>
      <c r="AC266" s="5">
        <v>129.5932095</v>
      </c>
      <c r="AD266" s="5">
        <v>81.174033519999995</v>
      </c>
      <c r="AE266" s="5">
        <v>317.91671819999999</v>
      </c>
      <c r="AF266" s="5">
        <v>84.705179639999997</v>
      </c>
      <c r="AG266" s="5">
        <v>52.301508040000002</v>
      </c>
      <c r="AH266" s="5">
        <v>101.1550354</v>
      </c>
      <c r="AI266" s="5">
        <v>7.4061626240000002</v>
      </c>
      <c r="AJ266" s="5">
        <v>20.287496990000001</v>
      </c>
    </row>
    <row r="267" spans="1:36" x14ac:dyDescent="0.2">
      <c r="A267" s="2" t="s">
        <v>997</v>
      </c>
      <c r="B267" s="2" t="s">
        <v>90</v>
      </c>
      <c r="C267" s="2" t="s">
        <v>91</v>
      </c>
      <c r="D267" s="2">
        <v>1105</v>
      </c>
      <c r="E267" s="2">
        <v>58376</v>
      </c>
      <c r="F267" s="2">
        <v>9.8493999999999993</v>
      </c>
      <c r="G267" s="2" t="s">
        <v>985</v>
      </c>
      <c r="H267" s="5">
        <v>16.935745820000001</v>
      </c>
      <c r="I267" s="5">
        <v>11.655930590000001</v>
      </c>
      <c r="J267" s="5">
        <v>4.6374858620000001</v>
      </c>
      <c r="K267" s="5">
        <v>3.1959224430000002</v>
      </c>
      <c r="L267" s="5">
        <v>4.1663017929999997</v>
      </c>
      <c r="M267" s="5">
        <v>1.648142467</v>
      </c>
      <c r="N267" s="5">
        <v>2.790249293</v>
      </c>
      <c r="O267" s="5">
        <v>0</v>
      </c>
      <c r="P267" s="5">
        <v>1.866046495</v>
      </c>
      <c r="Q267" s="5">
        <v>2.4156344299999999</v>
      </c>
      <c r="R267" s="5">
        <f t="shared" si="4"/>
        <v>2.9930858680000001</v>
      </c>
      <c r="S267" s="5">
        <v>48.943392410000001</v>
      </c>
      <c r="T267" s="5">
        <v>13.18562429</v>
      </c>
      <c r="U267" s="5">
        <v>80.151777719999998</v>
      </c>
      <c r="V267" s="5">
        <v>212.25268370000001</v>
      </c>
      <c r="W267" s="5">
        <v>152.87292780000001</v>
      </c>
      <c r="X267" s="5">
        <v>1247.686426</v>
      </c>
      <c r="Y267" s="5">
        <v>1215.509863</v>
      </c>
      <c r="Z267" s="5">
        <v>1052.7077180000001</v>
      </c>
      <c r="AA267" s="5">
        <v>384.0953816</v>
      </c>
      <c r="AB267" s="5">
        <v>247.6709577</v>
      </c>
      <c r="AC267" s="5">
        <v>524.69445789999997</v>
      </c>
      <c r="AD267" s="5">
        <v>306.40339410000001</v>
      </c>
      <c r="AE267" s="5">
        <v>1495.2862600000001</v>
      </c>
      <c r="AF267" s="5">
        <v>468.70199400000001</v>
      </c>
      <c r="AG267" s="5">
        <v>187.8099607</v>
      </c>
      <c r="AH267" s="5">
        <v>332.53264519999999</v>
      </c>
      <c r="AI267" s="5">
        <v>1.481232525</v>
      </c>
      <c r="AJ267" s="5">
        <v>2.028749699</v>
      </c>
    </row>
    <row r="268" spans="1:36" x14ac:dyDescent="0.2">
      <c r="A268" s="2" t="s">
        <v>942</v>
      </c>
      <c r="B268" s="2" t="s">
        <v>10</v>
      </c>
      <c r="C268" s="2" t="s">
        <v>11</v>
      </c>
      <c r="D268" s="2">
        <v>32640</v>
      </c>
      <c r="E268" s="2">
        <v>36623</v>
      </c>
      <c r="F268" s="2">
        <v>6.6767000000000003</v>
      </c>
      <c r="G268" s="2" t="s">
        <v>935</v>
      </c>
      <c r="H268" s="5">
        <v>37.856373009999999</v>
      </c>
      <c r="I268" s="5">
        <v>21.646728230000001</v>
      </c>
      <c r="J268" s="5">
        <v>1.1593714660000001</v>
      </c>
      <c r="K268" s="5">
        <v>7.9898061079999998</v>
      </c>
      <c r="L268" s="5">
        <v>6.9438363220000001</v>
      </c>
      <c r="M268" s="5">
        <v>0.82407123400000004</v>
      </c>
      <c r="N268" s="5">
        <v>1.8601661949999999</v>
      </c>
      <c r="O268" s="5">
        <v>2.7124191030000002</v>
      </c>
      <c r="P268" s="5">
        <v>0</v>
      </c>
      <c r="Q268" s="5">
        <v>3.2208459060000001</v>
      </c>
      <c r="R268" s="5">
        <f t="shared" si="4"/>
        <v>2.9666325045000002</v>
      </c>
      <c r="S268" s="5">
        <v>82.31388724</v>
      </c>
      <c r="T268" s="5">
        <v>30.95755269</v>
      </c>
      <c r="U268" s="5">
        <v>145.32191470000001</v>
      </c>
      <c r="V268" s="5">
        <v>296.74161600000002</v>
      </c>
      <c r="W268" s="5">
        <v>298.3961956</v>
      </c>
      <c r="X268" s="5">
        <v>1911.1316690000001</v>
      </c>
      <c r="Y268" s="5">
        <v>1309.799657</v>
      </c>
      <c r="Z268" s="5">
        <v>1308.0329609999999</v>
      </c>
      <c r="AA268" s="5">
        <v>375.86928610000001</v>
      </c>
      <c r="AB268" s="5">
        <v>854.26613759999998</v>
      </c>
      <c r="AC268" s="5">
        <v>338.2066686</v>
      </c>
      <c r="AD268" s="5">
        <v>421.8763151</v>
      </c>
      <c r="AE268" s="5">
        <v>1729.6824839999999</v>
      </c>
      <c r="AF268" s="5">
        <v>479.99601799999999</v>
      </c>
      <c r="AG268" s="5">
        <v>418.4120643</v>
      </c>
      <c r="AH268" s="5">
        <v>511.58868489999998</v>
      </c>
      <c r="AI268" s="5">
        <v>0</v>
      </c>
      <c r="AJ268" s="5">
        <v>2.028749699</v>
      </c>
    </row>
    <row r="269" spans="1:36" x14ac:dyDescent="0.2">
      <c r="A269" s="2" t="s">
        <v>361</v>
      </c>
      <c r="B269" s="2" t="s">
        <v>362</v>
      </c>
      <c r="C269" s="2" t="s">
        <v>363</v>
      </c>
      <c r="D269" s="2">
        <v>80519</v>
      </c>
      <c r="E269" s="2">
        <v>82425</v>
      </c>
      <c r="F269" s="2">
        <v>9.8388000000000009</v>
      </c>
      <c r="G269" s="2" t="s">
        <v>352</v>
      </c>
      <c r="H269" s="5">
        <v>16.935745820000001</v>
      </c>
      <c r="I269" s="5">
        <v>13.32106353</v>
      </c>
      <c r="J269" s="5">
        <v>3.4781143970000001</v>
      </c>
      <c r="K269" s="5">
        <v>11.18572855</v>
      </c>
      <c r="L269" s="5">
        <v>6.9438363220000001</v>
      </c>
      <c r="M269" s="5">
        <v>0</v>
      </c>
      <c r="N269" s="5">
        <v>0</v>
      </c>
      <c r="O269" s="5">
        <v>0.54248382100000003</v>
      </c>
      <c r="P269" s="5">
        <v>0</v>
      </c>
      <c r="Q269" s="5">
        <v>2.4156344299999999</v>
      </c>
      <c r="R269" s="5">
        <f t="shared" si="4"/>
        <v>2.9468744134999998</v>
      </c>
      <c r="S269" s="5">
        <v>46.718692760000003</v>
      </c>
      <c r="T269" s="5">
        <v>9.7458962170000003</v>
      </c>
      <c r="U269" s="5">
        <v>68.915547200000006</v>
      </c>
      <c r="V269" s="5">
        <v>89.984147449999995</v>
      </c>
      <c r="W269" s="5">
        <v>105.8351038</v>
      </c>
      <c r="X269" s="5">
        <v>185.99605059999999</v>
      </c>
      <c r="Y269" s="5">
        <v>139.26484310000001</v>
      </c>
      <c r="Z269" s="5">
        <v>385.02348599999999</v>
      </c>
      <c r="AA269" s="5">
        <v>171.48245209999999</v>
      </c>
      <c r="AB269" s="5">
        <v>32.448868789999999</v>
      </c>
      <c r="AC269" s="5">
        <v>41.090529840000002</v>
      </c>
      <c r="AD269" s="5">
        <v>608.80525139999997</v>
      </c>
      <c r="AE269" s="5">
        <v>336.77618460000002</v>
      </c>
      <c r="AF269" s="5">
        <v>148.70464870000001</v>
      </c>
      <c r="AG269" s="5">
        <v>293.60164739999999</v>
      </c>
      <c r="AH269" s="5">
        <v>359.27478100000002</v>
      </c>
      <c r="AI269" s="5">
        <v>0</v>
      </c>
      <c r="AJ269" s="5">
        <v>2.028749699</v>
      </c>
    </row>
    <row r="270" spans="1:36" x14ac:dyDescent="0.2">
      <c r="A270" s="2" t="s">
        <v>1090</v>
      </c>
      <c r="B270" s="2" t="s">
        <v>517</v>
      </c>
      <c r="C270" s="2" t="s">
        <v>518</v>
      </c>
      <c r="D270" s="2">
        <v>9880</v>
      </c>
      <c r="E270" s="2">
        <v>25937</v>
      </c>
      <c r="F270" s="2">
        <v>9.4146999999999998</v>
      </c>
      <c r="G270" s="2" t="s">
        <v>864</v>
      </c>
      <c r="H270" s="5">
        <v>11.95464411</v>
      </c>
      <c r="I270" s="5">
        <v>11.655930590000001</v>
      </c>
      <c r="J270" s="5">
        <v>5.7968573279999998</v>
      </c>
      <c r="K270" s="5">
        <v>0</v>
      </c>
      <c r="L270" s="5">
        <v>1.3887672639999999</v>
      </c>
      <c r="M270" s="5">
        <v>1.648142467</v>
      </c>
      <c r="N270" s="5">
        <v>1.8601661949999999</v>
      </c>
      <c r="O270" s="5">
        <v>0</v>
      </c>
      <c r="P270" s="5">
        <v>7.4641859789999998</v>
      </c>
      <c r="Q270" s="5">
        <v>4.0260573830000004</v>
      </c>
      <c r="R270" s="5">
        <f t="shared" si="4"/>
        <v>2.9431117890000005</v>
      </c>
      <c r="S270" s="5">
        <v>48.943392410000001</v>
      </c>
      <c r="T270" s="5">
        <v>13.758912309999999</v>
      </c>
      <c r="U270" s="5">
        <v>32.959609530000002</v>
      </c>
      <c r="V270" s="5">
        <v>68.690188890000002</v>
      </c>
      <c r="W270" s="5">
        <v>127.8840838</v>
      </c>
      <c r="X270" s="5">
        <v>204.68464900000001</v>
      </c>
      <c r="Y270" s="5">
        <v>335.34027370000001</v>
      </c>
      <c r="Z270" s="5">
        <v>628.13499220000006</v>
      </c>
      <c r="AA270" s="5">
        <v>163.8891332</v>
      </c>
      <c r="AB270" s="5">
        <v>103.9688245</v>
      </c>
      <c r="AC270" s="5">
        <v>104.3067296</v>
      </c>
      <c r="AD270" s="5">
        <v>240.0922118</v>
      </c>
      <c r="AE270" s="5">
        <v>1166.592703</v>
      </c>
      <c r="AF270" s="5">
        <v>500.7017285</v>
      </c>
      <c r="AG270" s="5">
        <v>91.527639059999998</v>
      </c>
      <c r="AH270" s="5">
        <v>241.84192379999999</v>
      </c>
      <c r="AI270" s="5">
        <v>2.96246505</v>
      </c>
      <c r="AJ270" s="5">
        <v>2.028749699</v>
      </c>
    </row>
    <row r="271" spans="1:36" x14ac:dyDescent="0.2">
      <c r="A271" s="2" t="s">
        <v>733</v>
      </c>
      <c r="B271" s="2" t="s">
        <v>14</v>
      </c>
      <c r="C271" s="2">
        <v>81</v>
      </c>
      <c r="D271" s="2">
        <v>172487</v>
      </c>
      <c r="E271" s="2">
        <v>177497</v>
      </c>
      <c r="F271" s="2">
        <v>4.6055000000000001</v>
      </c>
      <c r="G271" s="2" t="s">
        <v>167</v>
      </c>
      <c r="H271" s="5">
        <v>7.9697627400000002</v>
      </c>
      <c r="I271" s="5">
        <v>9.9907976450000007</v>
      </c>
      <c r="J271" s="5">
        <v>2.3187429310000001</v>
      </c>
      <c r="K271" s="5">
        <v>3.1959224430000002</v>
      </c>
      <c r="L271" s="5">
        <v>4.1663017929999997</v>
      </c>
      <c r="M271" s="5">
        <v>0</v>
      </c>
      <c r="N271" s="5">
        <v>0</v>
      </c>
      <c r="O271" s="5">
        <v>0.54248382100000003</v>
      </c>
      <c r="P271" s="5">
        <v>5.5981394839999998</v>
      </c>
      <c r="Q271" s="5">
        <v>2.4156344299999999</v>
      </c>
      <c r="R271" s="5">
        <f t="shared" si="4"/>
        <v>2.8057784364999998</v>
      </c>
      <c r="S271" s="5">
        <v>18.909947070000001</v>
      </c>
      <c r="T271" s="5">
        <v>2.8664400639999998</v>
      </c>
      <c r="U271" s="5">
        <v>14.23255866</v>
      </c>
      <c r="V271" s="5">
        <v>19.920154780000001</v>
      </c>
      <c r="W271" s="5">
        <v>32.338503950000003</v>
      </c>
      <c r="X271" s="5">
        <v>146.3940207</v>
      </c>
      <c r="Y271" s="5">
        <v>185.42344539999999</v>
      </c>
      <c r="Z271" s="5">
        <v>235.5506221</v>
      </c>
      <c r="AA271" s="5">
        <v>67.707093619999995</v>
      </c>
      <c r="AB271" s="5">
        <v>22.51554161</v>
      </c>
      <c r="AC271" s="5">
        <v>53.733769780000003</v>
      </c>
      <c r="AD271" s="5">
        <v>138.910494</v>
      </c>
      <c r="AE271" s="5">
        <v>191.28887280000001</v>
      </c>
      <c r="AF271" s="5">
        <v>97.881540920000006</v>
      </c>
      <c r="AG271" s="5">
        <v>38.03746039</v>
      </c>
      <c r="AH271" s="5">
        <v>37.206449810000002</v>
      </c>
      <c r="AI271" s="5">
        <v>0</v>
      </c>
      <c r="AJ271" s="5">
        <v>4.0574993990000001</v>
      </c>
    </row>
    <row r="272" spans="1:36" x14ac:dyDescent="0.2">
      <c r="A272" s="2" t="s">
        <v>706</v>
      </c>
      <c r="B272" s="2" t="s">
        <v>388</v>
      </c>
      <c r="C272" s="2" t="s">
        <v>389</v>
      </c>
      <c r="D272" s="2">
        <v>124680</v>
      </c>
      <c r="E272" s="2">
        <v>141213</v>
      </c>
      <c r="F272" s="2">
        <v>10.651199999999999</v>
      </c>
      <c r="G272" s="2" t="s">
        <v>707</v>
      </c>
      <c r="H272" s="5">
        <v>58.777000209999997</v>
      </c>
      <c r="I272" s="5">
        <v>14.986196469999999</v>
      </c>
      <c r="J272" s="5">
        <v>1.1593714660000001</v>
      </c>
      <c r="K272" s="5">
        <v>3.1959224430000002</v>
      </c>
      <c r="L272" s="5">
        <v>8.3326035869999995</v>
      </c>
      <c r="M272" s="5">
        <v>5.7684986350000003</v>
      </c>
      <c r="N272" s="5">
        <v>1.8601661949999999</v>
      </c>
      <c r="O272" s="5">
        <v>2.169935283</v>
      </c>
      <c r="P272" s="5">
        <v>0</v>
      </c>
      <c r="Q272" s="5">
        <v>2.4156344299999999</v>
      </c>
      <c r="R272" s="5">
        <f t="shared" si="4"/>
        <v>2.8057784364999998</v>
      </c>
      <c r="S272" s="5">
        <v>175.75127280000001</v>
      </c>
      <c r="T272" s="5">
        <v>109.4980104</v>
      </c>
      <c r="U272" s="5">
        <v>223.22644639999999</v>
      </c>
      <c r="V272" s="5">
        <v>846.26312719999999</v>
      </c>
      <c r="W272" s="5">
        <v>539.46504319999997</v>
      </c>
      <c r="X272" s="5">
        <v>2546.0990470000002</v>
      </c>
      <c r="Y272" s="5">
        <v>2355.6667929999999</v>
      </c>
      <c r="Z272" s="5">
        <v>2289.2030829999999</v>
      </c>
      <c r="AA272" s="5">
        <v>1008.645862</v>
      </c>
      <c r="AB272" s="5">
        <v>40.395530540000003</v>
      </c>
      <c r="AC272" s="5">
        <v>18.964859919999999</v>
      </c>
      <c r="AD272" s="5">
        <v>1632.055392</v>
      </c>
      <c r="AE272" s="5">
        <v>1993.715013</v>
      </c>
      <c r="AF272" s="5">
        <v>223.99814169999999</v>
      </c>
      <c r="AG272" s="5">
        <v>942.61581530000001</v>
      </c>
      <c r="AH272" s="5">
        <v>306.95321089999999</v>
      </c>
      <c r="AI272" s="5">
        <v>0</v>
      </c>
      <c r="AJ272" s="5">
        <v>0</v>
      </c>
    </row>
    <row r="273" spans="1:36" x14ac:dyDescent="0.2">
      <c r="A273" s="2" t="s">
        <v>414</v>
      </c>
      <c r="B273" s="2" t="s">
        <v>14</v>
      </c>
      <c r="C273" s="2">
        <v>81</v>
      </c>
      <c r="D273" s="2">
        <v>464973</v>
      </c>
      <c r="E273" s="2">
        <v>487031</v>
      </c>
      <c r="F273" s="2">
        <v>9.8756000000000004</v>
      </c>
      <c r="G273" s="2" t="s">
        <v>405</v>
      </c>
      <c r="H273" s="5">
        <v>3.9848813700000001</v>
      </c>
      <c r="I273" s="5">
        <v>0</v>
      </c>
      <c r="J273" s="5">
        <v>1.1593714660000001</v>
      </c>
      <c r="K273" s="5">
        <v>1.5979612219999999</v>
      </c>
      <c r="L273" s="5">
        <v>0</v>
      </c>
      <c r="M273" s="5">
        <v>4.9444274019999996</v>
      </c>
      <c r="N273" s="5">
        <v>0.930083098</v>
      </c>
      <c r="O273" s="5">
        <v>8.1372573100000007</v>
      </c>
      <c r="P273" s="5">
        <v>5.5981394839999998</v>
      </c>
      <c r="Q273" s="5">
        <v>12.88338362</v>
      </c>
      <c r="R273" s="5">
        <f t="shared" si="4"/>
        <v>2.7914212960000002</v>
      </c>
      <c r="S273" s="5">
        <v>8.8987986200000009</v>
      </c>
      <c r="T273" s="5">
        <v>2.8664400639999998</v>
      </c>
      <c r="U273" s="5">
        <v>9.738066452</v>
      </c>
      <c r="V273" s="5">
        <v>25.415369890000001</v>
      </c>
      <c r="W273" s="5">
        <v>23.518911970000001</v>
      </c>
      <c r="X273" s="5">
        <v>157.0732198</v>
      </c>
      <c r="Y273" s="5">
        <v>185.42344539999999</v>
      </c>
      <c r="Z273" s="5">
        <v>202.9806595</v>
      </c>
      <c r="AA273" s="5">
        <v>106.3064648</v>
      </c>
      <c r="AB273" s="5">
        <v>0</v>
      </c>
      <c r="AC273" s="5">
        <v>0</v>
      </c>
      <c r="AD273" s="5">
        <v>89.177107250000006</v>
      </c>
      <c r="AE273" s="5">
        <v>40.413142149999999</v>
      </c>
      <c r="AF273" s="5">
        <v>41.411421160000003</v>
      </c>
      <c r="AG273" s="5">
        <v>53.490178669999999</v>
      </c>
      <c r="AH273" s="5">
        <v>74.412899620000005</v>
      </c>
      <c r="AI273" s="5">
        <v>0</v>
      </c>
      <c r="AJ273" s="5">
        <v>0</v>
      </c>
    </row>
    <row r="274" spans="1:36" x14ac:dyDescent="0.2">
      <c r="A274" s="2" t="s">
        <v>746</v>
      </c>
      <c r="B274" s="2" t="s">
        <v>747</v>
      </c>
      <c r="C274" s="2" t="s">
        <v>748</v>
      </c>
      <c r="D274" s="2">
        <v>316</v>
      </c>
      <c r="E274" s="2">
        <v>11007</v>
      </c>
      <c r="F274" s="2">
        <v>8.6805000000000003</v>
      </c>
      <c r="G274" s="2" t="s">
        <v>167</v>
      </c>
      <c r="H274" s="5">
        <v>24.905508560000001</v>
      </c>
      <c r="I274" s="5">
        <v>9.9907976450000007</v>
      </c>
      <c r="J274" s="5">
        <v>3.4781143970000001</v>
      </c>
      <c r="K274" s="5">
        <v>3.1959224430000002</v>
      </c>
      <c r="L274" s="5">
        <v>2.777534529</v>
      </c>
      <c r="M274" s="5">
        <v>1.648142467</v>
      </c>
      <c r="N274" s="5">
        <v>2.790249293</v>
      </c>
      <c r="O274" s="5">
        <v>2.169935283</v>
      </c>
      <c r="P274" s="5">
        <v>1.866046495</v>
      </c>
      <c r="Q274" s="5">
        <v>2.4156344299999999</v>
      </c>
      <c r="R274" s="5">
        <f t="shared" si="4"/>
        <v>2.783891911</v>
      </c>
      <c r="S274" s="5">
        <v>76.752138099999996</v>
      </c>
      <c r="T274" s="5">
        <v>18.918504420000001</v>
      </c>
      <c r="U274" s="5">
        <v>91.388008240000005</v>
      </c>
      <c r="V274" s="5">
        <v>87.923441780000005</v>
      </c>
      <c r="W274" s="5">
        <v>154.34285980000001</v>
      </c>
      <c r="X274" s="5">
        <v>986.49101489999998</v>
      </c>
      <c r="Y274" s="5">
        <v>956.70607489999998</v>
      </c>
      <c r="Z274" s="5">
        <v>1097.491417</v>
      </c>
      <c r="AA274" s="5">
        <v>312.59162850000001</v>
      </c>
      <c r="AB274" s="5">
        <v>122.51103519999999</v>
      </c>
      <c r="AC274" s="5">
        <v>442.51339819999998</v>
      </c>
      <c r="AD274" s="5">
        <v>425.8778519</v>
      </c>
      <c r="AE274" s="5">
        <v>2050.293412</v>
      </c>
      <c r="AF274" s="5">
        <v>489.40770459999999</v>
      </c>
      <c r="AG274" s="5">
        <v>140.26313519999999</v>
      </c>
      <c r="AH274" s="5">
        <v>205.79817550000001</v>
      </c>
      <c r="AI274" s="5">
        <v>1.481232525</v>
      </c>
      <c r="AJ274" s="5">
        <v>4.0574993990000001</v>
      </c>
    </row>
    <row r="275" spans="1:36" x14ac:dyDescent="0.2">
      <c r="A275" s="2" t="s">
        <v>941</v>
      </c>
      <c r="B275" s="2" t="s">
        <v>73</v>
      </c>
      <c r="C275" s="2" t="s">
        <v>74</v>
      </c>
      <c r="D275" s="2">
        <v>240055</v>
      </c>
      <c r="E275" s="2">
        <v>254124</v>
      </c>
      <c r="F275" s="2">
        <v>9.8922000000000008</v>
      </c>
      <c r="G275" s="2" t="s">
        <v>935</v>
      </c>
      <c r="H275" s="5">
        <v>14.94330514</v>
      </c>
      <c r="I275" s="5">
        <v>9.9907976450000007</v>
      </c>
      <c r="J275" s="5">
        <v>3.4781143970000001</v>
      </c>
      <c r="K275" s="5">
        <v>4.7938836650000001</v>
      </c>
      <c r="L275" s="5">
        <v>2.777534529</v>
      </c>
      <c r="M275" s="5">
        <v>2.4722137009999998</v>
      </c>
      <c r="N275" s="5">
        <v>2.790249293</v>
      </c>
      <c r="O275" s="5">
        <v>2.169935283</v>
      </c>
      <c r="P275" s="5">
        <v>0</v>
      </c>
      <c r="Q275" s="5">
        <v>2.4156344299999999</v>
      </c>
      <c r="R275" s="5">
        <f t="shared" si="4"/>
        <v>2.783891911</v>
      </c>
      <c r="S275" s="5">
        <v>52.2804419</v>
      </c>
      <c r="T275" s="5">
        <v>9.1726082039999994</v>
      </c>
      <c r="U275" s="5">
        <v>43.446758019999997</v>
      </c>
      <c r="V275" s="5">
        <v>129.824457</v>
      </c>
      <c r="W275" s="5">
        <v>104.3651718</v>
      </c>
      <c r="X275" s="5">
        <v>457.4256939</v>
      </c>
      <c r="Y275" s="5">
        <v>449.75048470000002</v>
      </c>
      <c r="Z275" s="5">
        <v>608.94197859999997</v>
      </c>
      <c r="AA275" s="5">
        <v>231.59622680000001</v>
      </c>
      <c r="AB275" s="5">
        <v>101.31993730000001</v>
      </c>
      <c r="AC275" s="5">
        <v>363.49314850000002</v>
      </c>
      <c r="AD275" s="5">
        <v>262.95813679999998</v>
      </c>
      <c r="AE275" s="5">
        <v>762.46128190000002</v>
      </c>
      <c r="AF275" s="5">
        <v>623.99482330000001</v>
      </c>
      <c r="AG275" s="5">
        <v>205.64002020000001</v>
      </c>
      <c r="AH275" s="5">
        <v>346.4850639</v>
      </c>
      <c r="AI275" s="5">
        <v>1.481232525</v>
      </c>
      <c r="AJ275" s="5">
        <v>0</v>
      </c>
    </row>
    <row r="276" spans="1:36" x14ac:dyDescent="0.2">
      <c r="A276" s="2" t="s">
        <v>745</v>
      </c>
      <c r="B276" s="2" t="s">
        <v>121</v>
      </c>
      <c r="C276" s="2" t="s">
        <v>122</v>
      </c>
      <c r="D276" s="2">
        <v>528769</v>
      </c>
      <c r="E276" s="2">
        <v>543174</v>
      </c>
      <c r="F276" s="2">
        <v>12.1356</v>
      </c>
      <c r="G276" s="2" t="s">
        <v>167</v>
      </c>
      <c r="H276" s="5">
        <v>10.95842377</v>
      </c>
      <c r="I276" s="5">
        <v>4.9953988230000004</v>
      </c>
      <c r="J276" s="5">
        <v>2.3187429310000001</v>
      </c>
      <c r="K276" s="5">
        <v>3.1959224430000002</v>
      </c>
      <c r="L276" s="5">
        <v>0</v>
      </c>
      <c r="M276" s="5">
        <v>0</v>
      </c>
      <c r="N276" s="5">
        <v>1.8601661949999999</v>
      </c>
      <c r="O276" s="5">
        <v>0.54248382100000003</v>
      </c>
      <c r="P276" s="5">
        <v>3.7320929889999999</v>
      </c>
      <c r="Q276" s="5">
        <v>6.4416918120000002</v>
      </c>
      <c r="R276" s="5">
        <f t="shared" si="4"/>
        <v>2.7573326869999999</v>
      </c>
      <c r="S276" s="5">
        <v>47.831042590000003</v>
      </c>
      <c r="T276" s="5">
        <v>16.625352370000002</v>
      </c>
      <c r="U276" s="5">
        <v>46.44308616</v>
      </c>
      <c r="V276" s="5">
        <v>111.27810599999999</v>
      </c>
      <c r="W276" s="5">
        <v>66.146939900000007</v>
      </c>
      <c r="X276" s="5">
        <v>901.05742229999998</v>
      </c>
      <c r="Y276" s="5">
        <v>1176.0580660000001</v>
      </c>
      <c r="Z276" s="5">
        <v>1114.939611</v>
      </c>
      <c r="AA276" s="5">
        <v>311.32607539999998</v>
      </c>
      <c r="AB276" s="5">
        <v>141.7154678</v>
      </c>
      <c r="AC276" s="5">
        <v>407.74448840000002</v>
      </c>
      <c r="AD276" s="5">
        <v>223.5144162</v>
      </c>
      <c r="AE276" s="5">
        <v>784.01495769999997</v>
      </c>
      <c r="AF276" s="5">
        <v>541.17198099999996</v>
      </c>
      <c r="AG276" s="5">
        <v>116.48972240000001</v>
      </c>
      <c r="AH276" s="5">
        <v>173.24253189999999</v>
      </c>
      <c r="AI276" s="5">
        <v>0</v>
      </c>
      <c r="AJ276" s="5">
        <v>0</v>
      </c>
    </row>
    <row r="277" spans="1:36" x14ac:dyDescent="0.2">
      <c r="A277" s="2" t="s">
        <v>496</v>
      </c>
      <c r="B277" s="2" t="s">
        <v>154</v>
      </c>
      <c r="C277" s="2" t="s">
        <v>155</v>
      </c>
      <c r="D277" s="2">
        <v>279651</v>
      </c>
      <c r="E277" s="2">
        <v>285092</v>
      </c>
      <c r="F277" s="2">
        <v>9.8117000000000001</v>
      </c>
      <c r="G277" s="2" t="s">
        <v>495</v>
      </c>
      <c r="H277" s="5">
        <v>13.94708479</v>
      </c>
      <c r="I277" s="5">
        <v>6.6605317629999998</v>
      </c>
      <c r="J277" s="5">
        <v>3.4781143970000001</v>
      </c>
      <c r="K277" s="5">
        <v>4.7938836650000001</v>
      </c>
      <c r="L277" s="5">
        <v>2.777534529</v>
      </c>
      <c r="M277" s="5">
        <v>0.82407123400000004</v>
      </c>
      <c r="N277" s="5">
        <v>0.930083098</v>
      </c>
      <c r="O277" s="5">
        <v>0.54248382100000003</v>
      </c>
      <c r="P277" s="5">
        <v>0</v>
      </c>
      <c r="Q277" s="5">
        <v>2.4156344299999999</v>
      </c>
      <c r="R277" s="5">
        <f t="shared" si="4"/>
        <v>2.5965844794999997</v>
      </c>
      <c r="S277" s="5">
        <v>27.808745689999999</v>
      </c>
      <c r="T277" s="5">
        <v>17.7719284</v>
      </c>
      <c r="U277" s="5">
        <v>29.963281389999999</v>
      </c>
      <c r="V277" s="5">
        <v>50.830739780000002</v>
      </c>
      <c r="W277" s="5">
        <v>29.398639960000001</v>
      </c>
      <c r="X277" s="5">
        <v>185.99605059999999</v>
      </c>
      <c r="Y277" s="5">
        <v>311.27467760000002</v>
      </c>
      <c r="Z277" s="5">
        <v>535.07795629999998</v>
      </c>
      <c r="AA277" s="5">
        <v>167.68579260000001</v>
      </c>
      <c r="AB277" s="5">
        <v>14.56887987</v>
      </c>
      <c r="AC277" s="5">
        <v>158.04049939999999</v>
      </c>
      <c r="AD277" s="5">
        <v>81.174033519999995</v>
      </c>
      <c r="AE277" s="5">
        <v>185.9004539</v>
      </c>
      <c r="AF277" s="5">
        <v>57.411288419999998</v>
      </c>
      <c r="AG277" s="5">
        <v>98.659662890000007</v>
      </c>
      <c r="AH277" s="5">
        <v>52.321570049999998</v>
      </c>
      <c r="AI277" s="5">
        <v>2.96246505</v>
      </c>
      <c r="AJ277" s="5">
        <v>6.0862490979999997</v>
      </c>
    </row>
    <row r="278" spans="1:36" x14ac:dyDescent="0.2">
      <c r="A278" s="2" t="s">
        <v>336</v>
      </c>
      <c r="B278" s="2" t="s">
        <v>196</v>
      </c>
      <c r="C278" s="2" t="s">
        <v>197</v>
      </c>
      <c r="D278" s="2">
        <v>47865</v>
      </c>
      <c r="E278" s="2">
        <v>70087</v>
      </c>
      <c r="F278" s="2">
        <v>9.0329999999999995</v>
      </c>
      <c r="G278" s="2" t="s">
        <v>333</v>
      </c>
      <c r="H278" s="5">
        <v>229.1306788</v>
      </c>
      <c r="I278" s="5">
        <v>23.31186117</v>
      </c>
      <c r="J278" s="5">
        <v>2.3187429310000001</v>
      </c>
      <c r="K278" s="5">
        <v>3.1959224430000002</v>
      </c>
      <c r="L278" s="5">
        <v>2.777534529</v>
      </c>
      <c r="M278" s="5">
        <v>1.648142467</v>
      </c>
      <c r="N278" s="5">
        <v>0.930083098</v>
      </c>
      <c r="O278" s="5">
        <v>3.254902924</v>
      </c>
      <c r="P278" s="5">
        <v>0</v>
      </c>
      <c r="Q278" s="5">
        <v>0</v>
      </c>
      <c r="R278" s="5">
        <f t="shared" si="4"/>
        <v>2.5481387299999998</v>
      </c>
      <c r="S278" s="5">
        <v>570.63546150000002</v>
      </c>
      <c r="T278" s="5">
        <v>37.263720829999997</v>
      </c>
      <c r="U278" s="5">
        <v>547.57896740000001</v>
      </c>
      <c r="V278" s="5">
        <v>614.09028869999997</v>
      </c>
      <c r="W278" s="5">
        <v>435.09987139999998</v>
      </c>
      <c r="X278" s="5">
        <v>235.38734640000001</v>
      </c>
      <c r="Y278" s="5">
        <v>131.37448370000001</v>
      </c>
      <c r="Z278" s="5">
        <v>687.4588526</v>
      </c>
      <c r="AA278" s="5">
        <v>582.15444979999995</v>
      </c>
      <c r="AB278" s="5">
        <v>1.986665436</v>
      </c>
      <c r="AC278" s="5">
        <v>0</v>
      </c>
      <c r="AD278" s="5">
        <v>1227.900169</v>
      </c>
      <c r="AE278" s="5">
        <v>1279.749501</v>
      </c>
      <c r="AF278" s="5">
        <v>407.52603090000002</v>
      </c>
      <c r="AG278" s="5">
        <v>1217.1987320000001</v>
      </c>
      <c r="AH278" s="5">
        <v>2557.9434240000001</v>
      </c>
      <c r="AI278" s="5">
        <v>0</v>
      </c>
      <c r="AJ278" s="5">
        <v>10.143748499999999</v>
      </c>
    </row>
    <row r="279" spans="1:36" x14ac:dyDescent="0.2">
      <c r="A279" s="2" t="s">
        <v>1045</v>
      </c>
      <c r="B279" s="2" t="s">
        <v>1046</v>
      </c>
      <c r="C279" s="2" t="s">
        <v>1047</v>
      </c>
      <c r="D279" s="2">
        <v>11823</v>
      </c>
      <c r="E279" s="2">
        <v>15002</v>
      </c>
      <c r="F279" s="2">
        <v>8.6418999999999997</v>
      </c>
      <c r="G279" s="2" t="s">
        <v>864</v>
      </c>
      <c r="H279" s="5">
        <v>6.9735423970000001</v>
      </c>
      <c r="I279" s="5">
        <v>0</v>
      </c>
      <c r="J279" s="5">
        <v>0</v>
      </c>
      <c r="K279" s="5">
        <v>3.1959224430000002</v>
      </c>
      <c r="L279" s="5">
        <v>4.1663017929999997</v>
      </c>
      <c r="M279" s="5">
        <v>0</v>
      </c>
      <c r="N279" s="5">
        <v>1.8601661949999999</v>
      </c>
      <c r="O279" s="5">
        <v>0.54248382100000003</v>
      </c>
      <c r="P279" s="5">
        <v>3.7320929889999999</v>
      </c>
      <c r="Q279" s="5">
        <v>3.2208459060000001</v>
      </c>
      <c r="R279" s="5">
        <f t="shared" si="4"/>
        <v>2.5280443190000002</v>
      </c>
      <c r="S279" s="5">
        <v>16.685247409999999</v>
      </c>
      <c r="T279" s="5">
        <v>4.0130160889999997</v>
      </c>
      <c r="U279" s="5">
        <v>17.977968829999998</v>
      </c>
      <c r="V279" s="5">
        <v>65.942581340000004</v>
      </c>
      <c r="W279" s="5">
        <v>45.567891930000002</v>
      </c>
      <c r="X279" s="5">
        <v>294.56790790000002</v>
      </c>
      <c r="Y279" s="5">
        <v>290.7597432</v>
      </c>
      <c r="Z279" s="5">
        <v>412.35899030000002</v>
      </c>
      <c r="AA279" s="5">
        <v>118.9619963</v>
      </c>
      <c r="AB279" s="5">
        <v>33.773312420000003</v>
      </c>
      <c r="AC279" s="5">
        <v>145.3972594</v>
      </c>
      <c r="AD279" s="5">
        <v>104.6116066</v>
      </c>
      <c r="AE279" s="5">
        <v>471.48665840000001</v>
      </c>
      <c r="AF279" s="5">
        <v>127.05776950000001</v>
      </c>
      <c r="AG279" s="5">
        <v>70.131567590000003</v>
      </c>
      <c r="AH279" s="5">
        <v>124.4090666</v>
      </c>
      <c r="AI279" s="5">
        <v>1.481232525</v>
      </c>
      <c r="AJ279" s="5">
        <v>2.028749699</v>
      </c>
    </row>
    <row r="280" spans="1:36" x14ac:dyDescent="0.2">
      <c r="A280" s="2" t="s">
        <v>727</v>
      </c>
      <c r="B280" s="2" t="s">
        <v>258</v>
      </c>
      <c r="C280" s="2" t="s">
        <v>259</v>
      </c>
      <c r="D280" s="2">
        <v>56907</v>
      </c>
      <c r="E280" s="2">
        <v>64460</v>
      </c>
      <c r="F280" s="2">
        <v>5.4756999999999998</v>
      </c>
      <c r="G280" s="2" t="s">
        <v>723</v>
      </c>
      <c r="H280" s="5">
        <v>8.9659830819999993</v>
      </c>
      <c r="I280" s="5">
        <v>1.665132941</v>
      </c>
      <c r="J280" s="5">
        <v>0</v>
      </c>
      <c r="K280" s="5">
        <v>1.5979612219999999</v>
      </c>
      <c r="L280" s="5">
        <v>1.3887672639999999</v>
      </c>
      <c r="M280" s="5">
        <v>3.296284934</v>
      </c>
      <c r="N280" s="5">
        <v>9.3008309760000003</v>
      </c>
      <c r="O280" s="5">
        <v>1.627451462</v>
      </c>
      <c r="P280" s="5">
        <v>9.3302324740000007</v>
      </c>
      <c r="Q280" s="5">
        <v>54.754380400000002</v>
      </c>
      <c r="R280" s="5">
        <f t="shared" si="4"/>
        <v>2.4807089375000002</v>
      </c>
      <c r="S280" s="5">
        <v>16.685247409999999</v>
      </c>
      <c r="T280" s="5">
        <v>10.89247224</v>
      </c>
      <c r="U280" s="5">
        <v>26.96695325</v>
      </c>
      <c r="V280" s="5">
        <v>115.3995173</v>
      </c>
      <c r="W280" s="5">
        <v>49.977687930000002</v>
      </c>
      <c r="X280" s="5">
        <v>262.97527730000002</v>
      </c>
      <c r="Y280" s="5">
        <v>183.05633760000001</v>
      </c>
      <c r="Z280" s="5">
        <v>291.38484360000001</v>
      </c>
      <c r="AA280" s="5">
        <v>163.8891332</v>
      </c>
      <c r="AB280" s="5">
        <v>143.03991139999999</v>
      </c>
      <c r="AC280" s="5">
        <v>12.64323995</v>
      </c>
      <c r="AD280" s="5">
        <v>156.63158580000001</v>
      </c>
      <c r="AE280" s="5">
        <v>75.437865340000002</v>
      </c>
      <c r="AF280" s="5">
        <v>68.705312370000001</v>
      </c>
      <c r="AG280" s="5">
        <v>93.904980339999994</v>
      </c>
      <c r="AH280" s="5">
        <v>126.73446970000001</v>
      </c>
      <c r="AI280" s="5">
        <v>0</v>
      </c>
      <c r="AJ280" s="5">
        <v>0</v>
      </c>
    </row>
    <row r="281" spans="1:36" x14ac:dyDescent="0.2">
      <c r="A281" s="2" t="s">
        <v>1075</v>
      </c>
      <c r="B281" s="2" t="s">
        <v>65</v>
      </c>
      <c r="C281" s="2" t="s">
        <v>66</v>
      </c>
      <c r="D281" s="2">
        <v>262067</v>
      </c>
      <c r="E281" s="2">
        <v>268511</v>
      </c>
      <c r="F281" s="2">
        <v>10.0647</v>
      </c>
      <c r="G281" s="2" t="s">
        <v>864</v>
      </c>
      <c r="H281" s="5">
        <v>12.950864449999999</v>
      </c>
      <c r="I281" s="5">
        <v>9.9907976450000007</v>
      </c>
      <c r="J281" s="5">
        <v>0</v>
      </c>
      <c r="K281" s="5">
        <v>7.9898061079999998</v>
      </c>
      <c r="L281" s="5">
        <v>13.88767264</v>
      </c>
      <c r="M281" s="5">
        <v>0.82407123400000004</v>
      </c>
      <c r="N281" s="5">
        <v>0.930083098</v>
      </c>
      <c r="O281" s="5">
        <v>0.54248382100000003</v>
      </c>
      <c r="P281" s="5">
        <v>0</v>
      </c>
      <c r="Q281" s="5">
        <v>4.0260573830000004</v>
      </c>
      <c r="R281" s="5">
        <f t="shared" si="4"/>
        <v>2.4780702405000001</v>
      </c>
      <c r="S281" s="5">
        <v>10.01114845</v>
      </c>
      <c r="T281" s="5">
        <v>4.5863041019999997</v>
      </c>
      <c r="U281" s="5">
        <v>12.734394590000001</v>
      </c>
      <c r="V281" s="5">
        <v>42.587917109999999</v>
      </c>
      <c r="W281" s="5">
        <v>38.218231940000003</v>
      </c>
      <c r="X281" s="5">
        <v>213.139015</v>
      </c>
      <c r="Y281" s="5">
        <v>314.03630329999999</v>
      </c>
      <c r="Z281" s="5">
        <v>219.84724729999999</v>
      </c>
      <c r="AA281" s="5">
        <v>77.198742260000003</v>
      </c>
      <c r="AB281" s="5">
        <v>19.20443255</v>
      </c>
      <c r="AC281" s="5">
        <v>94.824299620000005</v>
      </c>
      <c r="AD281" s="5">
        <v>92.035347869999995</v>
      </c>
      <c r="AE281" s="5">
        <v>619.66817960000003</v>
      </c>
      <c r="AF281" s="5">
        <v>240.93917759999999</v>
      </c>
      <c r="AG281" s="5">
        <v>101.0370042</v>
      </c>
      <c r="AH281" s="5">
        <v>95.341527639999995</v>
      </c>
      <c r="AI281" s="5">
        <v>0</v>
      </c>
      <c r="AJ281" s="5">
        <v>0</v>
      </c>
    </row>
    <row r="282" spans="1:36" x14ac:dyDescent="0.2">
      <c r="A282" s="2" t="s">
        <v>431</v>
      </c>
      <c r="B282" s="2" t="s">
        <v>327</v>
      </c>
      <c r="C282" s="2" t="s">
        <v>328</v>
      </c>
      <c r="D282" s="2">
        <v>35257</v>
      </c>
      <c r="E282" s="2">
        <v>58272</v>
      </c>
      <c r="F282" s="2">
        <v>5.2521000000000004</v>
      </c>
      <c r="G282" s="2" t="s">
        <v>427</v>
      </c>
      <c r="H282" s="5">
        <v>97.629593560000004</v>
      </c>
      <c r="I282" s="5">
        <v>16.651329409999999</v>
      </c>
      <c r="J282" s="5">
        <v>0</v>
      </c>
      <c r="K282" s="5">
        <v>3.1959224430000002</v>
      </c>
      <c r="L282" s="5">
        <v>6.9438363220000001</v>
      </c>
      <c r="M282" s="5">
        <v>2.4722137009999998</v>
      </c>
      <c r="N282" s="5">
        <v>1.8601661949999999</v>
      </c>
      <c r="O282" s="5">
        <v>0</v>
      </c>
      <c r="P282" s="5">
        <v>0</v>
      </c>
      <c r="Q282" s="5">
        <v>2.4156344299999999</v>
      </c>
      <c r="R282" s="5">
        <f t="shared" si="4"/>
        <v>2.4439240655000001</v>
      </c>
      <c r="S282" s="5">
        <v>202.44766859999999</v>
      </c>
      <c r="T282" s="5">
        <v>0</v>
      </c>
      <c r="U282" s="5">
        <v>2.9963281390000001</v>
      </c>
      <c r="V282" s="5">
        <v>45.335524669999998</v>
      </c>
      <c r="W282" s="5">
        <v>119.0644918</v>
      </c>
      <c r="X282" s="5">
        <v>1.779866513</v>
      </c>
      <c r="Y282" s="5">
        <v>9.8629492259999996</v>
      </c>
      <c r="Z282" s="5">
        <v>45.946911470000003</v>
      </c>
      <c r="AA282" s="5">
        <v>6.327765759</v>
      </c>
      <c r="AB282" s="5">
        <v>0</v>
      </c>
      <c r="AC282" s="5">
        <v>0</v>
      </c>
      <c r="AD282" s="5">
        <v>1220.4687429999999</v>
      </c>
      <c r="AE282" s="5">
        <v>940.27910729999996</v>
      </c>
      <c r="AF282" s="5">
        <v>779.28765269999997</v>
      </c>
      <c r="AG282" s="5">
        <v>924.78575569999998</v>
      </c>
      <c r="AH282" s="5">
        <v>1302.225743</v>
      </c>
      <c r="AI282" s="5">
        <v>0</v>
      </c>
      <c r="AJ282" s="5">
        <v>2.028749699</v>
      </c>
    </row>
    <row r="283" spans="1:36" x14ac:dyDescent="0.2">
      <c r="A283" s="2" t="s">
        <v>926</v>
      </c>
      <c r="B283" s="2" t="s">
        <v>631</v>
      </c>
      <c r="C283" s="2" t="s">
        <v>632</v>
      </c>
      <c r="D283" s="2">
        <v>14632</v>
      </c>
      <c r="E283" s="2">
        <v>30719</v>
      </c>
      <c r="F283" s="2">
        <v>9.1054999999999993</v>
      </c>
      <c r="G283" s="2" t="s">
        <v>927</v>
      </c>
      <c r="H283" s="5">
        <v>33.871491640000002</v>
      </c>
      <c r="I283" s="5">
        <v>24.97699411</v>
      </c>
      <c r="J283" s="5">
        <v>1.1593714660000001</v>
      </c>
      <c r="K283" s="5">
        <v>9.5877673300000001</v>
      </c>
      <c r="L283" s="5">
        <v>0</v>
      </c>
      <c r="M283" s="5">
        <v>1.648142467</v>
      </c>
      <c r="N283" s="5">
        <v>3.7203323909999999</v>
      </c>
      <c r="O283" s="5">
        <v>1.627451462</v>
      </c>
      <c r="P283" s="5">
        <v>0</v>
      </c>
      <c r="Q283" s="5">
        <v>3.2208459060000001</v>
      </c>
      <c r="R283" s="5">
        <f t="shared" si="4"/>
        <v>2.4344941865000003</v>
      </c>
      <c r="S283" s="5">
        <v>63.403940169999998</v>
      </c>
      <c r="T283" s="5">
        <v>20.638368459999999</v>
      </c>
      <c r="U283" s="5">
        <v>167.79437580000001</v>
      </c>
      <c r="V283" s="5">
        <v>186.15041189999999</v>
      </c>
      <c r="W283" s="5">
        <v>268.9975556</v>
      </c>
      <c r="X283" s="5">
        <v>1304.6421539999999</v>
      </c>
      <c r="Y283" s="5">
        <v>1071.510804</v>
      </c>
      <c r="Z283" s="5">
        <v>1495.3102449999999</v>
      </c>
      <c r="AA283" s="5">
        <v>435.35028419999998</v>
      </c>
      <c r="AB283" s="5">
        <v>214.55986709999999</v>
      </c>
      <c r="AC283" s="5">
        <v>821.81059670000002</v>
      </c>
      <c r="AD283" s="5">
        <v>398.43874199999999</v>
      </c>
      <c r="AE283" s="5">
        <v>2233.499656</v>
      </c>
      <c r="AF283" s="5">
        <v>840.46361579999996</v>
      </c>
      <c r="AG283" s="5">
        <v>224.6587504</v>
      </c>
      <c r="AH283" s="5">
        <v>644.13666230000001</v>
      </c>
      <c r="AI283" s="5">
        <v>1.481232525</v>
      </c>
      <c r="AJ283" s="5">
        <v>6.0862490979999997</v>
      </c>
    </row>
    <row r="284" spans="1:36" x14ac:dyDescent="0.2">
      <c r="A284" s="2" t="s">
        <v>613</v>
      </c>
      <c r="B284" s="2" t="s">
        <v>114</v>
      </c>
      <c r="C284" s="2" t="s">
        <v>115</v>
      </c>
      <c r="D284" s="2">
        <v>244793</v>
      </c>
      <c r="E284" s="2">
        <v>249219</v>
      </c>
      <c r="F284" s="2">
        <v>8.0745000000000005</v>
      </c>
      <c r="G284" s="2" t="s">
        <v>576</v>
      </c>
      <c r="H284" s="5">
        <v>2.988661027</v>
      </c>
      <c r="I284" s="5">
        <v>4.9953988230000004</v>
      </c>
      <c r="J284" s="5">
        <v>0</v>
      </c>
      <c r="K284" s="5">
        <v>4.7938836650000001</v>
      </c>
      <c r="L284" s="5">
        <v>4.1663017929999997</v>
      </c>
      <c r="M284" s="5">
        <v>0</v>
      </c>
      <c r="N284" s="5">
        <v>1.8601661949999999</v>
      </c>
      <c r="O284" s="5">
        <v>1.084967641</v>
      </c>
      <c r="P284" s="5">
        <v>0</v>
      </c>
      <c r="Q284" s="5">
        <v>41.065785300000002</v>
      </c>
      <c r="R284" s="5">
        <f t="shared" si="4"/>
        <v>2.4244136109999999</v>
      </c>
      <c r="S284" s="5">
        <v>2.2246996550000002</v>
      </c>
      <c r="T284" s="5">
        <v>1.7198640380000001</v>
      </c>
      <c r="U284" s="5">
        <v>9.738066452</v>
      </c>
      <c r="V284" s="5">
        <v>10.303528330000001</v>
      </c>
      <c r="W284" s="5">
        <v>16.169251979999999</v>
      </c>
      <c r="X284" s="5">
        <v>114.35642350000001</v>
      </c>
      <c r="Y284" s="5">
        <v>49.314746130000003</v>
      </c>
      <c r="Z284" s="5">
        <v>12.79534243</v>
      </c>
      <c r="AA284" s="5">
        <v>15.819414399999999</v>
      </c>
      <c r="AB284" s="5">
        <v>9.9333271819999993</v>
      </c>
      <c r="AC284" s="5">
        <v>9.4824299619999994</v>
      </c>
      <c r="AD284" s="5">
        <v>286.39570980000002</v>
      </c>
      <c r="AE284" s="5">
        <v>40.413142149999999</v>
      </c>
      <c r="AF284" s="5">
        <v>6.5881806389999999</v>
      </c>
      <c r="AG284" s="5">
        <v>73.697579509999997</v>
      </c>
      <c r="AH284" s="5">
        <v>104.6431401</v>
      </c>
      <c r="AI284" s="5">
        <v>2.96246505</v>
      </c>
      <c r="AJ284" s="5">
        <v>12.1724982</v>
      </c>
    </row>
    <row r="285" spans="1:36" x14ac:dyDescent="0.2">
      <c r="A285" s="2" t="s">
        <v>845</v>
      </c>
      <c r="B285" s="2" t="s">
        <v>258</v>
      </c>
      <c r="C285" s="2" t="s">
        <v>259</v>
      </c>
      <c r="D285" s="2">
        <v>6144</v>
      </c>
      <c r="E285" s="2">
        <v>18993</v>
      </c>
      <c r="F285" s="2">
        <v>10.9156</v>
      </c>
      <c r="G285" s="2" t="s">
        <v>812</v>
      </c>
      <c r="H285" s="5">
        <v>7.9697627400000002</v>
      </c>
      <c r="I285" s="5">
        <v>9.9907976450000007</v>
      </c>
      <c r="J285" s="5">
        <v>2.3187429310000001</v>
      </c>
      <c r="K285" s="5">
        <v>1.5979612219999999</v>
      </c>
      <c r="L285" s="5">
        <v>6.9438363220000001</v>
      </c>
      <c r="M285" s="5">
        <v>2.4722137009999998</v>
      </c>
      <c r="N285" s="5">
        <v>2.790249293</v>
      </c>
      <c r="O285" s="5">
        <v>0</v>
      </c>
      <c r="P285" s="5">
        <v>0</v>
      </c>
      <c r="Q285" s="5">
        <v>1.610422953</v>
      </c>
      <c r="R285" s="5">
        <f t="shared" si="4"/>
        <v>2.3954783160000002</v>
      </c>
      <c r="S285" s="5">
        <v>24.471696210000001</v>
      </c>
      <c r="T285" s="5">
        <v>9.1726082039999994</v>
      </c>
      <c r="U285" s="5">
        <v>47.192168189999997</v>
      </c>
      <c r="V285" s="5">
        <v>104.40908709999999</v>
      </c>
      <c r="W285" s="5">
        <v>135.23374380000001</v>
      </c>
      <c r="X285" s="5">
        <v>824.07819559999996</v>
      </c>
      <c r="Y285" s="5">
        <v>678.57090670000002</v>
      </c>
      <c r="Z285" s="5">
        <v>731.66094459999999</v>
      </c>
      <c r="AA285" s="5">
        <v>198.05906830000001</v>
      </c>
      <c r="AB285" s="5">
        <v>73.506621150000001</v>
      </c>
      <c r="AC285" s="5">
        <v>262.3472289</v>
      </c>
      <c r="AD285" s="5">
        <v>260.67154429999999</v>
      </c>
      <c r="AE285" s="5">
        <v>1115.4027229999999</v>
      </c>
      <c r="AF285" s="5">
        <v>429.17291019999999</v>
      </c>
      <c r="AG285" s="5">
        <v>130.7537701</v>
      </c>
      <c r="AH285" s="5">
        <v>201.14736930000001</v>
      </c>
      <c r="AI285" s="5">
        <v>0</v>
      </c>
      <c r="AJ285" s="5">
        <v>2.028749699</v>
      </c>
    </row>
    <row r="286" spans="1:36" x14ac:dyDescent="0.2">
      <c r="A286" s="2" t="s">
        <v>210</v>
      </c>
      <c r="B286" s="2" t="s">
        <v>211</v>
      </c>
      <c r="C286" s="2" t="s">
        <v>212</v>
      </c>
      <c r="D286" s="2">
        <v>174965</v>
      </c>
      <c r="E286" s="2">
        <v>180125</v>
      </c>
      <c r="F286" s="2">
        <v>5.5622999999999996</v>
      </c>
      <c r="G286" s="2" t="s">
        <v>213</v>
      </c>
      <c r="H286" s="5">
        <v>25.901728899999998</v>
      </c>
      <c r="I286" s="5">
        <v>8.3256647039999994</v>
      </c>
      <c r="J286" s="5">
        <v>2.3187429310000001</v>
      </c>
      <c r="K286" s="5">
        <v>12.783689770000001</v>
      </c>
      <c r="L286" s="5">
        <v>2.777534529</v>
      </c>
      <c r="M286" s="5">
        <v>1.648142467</v>
      </c>
      <c r="N286" s="5">
        <v>0</v>
      </c>
      <c r="O286" s="5">
        <v>0</v>
      </c>
      <c r="P286" s="5">
        <v>0</v>
      </c>
      <c r="Q286" s="5">
        <v>2.4156344299999999</v>
      </c>
      <c r="R286" s="5">
        <f t="shared" si="4"/>
        <v>2.3671886805</v>
      </c>
      <c r="S286" s="5">
        <v>25.58404603</v>
      </c>
      <c r="T286" s="5">
        <v>12.612336279999999</v>
      </c>
      <c r="U286" s="5">
        <v>50.937578369999997</v>
      </c>
      <c r="V286" s="5">
        <v>77.619913449999999</v>
      </c>
      <c r="W286" s="5">
        <v>95.545579860000004</v>
      </c>
      <c r="X286" s="5">
        <v>296.7927411</v>
      </c>
      <c r="Y286" s="5">
        <v>359.4058698</v>
      </c>
      <c r="Z286" s="5">
        <v>653.72567709999998</v>
      </c>
      <c r="AA286" s="5">
        <v>143.6402827</v>
      </c>
      <c r="AB286" s="5">
        <v>265.5509467</v>
      </c>
      <c r="AC286" s="5">
        <v>379.29719849999998</v>
      </c>
      <c r="AD286" s="5">
        <v>319.55130100000002</v>
      </c>
      <c r="AE286" s="5">
        <v>684.32920709999996</v>
      </c>
      <c r="AF286" s="5">
        <v>162.8221786</v>
      </c>
      <c r="AG286" s="5">
        <v>161.6592067</v>
      </c>
      <c r="AH286" s="5">
        <v>324.39373430000001</v>
      </c>
      <c r="AI286" s="5">
        <v>1.481232525</v>
      </c>
      <c r="AJ286" s="5">
        <v>4.0574993990000001</v>
      </c>
    </row>
    <row r="287" spans="1:36" x14ac:dyDescent="0.2">
      <c r="A287" s="2" t="s">
        <v>956</v>
      </c>
      <c r="B287" s="2" t="s">
        <v>622</v>
      </c>
      <c r="C287" s="2" t="s">
        <v>623</v>
      </c>
      <c r="D287" s="2">
        <v>3659</v>
      </c>
      <c r="E287" s="2">
        <v>17828</v>
      </c>
      <c r="F287" s="2">
        <v>6.4146000000000001</v>
      </c>
      <c r="G287" s="2" t="s">
        <v>957</v>
      </c>
      <c r="H287" s="5">
        <v>15.93952548</v>
      </c>
      <c r="I287" s="5">
        <v>13.32106353</v>
      </c>
      <c r="J287" s="5">
        <v>1.1593714660000001</v>
      </c>
      <c r="K287" s="5">
        <v>3.1959224430000002</v>
      </c>
      <c r="L287" s="5">
        <v>2.777534529</v>
      </c>
      <c r="M287" s="5">
        <v>0</v>
      </c>
      <c r="N287" s="5">
        <v>0</v>
      </c>
      <c r="O287" s="5">
        <v>0</v>
      </c>
      <c r="P287" s="5">
        <v>1.866046495</v>
      </c>
      <c r="Q287" s="5">
        <v>4.0260573830000004</v>
      </c>
      <c r="R287" s="5">
        <f t="shared" si="4"/>
        <v>2.3217905119999998</v>
      </c>
      <c r="S287" s="5">
        <v>28.921095520000001</v>
      </c>
      <c r="T287" s="5">
        <v>15.47877634</v>
      </c>
      <c r="U287" s="5">
        <v>36.705019700000001</v>
      </c>
      <c r="V287" s="5">
        <v>125.01614379999999</v>
      </c>
      <c r="W287" s="5">
        <v>85.256055869999997</v>
      </c>
      <c r="X287" s="5">
        <v>994.50041420000002</v>
      </c>
      <c r="Y287" s="5">
        <v>908.96940059999997</v>
      </c>
      <c r="Z287" s="5">
        <v>695.60134319999997</v>
      </c>
      <c r="AA287" s="5">
        <v>158.82692059999999</v>
      </c>
      <c r="AB287" s="5">
        <v>301.9731463</v>
      </c>
      <c r="AC287" s="5">
        <v>192.8094092</v>
      </c>
      <c r="AD287" s="5">
        <v>157.77488210000001</v>
      </c>
      <c r="AE287" s="5">
        <v>1056.1301149999999</v>
      </c>
      <c r="AF287" s="5">
        <v>438.58459679999999</v>
      </c>
      <c r="AG287" s="5">
        <v>129.5650995</v>
      </c>
      <c r="AH287" s="5">
        <v>162.77821789999999</v>
      </c>
      <c r="AI287" s="5">
        <v>1.481232525</v>
      </c>
      <c r="AJ287" s="5">
        <v>2.028749699</v>
      </c>
    </row>
    <row r="288" spans="1:36" x14ac:dyDescent="0.2">
      <c r="A288" s="2" t="s">
        <v>252</v>
      </c>
      <c r="B288" s="2" t="s">
        <v>150</v>
      </c>
      <c r="C288" s="2" t="s">
        <v>151</v>
      </c>
      <c r="D288" s="2">
        <v>83471</v>
      </c>
      <c r="E288" s="2">
        <v>86054</v>
      </c>
      <c r="F288" s="2">
        <v>9.7380999999999993</v>
      </c>
      <c r="G288" s="2" t="s">
        <v>242</v>
      </c>
      <c r="H288" s="5">
        <v>8.9659830819999993</v>
      </c>
      <c r="I288" s="5">
        <v>3.330265882</v>
      </c>
      <c r="J288" s="5">
        <v>1.1593714660000001</v>
      </c>
      <c r="K288" s="5">
        <v>0</v>
      </c>
      <c r="L288" s="5">
        <v>0</v>
      </c>
      <c r="M288" s="5">
        <v>4.9444274019999996</v>
      </c>
      <c r="N288" s="5">
        <v>0.930083098</v>
      </c>
      <c r="O288" s="5">
        <v>1.084967641</v>
      </c>
      <c r="P288" s="5">
        <v>5.5981394839999998</v>
      </c>
      <c r="Q288" s="5">
        <v>9.6625377179999994</v>
      </c>
      <c r="R288" s="5">
        <f t="shared" si="4"/>
        <v>2.2448186740000002</v>
      </c>
      <c r="S288" s="5">
        <v>26.696395859999999</v>
      </c>
      <c r="T288" s="5">
        <v>14.33220032</v>
      </c>
      <c r="U288" s="5">
        <v>66.668301099999994</v>
      </c>
      <c r="V288" s="5">
        <v>61.134268120000002</v>
      </c>
      <c r="W288" s="5">
        <v>101.4253078</v>
      </c>
      <c r="X288" s="5">
        <v>249.62627850000001</v>
      </c>
      <c r="Y288" s="5">
        <v>306.54046190000003</v>
      </c>
      <c r="Z288" s="5">
        <v>330.93408390000002</v>
      </c>
      <c r="AA288" s="5">
        <v>75.300412530000003</v>
      </c>
      <c r="AB288" s="5">
        <v>4.6355526850000004</v>
      </c>
      <c r="AC288" s="5">
        <v>6.3216199749999999</v>
      </c>
      <c r="AD288" s="5">
        <v>170.3511408</v>
      </c>
      <c r="AE288" s="5">
        <v>358.32986039999997</v>
      </c>
      <c r="AF288" s="5">
        <v>41.411421160000003</v>
      </c>
      <c r="AG288" s="5">
        <v>67.754226320000001</v>
      </c>
      <c r="AH288" s="5">
        <v>140.68688829999999</v>
      </c>
      <c r="AI288" s="5">
        <v>5.924930099</v>
      </c>
      <c r="AJ288" s="5">
        <v>6.0862490979999997</v>
      </c>
    </row>
    <row r="289" spans="1:36" x14ac:dyDescent="0.2">
      <c r="A289" s="2" t="s">
        <v>974</v>
      </c>
      <c r="B289" s="2" t="s">
        <v>975</v>
      </c>
      <c r="C289" s="2" t="s">
        <v>976</v>
      </c>
      <c r="D289" s="2">
        <v>439</v>
      </c>
      <c r="E289" s="2">
        <v>13451</v>
      </c>
      <c r="F289" s="2">
        <v>12.227499999999999</v>
      </c>
      <c r="G289" s="2" t="s">
        <v>973</v>
      </c>
      <c r="H289" s="5">
        <v>13.94708479</v>
      </c>
      <c r="I289" s="5">
        <v>8.3256647039999994</v>
      </c>
      <c r="J289" s="5">
        <v>2.3187429310000001</v>
      </c>
      <c r="K289" s="5">
        <v>6.3918448870000004</v>
      </c>
      <c r="L289" s="5">
        <v>0</v>
      </c>
      <c r="M289" s="5">
        <v>1.648142467</v>
      </c>
      <c r="N289" s="5">
        <v>0.930083098</v>
      </c>
      <c r="O289" s="5">
        <v>2.169935283</v>
      </c>
      <c r="P289" s="5">
        <v>0</v>
      </c>
      <c r="Q289" s="5">
        <v>3.2208459060000001</v>
      </c>
      <c r="R289" s="5">
        <f t="shared" si="4"/>
        <v>2.2443391070000001</v>
      </c>
      <c r="S289" s="5">
        <v>34.482844649999997</v>
      </c>
      <c r="T289" s="5">
        <v>12.612336279999999</v>
      </c>
      <c r="U289" s="5">
        <v>26.96695325</v>
      </c>
      <c r="V289" s="5">
        <v>61.134268120000002</v>
      </c>
      <c r="W289" s="5">
        <v>86.725987869999997</v>
      </c>
      <c r="X289" s="5">
        <v>598.03514840000003</v>
      </c>
      <c r="Y289" s="5">
        <v>673.83669110000005</v>
      </c>
      <c r="Z289" s="5">
        <v>1141.6935089999999</v>
      </c>
      <c r="AA289" s="5">
        <v>277.78891679999998</v>
      </c>
      <c r="AB289" s="5">
        <v>20.528876180000001</v>
      </c>
      <c r="AC289" s="5">
        <v>417.22691830000002</v>
      </c>
      <c r="AD289" s="5">
        <v>309.26163480000002</v>
      </c>
      <c r="AE289" s="5">
        <v>1726.988274</v>
      </c>
      <c r="AF289" s="5">
        <v>490.34887320000001</v>
      </c>
      <c r="AG289" s="5">
        <v>146.20648840000001</v>
      </c>
      <c r="AH289" s="5">
        <v>170.9171288</v>
      </c>
      <c r="AI289" s="5">
        <v>0</v>
      </c>
      <c r="AJ289" s="5">
        <v>2.028749699</v>
      </c>
    </row>
    <row r="290" spans="1:36" x14ac:dyDescent="0.2">
      <c r="A290" s="2" t="s">
        <v>673</v>
      </c>
      <c r="B290" s="2" t="s">
        <v>29</v>
      </c>
      <c r="C290" s="2" t="s">
        <v>30</v>
      </c>
      <c r="D290" s="2">
        <v>30277</v>
      </c>
      <c r="E290" s="2">
        <v>73150</v>
      </c>
      <c r="F290" s="2">
        <v>6.32</v>
      </c>
      <c r="G290" s="2" t="s">
        <v>669</v>
      </c>
      <c r="H290" s="5">
        <v>6.9735423970000001</v>
      </c>
      <c r="I290" s="5">
        <v>6.6605317629999998</v>
      </c>
      <c r="J290" s="5">
        <v>2.3187429310000001</v>
      </c>
      <c r="K290" s="5">
        <v>1.5979612219999999</v>
      </c>
      <c r="L290" s="5">
        <v>1.3887672639999999</v>
      </c>
      <c r="M290" s="5">
        <v>1.648142467</v>
      </c>
      <c r="N290" s="5">
        <v>3.7203323909999999</v>
      </c>
      <c r="O290" s="5">
        <v>2.169935283</v>
      </c>
      <c r="P290" s="5">
        <v>1.866046495</v>
      </c>
      <c r="Q290" s="5">
        <v>2.4156344299999999</v>
      </c>
      <c r="R290" s="5">
        <f t="shared" si="4"/>
        <v>2.2443391070000001</v>
      </c>
      <c r="S290" s="5">
        <v>37.819894140000002</v>
      </c>
      <c r="T290" s="5">
        <v>10.89247224</v>
      </c>
      <c r="U290" s="5">
        <v>20.225214940000001</v>
      </c>
      <c r="V290" s="5">
        <v>59.073562449999997</v>
      </c>
      <c r="W290" s="5">
        <v>45.567891930000002</v>
      </c>
      <c r="X290" s="5">
        <v>630.96267890000001</v>
      </c>
      <c r="Y290" s="5">
        <v>501.82685659999999</v>
      </c>
      <c r="Z290" s="5">
        <v>582.1880807</v>
      </c>
      <c r="AA290" s="5">
        <v>124.0242089</v>
      </c>
      <c r="AB290" s="5">
        <v>52.315523159999998</v>
      </c>
      <c r="AC290" s="5">
        <v>451.99582820000001</v>
      </c>
      <c r="AD290" s="5">
        <v>97.751829099999995</v>
      </c>
      <c r="AE290" s="5">
        <v>223.61938660000001</v>
      </c>
      <c r="AF290" s="5">
        <v>73.411155690000001</v>
      </c>
      <c r="AG290" s="5">
        <v>54.678849309999997</v>
      </c>
      <c r="AH290" s="5">
        <v>86.039915190000002</v>
      </c>
      <c r="AI290" s="5">
        <v>2.96246505</v>
      </c>
      <c r="AJ290" s="5">
        <v>4.0574993990000001</v>
      </c>
    </row>
    <row r="291" spans="1:36" x14ac:dyDescent="0.2">
      <c r="A291" s="2" t="s">
        <v>547</v>
      </c>
      <c r="B291" s="2" t="s">
        <v>429</v>
      </c>
      <c r="C291" s="2" t="s">
        <v>430</v>
      </c>
      <c r="D291" s="2">
        <v>285797</v>
      </c>
      <c r="E291" s="2">
        <v>286933</v>
      </c>
      <c r="F291" s="2">
        <v>9.0599000000000007</v>
      </c>
      <c r="G291" s="2" t="s">
        <v>540</v>
      </c>
      <c r="H291" s="5">
        <v>10.95842377</v>
      </c>
      <c r="I291" s="5">
        <v>3.330265882</v>
      </c>
      <c r="J291" s="5">
        <v>1.1593714660000001</v>
      </c>
      <c r="K291" s="5">
        <v>0</v>
      </c>
      <c r="L291" s="5">
        <v>0</v>
      </c>
      <c r="M291" s="5">
        <v>3.296284934</v>
      </c>
      <c r="N291" s="5">
        <v>0.930083098</v>
      </c>
      <c r="O291" s="5">
        <v>0.54248382100000003</v>
      </c>
      <c r="P291" s="5">
        <v>5.5981394839999998</v>
      </c>
      <c r="Q291" s="5">
        <v>8.8573262419999992</v>
      </c>
      <c r="R291" s="5">
        <f t="shared" si="4"/>
        <v>2.2278282000000003</v>
      </c>
      <c r="S291" s="5">
        <v>14.460547760000001</v>
      </c>
      <c r="T291" s="5">
        <v>5.7328801279999997</v>
      </c>
      <c r="U291" s="5">
        <v>9.738066452</v>
      </c>
      <c r="V291" s="5">
        <v>14.424939670000001</v>
      </c>
      <c r="W291" s="5">
        <v>13.22938798</v>
      </c>
      <c r="X291" s="5">
        <v>42.271829689999997</v>
      </c>
      <c r="Y291" s="5">
        <v>28.799811739999999</v>
      </c>
      <c r="Z291" s="5">
        <v>26.753897819999999</v>
      </c>
      <c r="AA291" s="5">
        <v>19.616073849999999</v>
      </c>
      <c r="AB291" s="5">
        <v>28.475537920000001</v>
      </c>
      <c r="AC291" s="5">
        <v>50.5729598</v>
      </c>
      <c r="AD291" s="5">
        <v>37.728776140000001</v>
      </c>
      <c r="AE291" s="5">
        <v>150.87573069999999</v>
      </c>
      <c r="AF291" s="5">
        <v>34.823240519999999</v>
      </c>
      <c r="AG291" s="5">
        <v>246.05482190000001</v>
      </c>
      <c r="AH291" s="5">
        <v>419.73526190000001</v>
      </c>
      <c r="AI291" s="5">
        <v>20.737255350000002</v>
      </c>
      <c r="AJ291" s="5">
        <v>32.459995190000001</v>
      </c>
    </row>
    <row r="292" spans="1:36" x14ac:dyDescent="0.2">
      <c r="A292" s="2" t="s">
        <v>636</v>
      </c>
      <c r="B292" s="2" t="s">
        <v>147</v>
      </c>
      <c r="C292" s="2" t="s">
        <v>148</v>
      </c>
      <c r="D292" s="2">
        <v>856</v>
      </c>
      <c r="E292" s="2">
        <v>12142</v>
      </c>
      <c r="F292" s="2">
        <v>11.2379</v>
      </c>
      <c r="G292" s="2" t="s">
        <v>633</v>
      </c>
      <c r="H292" s="5">
        <v>13.94708479</v>
      </c>
      <c r="I292" s="5">
        <v>16.651329409999999</v>
      </c>
      <c r="J292" s="5">
        <v>0</v>
      </c>
      <c r="K292" s="5">
        <v>3.1959224430000002</v>
      </c>
      <c r="L292" s="5">
        <v>2.777534529</v>
      </c>
      <c r="M292" s="5">
        <v>1.648142467</v>
      </c>
      <c r="N292" s="5">
        <v>0.930083098</v>
      </c>
      <c r="O292" s="5">
        <v>1.627451462</v>
      </c>
      <c r="P292" s="5">
        <v>0</v>
      </c>
      <c r="Q292" s="5">
        <v>9.6625377179999994</v>
      </c>
      <c r="R292" s="5">
        <f t="shared" si="4"/>
        <v>2.212838498</v>
      </c>
      <c r="S292" s="5">
        <v>30.03344534</v>
      </c>
      <c r="T292" s="5">
        <v>18.345216409999999</v>
      </c>
      <c r="U292" s="5">
        <v>43.446758019999997</v>
      </c>
      <c r="V292" s="5">
        <v>87.236539899999997</v>
      </c>
      <c r="W292" s="5">
        <v>123.4742878</v>
      </c>
      <c r="X292" s="5">
        <v>890.37822319999998</v>
      </c>
      <c r="Y292" s="5">
        <v>641.88073559999998</v>
      </c>
      <c r="Z292" s="5">
        <v>657.79692239999997</v>
      </c>
      <c r="AA292" s="5">
        <v>285.38223570000002</v>
      </c>
      <c r="AB292" s="5">
        <v>98.671050010000002</v>
      </c>
      <c r="AC292" s="5">
        <v>164.36211929999999</v>
      </c>
      <c r="AD292" s="5">
        <v>173.78102949999999</v>
      </c>
      <c r="AE292" s="5">
        <v>1018.4111820000001</v>
      </c>
      <c r="AF292" s="5">
        <v>241.88034630000001</v>
      </c>
      <c r="AG292" s="5">
        <v>139.0744646</v>
      </c>
      <c r="AH292" s="5">
        <v>181.3814428</v>
      </c>
      <c r="AI292" s="5">
        <v>0</v>
      </c>
      <c r="AJ292" s="5">
        <v>2.028749699</v>
      </c>
    </row>
    <row r="293" spans="1:36" x14ac:dyDescent="0.2">
      <c r="A293" s="2" t="s">
        <v>601</v>
      </c>
      <c r="B293" s="2" t="s">
        <v>70</v>
      </c>
      <c r="C293" s="2" t="s">
        <v>71</v>
      </c>
      <c r="D293" s="2">
        <v>289060</v>
      </c>
      <c r="E293" s="2">
        <v>293096</v>
      </c>
      <c r="F293" s="2">
        <v>10.7507</v>
      </c>
      <c r="G293" s="2" t="s">
        <v>599</v>
      </c>
      <c r="H293" s="5">
        <v>32.875271300000001</v>
      </c>
      <c r="I293" s="5">
        <v>3.330265882</v>
      </c>
      <c r="J293" s="5">
        <v>1.1593714660000001</v>
      </c>
      <c r="K293" s="5">
        <v>15.97961222</v>
      </c>
      <c r="L293" s="5">
        <v>4.1663017929999997</v>
      </c>
      <c r="M293" s="5">
        <v>1.648142467</v>
      </c>
      <c r="N293" s="5">
        <v>0</v>
      </c>
      <c r="O293" s="5">
        <v>2.7124191030000002</v>
      </c>
      <c r="P293" s="5">
        <v>0</v>
      </c>
      <c r="Q293" s="5">
        <v>0.80521147699999995</v>
      </c>
      <c r="R293" s="5">
        <f t="shared" si="4"/>
        <v>2.1802807849999999</v>
      </c>
      <c r="S293" s="5">
        <v>107.89793330000001</v>
      </c>
      <c r="T293" s="5">
        <v>2.8664400639999998</v>
      </c>
      <c r="U293" s="5">
        <v>5.2435742430000003</v>
      </c>
      <c r="V293" s="5">
        <v>3.4345094450000002</v>
      </c>
      <c r="W293" s="5">
        <v>196.97088769999999</v>
      </c>
      <c r="X293" s="5">
        <v>6.6744994240000004</v>
      </c>
      <c r="Y293" s="5">
        <v>32.744991429999999</v>
      </c>
      <c r="Z293" s="5">
        <v>414.68541620000002</v>
      </c>
      <c r="AA293" s="5">
        <v>3.1638828800000001</v>
      </c>
      <c r="AB293" s="5">
        <v>0.66222181199999997</v>
      </c>
      <c r="AC293" s="5">
        <v>0</v>
      </c>
      <c r="AD293" s="5">
        <v>395.5805014</v>
      </c>
      <c r="AE293" s="5">
        <v>961.83278310000003</v>
      </c>
      <c r="AF293" s="5">
        <v>21.646879240000001</v>
      </c>
      <c r="AG293" s="5">
        <v>322.12974270000001</v>
      </c>
      <c r="AH293" s="5">
        <v>1477.793678</v>
      </c>
      <c r="AI293" s="5">
        <v>0</v>
      </c>
      <c r="AJ293" s="5">
        <v>0</v>
      </c>
    </row>
    <row r="294" spans="1:36" x14ac:dyDescent="0.2">
      <c r="A294" s="2" t="s">
        <v>44</v>
      </c>
      <c r="B294" s="2" t="s">
        <v>45</v>
      </c>
      <c r="C294" s="2" t="s">
        <v>46</v>
      </c>
      <c r="D294" s="2">
        <v>347837</v>
      </c>
      <c r="E294" s="2">
        <v>357353</v>
      </c>
      <c r="F294" s="2">
        <v>8.2995000000000001</v>
      </c>
      <c r="G294" s="2" t="s">
        <v>41</v>
      </c>
      <c r="H294" s="5">
        <v>8.9659830819999993</v>
      </c>
      <c r="I294" s="5">
        <v>4.9953988230000004</v>
      </c>
      <c r="J294" s="5">
        <v>0</v>
      </c>
      <c r="K294" s="5">
        <v>0</v>
      </c>
      <c r="L294" s="5">
        <v>4.1663017929999997</v>
      </c>
      <c r="M294" s="5">
        <v>0</v>
      </c>
      <c r="N294" s="5">
        <v>0.930083098</v>
      </c>
      <c r="O294" s="5">
        <v>1.084967641</v>
      </c>
      <c r="P294" s="5">
        <v>5.5981394839999998</v>
      </c>
      <c r="Q294" s="5">
        <v>3.2208459060000001</v>
      </c>
      <c r="R294" s="5">
        <f t="shared" si="4"/>
        <v>2.1529067734999998</v>
      </c>
      <c r="S294" s="5">
        <v>36.707544310000003</v>
      </c>
      <c r="T294" s="5">
        <v>10.89247224</v>
      </c>
      <c r="U294" s="5">
        <v>79.402695690000002</v>
      </c>
      <c r="V294" s="5">
        <v>28.849879340000001</v>
      </c>
      <c r="W294" s="5">
        <v>45.567891930000002</v>
      </c>
      <c r="X294" s="5">
        <v>92.553058680000007</v>
      </c>
      <c r="Y294" s="5">
        <v>99.418528190000004</v>
      </c>
      <c r="Z294" s="5">
        <v>155.28892859999999</v>
      </c>
      <c r="AA294" s="5">
        <v>125.289762</v>
      </c>
      <c r="AB294" s="5">
        <v>17.217767120000001</v>
      </c>
      <c r="AC294" s="5">
        <v>0</v>
      </c>
      <c r="AD294" s="5">
        <v>77.172496659999993</v>
      </c>
      <c r="AE294" s="5">
        <v>29.636304240000001</v>
      </c>
      <c r="AF294" s="5">
        <v>9.4116866269999999</v>
      </c>
      <c r="AG294" s="5">
        <v>19.0187302</v>
      </c>
      <c r="AH294" s="5">
        <v>26.7421358</v>
      </c>
      <c r="AI294" s="5">
        <v>14.812325250000001</v>
      </c>
      <c r="AJ294" s="5">
        <v>26.373746090000001</v>
      </c>
    </row>
    <row r="295" spans="1:36" x14ac:dyDescent="0.2">
      <c r="A295" s="2" t="s">
        <v>413</v>
      </c>
      <c r="B295" s="2" t="s">
        <v>14</v>
      </c>
      <c r="C295" s="2">
        <v>81</v>
      </c>
      <c r="D295" s="2">
        <v>282574</v>
      </c>
      <c r="E295" s="2">
        <v>285650</v>
      </c>
      <c r="F295" s="2">
        <v>5.6216999999999997</v>
      </c>
      <c r="G295" s="2" t="s">
        <v>405</v>
      </c>
      <c r="H295" s="5">
        <v>15.93952548</v>
      </c>
      <c r="I295" s="5">
        <v>1.665132941</v>
      </c>
      <c r="J295" s="5">
        <v>2.3187429310000001</v>
      </c>
      <c r="K295" s="5">
        <v>1.5979612219999999</v>
      </c>
      <c r="L295" s="5">
        <v>1.3887672639999999</v>
      </c>
      <c r="M295" s="5">
        <v>5.7684986350000003</v>
      </c>
      <c r="N295" s="5">
        <v>0</v>
      </c>
      <c r="O295" s="5">
        <v>4.8823543860000003</v>
      </c>
      <c r="P295" s="5">
        <v>1.866046495</v>
      </c>
      <c r="Q295" s="5">
        <v>21.74070987</v>
      </c>
      <c r="R295" s="5">
        <f t="shared" si="4"/>
        <v>2.092394713</v>
      </c>
      <c r="S295" s="5">
        <v>115.68438209999999</v>
      </c>
      <c r="T295" s="5">
        <v>15.47877634</v>
      </c>
      <c r="U295" s="5">
        <v>105.6205669</v>
      </c>
      <c r="V295" s="5">
        <v>190.2718232</v>
      </c>
      <c r="W295" s="5">
        <v>171.98204369999999</v>
      </c>
      <c r="X295" s="5">
        <v>506.37202300000001</v>
      </c>
      <c r="Y295" s="5">
        <v>357.03876200000002</v>
      </c>
      <c r="Z295" s="5">
        <v>688.04045910000002</v>
      </c>
      <c r="AA295" s="5">
        <v>382.19705190000002</v>
      </c>
      <c r="AB295" s="5">
        <v>68.871068460000004</v>
      </c>
      <c r="AC295" s="5">
        <v>44.251339819999998</v>
      </c>
      <c r="AD295" s="5">
        <v>532.20440289999999</v>
      </c>
      <c r="AE295" s="5">
        <v>802.87442399999998</v>
      </c>
      <c r="AF295" s="5">
        <v>131.7636128</v>
      </c>
      <c r="AG295" s="5">
        <v>395.82732220000003</v>
      </c>
      <c r="AH295" s="5">
        <v>659.25178259999996</v>
      </c>
      <c r="AI295" s="5">
        <v>0</v>
      </c>
      <c r="AJ295" s="5">
        <v>12.1724982</v>
      </c>
    </row>
    <row r="296" spans="1:36" x14ac:dyDescent="0.2">
      <c r="A296" s="2" t="s">
        <v>316</v>
      </c>
      <c r="B296" s="2" t="s">
        <v>70</v>
      </c>
      <c r="C296" s="2" t="s">
        <v>71</v>
      </c>
      <c r="D296" s="2">
        <v>137283</v>
      </c>
      <c r="E296" s="2">
        <v>161414</v>
      </c>
      <c r="F296" s="2">
        <v>8.1171000000000006</v>
      </c>
      <c r="G296" s="2" t="s">
        <v>317</v>
      </c>
      <c r="H296" s="5">
        <v>4.9811017120000001</v>
      </c>
      <c r="I296" s="5">
        <v>6.6605317629999998</v>
      </c>
      <c r="J296" s="5">
        <v>2.3187429310000001</v>
      </c>
      <c r="K296" s="5">
        <v>3.1959224430000002</v>
      </c>
      <c r="L296" s="5">
        <v>1.3887672639999999</v>
      </c>
      <c r="M296" s="5">
        <v>0.82407123400000004</v>
      </c>
      <c r="N296" s="5">
        <v>0.930083098</v>
      </c>
      <c r="O296" s="5">
        <v>1.084967641</v>
      </c>
      <c r="P296" s="5">
        <v>1.866046495</v>
      </c>
      <c r="Q296" s="5">
        <v>8.0521147650000007</v>
      </c>
      <c r="R296" s="5">
        <f t="shared" si="4"/>
        <v>2.092394713</v>
      </c>
      <c r="S296" s="5">
        <v>17.797597240000002</v>
      </c>
      <c r="T296" s="5">
        <v>5.1595921149999997</v>
      </c>
      <c r="U296" s="5">
        <v>22.472461039999999</v>
      </c>
      <c r="V296" s="5">
        <v>24.728467999999999</v>
      </c>
      <c r="W296" s="5">
        <v>32.338503950000003</v>
      </c>
      <c r="X296" s="5">
        <v>104.122191</v>
      </c>
      <c r="Y296" s="5">
        <v>87.188471149999998</v>
      </c>
      <c r="Z296" s="5">
        <v>121.5557531</v>
      </c>
      <c r="AA296" s="5">
        <v>41.763254009999997</v>
      </c>
      <c r="AB296" s="5">
        <v>36.422199669999998</v>
      </c>
      <c r="AC296" s="5">
        <v>12.64323995</v>
      </c>
      <c r="AD296" s="5">
        <v>53.163275480000003</v>
      </c>
      <c r="AE296" s="5">
        <v>32.330513719999999</v>
      </c>
      <c r="AF296" s="5">
        <v>27.293891219999999</v>
      </c>
      <c r="AG296" s="5">
        <v>42.792142939999998</v>
      </c>
      <c r="AH296" s="5">
        <v>123.246365</v>
      </c>
      <c r="AI296" s="5">
        <v>4.4436975739999998</v>
      </c>
      <c r="AJ296" s="5">
        <v>8.1149987970000002</v>
      </c>
    </row>
    <row r="297" spans="1:36" x14ac:dyDescent="0.2">
      <c r="A297" s="2" t="s">
        <v>28</v>
      </c>
      <c r="B297" s="2" t="s">
        <v>29</v>
      </c>
      <c r="C297" s="2" t="s">
        <v>30</v>
      </c>
      <c r="D297" s="2">
        <v>138353</v>
      </c>
      <c r="E297" s="2">
        <v>166421</v>
      </c>
      <c r="F297" s="2">
        <v>7.1081000000000003</v>
      </c>
      <c r="G297" s="2" t="s">
        <v>24</v>
      </c>
      <c r="H297" s="5">
        <v>22.91306788</v>
      </c>
      <c r="I297" s="5">
        <v>4.9953988230000004</v>
      </c>
      <c r="J297" s="5">
        <v>2.3187429310000001</v>
      </c>
      <c r="K297" s="5">
        <v>1.5979612219999999</v>
      </c>
      <c r="L297" s="5">
        <v>5.5550690579999999</v>
      </c>
      <c r="M297" s="5">
        <v>1.648142467</v>
      </c>
      <c r="N297" s="5">
        <v>1.8601661949999999</v>
      </c>
      <c r="O297" s="5">
        <v>0</v>
      </c>
      <c r="P297" s="5">
        <v>1.866046495</v>
      </c>
      <c r="Q297" s="5">
        <v>5.636480336</v>
      </c>
      <c r="R297" s="5">
        <f t="shared" si="4"/>
        <v>2.092394713</v>
      </c>
      <c r="S297" s="5">
        <v>33.370494829999998</v>
      </c>
      <c r="T297" s="5">
        <v>14.33220032</v>
      </c>
      <c r="U297" s="5">
        <v>75.657285509999994</v>
      </c>
      <c r="V297" s="5">
        <v>46.709328450000001</v>
      </c>
      <c r="W297" s="5">
        <v>67.616871900000007</v>
      </c>
      <c r="X297" s="5">
        <v>175.76181819999999</v>
      </c>
      <c r="Y297" s="5">
        <v>155.0455618</v>
      </c>
      <c r="Z297" s="5">
        <v>326.86283850000001</v>
      </c>
      <c r="AA297" s="5">
        <v>132.88308090000001</v>
      </c>
      <c r="AB297" s="5">
        <v>11.91999262</v>
      </c>
      <c r="AC297" s="5">
        <v>15.804049940000001</v>
      </c>
      <c r="AD297" s="5">
        <v>193.21706570000001</v>
      </c>
      <c r="AE297" s="5">
        <v>107.7683791</v>
      </c>
      <c r="AF297" s="5">
        <v>66.822975049999997</v>
      </c>
      <c r="AG297" s="5">
        <v>65.376885049999999</v>
      </c>
      <c r="AH297" s="5">
        <v>155.80200859999999</v>
      </c>
      <c r="AI297" s="5">
        <v>10.36862767</v>
      </c>
      <c r="AJ297" s="5">
        <v>8.1149987970000002</v>
      </c>
    </row>
    <row r="298" spans="1:36" x14ac:dyDescent="0.2">
      <c r="A298" s="2" t="s">
        <v>1087</v>
      </c>
      <c r="B298" s="2" t="s">
        <v>196</v>
      </c>
      <c r="C298" s="2" t="s">
        <v>197</v>
      </c>
      <c r="D298" s="2">
        <v>2693</v>
      </c>
      <c r="E298" s="2">
        <v>13694</v>
      </c>
      <c r="F298" s="2">
        <v>9.0329999999999995</v>
      </c>
      <c r="G298" s="2" t="s">
        <v>864</v>
      </c>
      <c r="H298" s="5">
        <v>20.920627190000001</v>
      </c>
      <c r="I298" s="5">
        <v>18.316462349999998</v>
      </c>
      <c r="J298" s="5">
        <v>2.3187429310000001</v>
      </c>
      <c r="K298" s="5">
        <v>9.5877673300000001</v>
      </c>
      <c r="L298" s="5">
        <v>11.11013812</v>
      </c>
      <c r="M298" s="5">
        <v>1.648142467</v>
      </c>
      <c r="N298" s="5">
        <v>0.930083098</v>
      </c>
      <c r="O298" s="5">
        <v>0.54248382100000003</v>
      </c>
      <c r="P298" s="5">
        <v>1.866046495</v>
      </c>
      <c r="Q298" s="5">
        <v>0.80521147699999995</v>
      </c>
      <c r="R298" s="5">
        <f t="shared" si="4"/>
        <v>2.092394713</v>
      </c>
      <c r="S298" s="5">
        <v>30.03344534</v>
      </c>
      <c r="T298" s="5">
        <v>7.4527441659999996</v>
      </c>
      <c r="U298" s="5">
        <v>47.192168189999997</v>
      </c>
      <c r="V298" s="5">
        <v>132.5720646</v>
      </c>
      <c r="W298" s="5">
        <v>141.11347180000001</v>
      </c>
      <c r="X298" s="5">
        <v>1644.1516919999999</v>
      </c>
      <c r="Y298" s="5">
        <v>966.17450610000003</v>
      </c>
      <c r="Z298" s="5">
        <v>501.34478080000002</v>
      </c>
      <c r="AA298" s="5">
        <v>169.58412229999999</v>
      </c>
      <c r="AB298" s="5">
        <v>284.75537919999999</v>
      </c>
      <c r="AC298" s="5">
        <v>274.9904689</v>
      </c>
      <c r="AD298" s="5">
        <v>252.09682240000001</v>
      </c>
      <c r="AE298" s="5">
        <v>1314.7742249999999</v>
      </c>
      <c r="AF298" s="5">
        <v>750.11142410000002</v>
      </c>
      <c r="AG298" s="5">
        <v>304.29968309999998</v>
      </c>
      <c r="AH298" s="5">
        <v>306.95321089999999</v>
      </c>
      <c r="AI298" s="5">
        <v>2.96246505</v>
      </c>
      <c r="AJ298" s="5">
        <v>0</v>
      </c>
    </row>
    <row r="299" spans="1:36" x14ac:dyDescent="0.2">
      <c r="A299" s="2" t="s">
        <v>344</v>
      </c>
      <c r="B299" s="2" t="s">
        <v>196</v>
      </c>
      <c r="C299" s="2" t="s">
        <v>197</v>
      </c>
      <c r="D299" s="2">
        <v>113920</v>
      </c>
      <c r="E299" s="2">
        <v>121827</v>
      </c>
      <c r="F299" s="2">
        <v>9.4450000000000003</v>
      </c>
      <c r="G299" s="2" t="s">
        <v>345</v>
      </c>
      <c r="H299" s="5">
        <v>5.9773220550000001</v>
      </c>
      <c r="I299" s="5">
        <v>4.9953988230000004</v>
      </c>
      <c r="J299" s="5">
        <v>2.3187429310000001</v>
      </c>
      <c r="K299" s="5">
        <v>3.1959224430000002</v>
      </c>
      <c r="L299" s="5">
        <v>1.3887672639999999</v>
      </c>
      <c r="M299" s="5">
        <v>0</v>
      </c>
      <c r="N299" s="5">
        <v>1.8601661949999999</v>
      </c>
      <c r="O299" s="5">
        <v>0</v>
      </c>
      <c r="P299" s="5">
        <v>0</v>
      </c>
      <c r="Q299" s="5">
        <v>8.8573262419999992</v>
      </c>
      <c r="R299" s="5">
        <f t="shared" si="4"/>
        <v>2.0894545629999999</v>
      </c>
      <c r="S299" s="5">
        <v>25.58404603</v>
      </c>
      <c r="T299" s="5">
        <v>5.7328801279999997</v>
      </c>
      <c r="U299" s="5">
        <v>6.7417383129999999</v>
      </c>
      <c r="V299" s="5">
        <v>13.738037780000001</v>
      </c>
      <c r="W299" s="5">
        <v>13.22938798</v>
      </c>
      <c r="X299" s="5">
        <v>43.606729569999999</v>
      </c>
      <c r="Y299" s="5">
        <v>28.40529377</v>
      </c>
      <c r="Z299" s="5">
        <v>36.641207880000003</v>
      </c>
      <c r="AA299" s="5">
        <v>63.910434170000002</v>
      </c>
      <c r="AB299" s="5">
        <v>19.20443255</v>
      </c>
      <c r="AC299" s="5">
        <v>15.804049940000001</v>
      </c>
      <c r="AD299" s="5">
        <v>134.337309</v>
      </c>
      <c r="AE299" s="5">
        <v>35.024723199999997</v>
      </c>
      <c r="AF299" s="5">
        <v>83.764010979999995</v>
      </c>
      <c r="AG299" s="5">
        <v>156.9045241</v>
      </c>
      <c r="AH299" s="5">
        <v>516.23949110000001</v>
      </c>
      <c r="AI299" s="5">
        <v>0</v>
      </c>
      <c r="AJ299" s="5">
        <v>4.0574993990000001</v>
      </c>
    </row>
    <row r="300" spans="1:36" x14ac:dyDescent="0.2">
      <c r="A300" s="2" t="s">
        <v>944</v>
      </c>
      <c r="B300" s="2" t="s">
        <v>87</v>
      </c>
      <c r="C300" s="2" t="s">
        <v>88</v>
      </c>
      <c r="D300" s="2">
        <v>63458</v>
      </c>
      <c r="E300" s="2">
        <v>71292</v>
      </c>
      <c r="F300" s="2">
        <v>10.2399</v>
      </c>
      <c r="G300" s="2" t="s">
        <v>945</v>
      </c>
      <c r="H300" s="5">
        <v>31.879050960000001</v>
      </c>
      <c r="I300" s="5">
        <v>11.655930590000001</v>
      </c>
      <c r="J300" s="5">
        <v>2.3187429310000001</v>
      </c>
      <c r="K300" s="5">
        <v>4.7938836650000001</v>
      </c>
      <c r="L300" s="5">
        <v>1.3887672639999999</v>
      </c>
      <c r="M300" s="5">
        <v>0.82407123400000004</v>
      </c>
      <c r="N300" s="5">
        <v>1.8601661949999999</v>
      </c>
      <c r="O300" s="5">
        <v>0</v>
      </c>
      <c r="P300" s="5">
        <v>0</v>
      </c>
      <c r="Q300" s="5">
        <v>6.4416918120000002</v>
      </c>
      <c r="R300" s="5">
        <f t="shared" si="4"/>
        <v>2.0894545629999999</v>
      </c>
      <c r="S300" s="5">
        <v>34.482844649999997</v>
      </c>
      <c r="T300" s="5">
        <v>14.905488330000001</v>
      </c>
      <c r="U300" s="5">
        <v>46.44308616</v>
      </c>
      <c r="V300" s="5">
        <v>136.006574</v>
      </c>
      <c r="W300" s="5">
        <v>83.786123880000005</v>
      </c>
      <c r="X300" s="5">
        <v>1311.76162</v>
      </c>
      <c r="Y300" s="5">
        <v>1372.528014</v>
      </c>
      <c r="Z300" s="5">
        <v>1179.49793</v>
      </c>
      <c r="AA300" s="5">
        <v>442.94360310000002</v>
      </c>
      <c r="AB300" s="5">
        <v>19.20443255</v>
      </c>
      <c r="AC300" s="5">
        <v>414.0661083</v>
      </c>
      <c r="AD300" s="5">
        <v>239.5205637</v>
      </c>
      <c r="AE300" s="5">
        <v>1077.6837909999999</v>
      </c>
      <c r="AF300" s="5">
        <v>548.7013303</v>
      </c>
      <c r="AG300" s="5">
        <v>221.0927385</v>
      </c>
      <c r="AH300" s="5">
        <v>332.53264519999999</v>
      </c>
      <c r="AI300" s="5">
        <v>0</v>
      </c>
      <c r="AJ300" s="5">
        <v>0</v>
      </c>
    </row>
    <row r="301" spans="1:36" x14ac:dyDescent="0.2">
      <c r="A301" s="2" t="s">
        <v>1081</v>
      </c>
      <c r="B301" s="2" t="s">
        <v>169</v>
      </c>
      <c r="C301" s="2" t="s">
        <v>170</v>
      </c>
      <c r="D301" s="2">
        <v>200156</v>
      </c>
      <c r="E301" s="2">
        <v>203868</v>
      </c>
      <c r="F301" s="2">
        <v>10.466200000000001</v>
      </c>
      <c r="G301" s="2" t="s">
        <v>864</v>
      </c>
      <c r="H301" s="5">
        <v>7.9697627400000002</v>
      </c>
      <c r="I301" s="5">
        <v>8.3256647039999994</v>
      </c>
      <c r="J301" s="5">
        <v>10.43434319</v>
      </c>
      <c r="K301" s="5">
        <v>3.1959224430000002</v>
      </c>
      <c r="L301" s="5">
        <v>0</v>
      </c>
      <c r="M301" s="5">
        <v>0</v>
      </c>
      <c r="N301" s="5">
        <v>0.930083098</v>
      </c>
      <c r="O301" s="5">
        <v>3.7973867449999998</v>
      </c>
      <c r="P301" s="5">
        <v>0</v>
      </c>
      <c r="Q301" s="5">
        <v>0</v>
      </c>
      <c r="R301" s="5">
        <f t="shared" si="4"/>
        <v>2.0630027705000002</v>
      </c>
      <c r="S301" s="5">
        <v>6.6740989649999998</v>
      </c>
      <c r="T301" s="5">
        <v>1.146576026</v>
      </c>
      <c r="U301" s="5">
        <v>5.2435742430000003</v>
      </c>
      <c r="V301" s="5">
        <v>19.233252889999999</v>
      </c>
      <c r="W301" s="5">
        <v>36.748299950000003</v>
      </c>
      <c r="X301" s="5">
        <v>209.1343153</v>
      </c>
      <c r="Y301" s="5">
        <v>170.0372447</v>
      </c>
      <c r="Z301" s="5">
        <v>218.68403430000001</v>
      </c>
      <c r="AA301" s="5">
        <v>51.887679230000003</v>
      </c>
      <c r="AB301" s="5">
        <v>56.951075840000001</v>
      </c>
      <c r="AC301" s="5">
        <v>218.09588909999999</v>
      </c>
      <c r="AD301" s="5">
        <v>48.018442360000002</v>
      </c>
      <c r="AE301" s="5">
        <v>374.49511719999998</v>
      </c>
      <c r="AF301" s="5">
        <v>111.99907090000001</v>
      </c>
      <c r="AG301" s="5">
        <v>34.471448479999999</v>
      </c>
      <c r="AH301" s="5">
        <v>15.11512024</v>
      </c>
      <c r="AI301" s="5">
        <v>0</v>
      </c>
      <c r="AJ301" s="5">
        <v>2.028749699</v>
      </c>
    </row>
    <row r="302" spans="1:36" x14ac:dyDescent="0.2">
      <c r="A302" s="2" t="s">
        <v>176</v>
      </c>
      <c r="B302" s="2" t="s">
        <v>27</v>
      </c>
      <c r="C302" s="2">
        <v>81</v>
      </c>
      <c r="D302" s="2">
        <v>223892</v>
      </c>
      <c r="E302" s="2">
        <v>225797</v>
      </c>
      <c r="F302" s="2">
        <v>6.2874999999999996</v>
      </c>
      <c r="G302" s="2" t="s">
        <v>177</v>
      </c>
      <c r="H302" s="5">
        <v>6.9735423970000001</v>
      </c>
      <c r="I302" s="5">
        <v>0</v>
      </c>
      <c r="J302" s="5">
        <v>0</v>
      </c>
      <c r="K302" s="5">
        <v>4.7938836650000001</v>
      </c>
      <c r="L302" s="5">
        <v>5.5550690579999999</v>
      </c>
      <c r="M302" s="5">
        <v>2.4722137009999998</v>
      </c>
      <c r="N302" s="5">
        <v>0</v>
      </c>
      <c r="O302" s="5">
        <v>1.627451462</v>
      </c>
      <c r="P302" s="5">
        <v>14.92837196</v>
      </c>
      <c r="Q302" s="5">
        <v>1.610422953</v>
      </c>
      <c r="R302" s="5">
        <f t="shared" si="4"/>
        <v>2.0498325815</v>
      </c>
      <c r="S302" s="5">
        <v>24.471696210000001</v>
      </c>
      <c r="T302" s="5">
        <v>2.8664400639999998</v>
      </c>
      <c r="U302" s="5">
        <v>11.236230519999999</v>
      </c>
      <c r="V302" s="5">
        <v>38.466505779999999</v>
      </c>
      <c r="W302" s="5">
        <v>19.109115970000001</v>
      </c>
      <c r="X302" s="5">
        <v>145.94905410000001</v>
      </c>
      <c r="Y302" s="5">
        <v>129.79641179999999</v>
      </c>
      <c r="Z302" s="5">
        <v>226.24491850000001</v>
      </c>
      <c r="AA302" s="5">
        <v>120.860326</v>
      </c>
      <c r="AB302" s="5">
        <v>1.3244436239999999</v>
      </c>
      <c r="AC302" s="5">
        <v>3.1608099869999999</v>
      </c>
      <c r="AD302" s="5">
        <v>179.49751069999999</v>
      </c>
      <c r="AE302" s="5">
        <v>72.743655869999998</v>
      </c>
      <c r="AF302" s="5">
        <v>54.587782429999997</v>
      </c>
      <c r="AG302" s="5">
        <v>42.792142939999998</v>
      </c>
      <c r="AH302" s="5">
        <v>62.78588405</v>
      </c>
      <c r="AI302" s="5">
        <v>0</v>
      </c>
      <c r="AJ302" s="5">
        <v>0</v>
      </c>
    </row>
    <row r="303" spans="1:36" x14ac:dyDescent="0.2">
      <c r="A303" s="2" t="s">
        <v>1017</v>
      </c>
      <c r="B303" s="2" t="s">
        <v>39</v>
      </c>
      <c r="C303" s="2" t="s">
        <v>40</v>
      </c>
      <c r="D303" s="2">
        <v>442422</v>
      </c>
      <c r="E303" s="2">
        <v>450698</v>
      </c>
      <c r="F303" s="2">
        <v>9.1464999999999996</v>
      </c>
      <c r="G303" s="2" t="s">
        <v>1016</v>
      </c>
      <c r="H303" s="5">
        <v>3.9848813700000001</v>
      </c>
      <c r="I303" s="5">
        <v>0</v>
      </c>
      <c r="J303" s="5">
        <v>3.4781143970000001</v>
      </c>
      <c r="K303" s="5">
        <v>1.5979612219999999</v>
      </c>
      <c r="L303" s="5">
        <v>4.1663017929999997</v>
      </c>
      <c r="M303" s="5">
        <v>2.4722137009999998</v>
      </c>
      <c r="N303" s="5">
        <v>4.6504154880000002</v>
      </c>
      <c r="O303" s="5">
        <v>1.627451462</v>
      </c>
      <c r="P303" s="5">
        <v>0</v>
      </c>
      <c r="Q303" s="5">
        <v>0.80521147699999995</v>
      </c>
      <c r="R303" s="5">
        <f t="shared" si="4"/>
        <v>2.0498325815</v>
      </c>
      <c r="S303" s="5">
        <v>8.8987986200000009</v>
      </c>
      <c r="T303" s="5">
        <v>1.7198640380000001</v>
      </c>
      <c r="U303" s="5">
        <v>10.487148489999999</v>
      </c>
      <c r="V303" s="5">
        <v>13.738037780000001</v>
      </c>
      <c r="W303" s="5">
        <v>35.278367950000003</v>
      </c>
      <c r="X303" s="5">
        <v>226.93298039999999</v>
      </c>
      <c r="Y303" s="5">
        <v>301.01721040000001</v>
      </c>
      <c r="Z303" s="5">
        <v>266.95737170000001</v>
      </c>
      <c r="AA303" s="5">
        <v>80.995401720000004</v>
      </c>
      <c r="AB303" s="5">
        <v>36.422199669999998</v>
      </c>
      <c r="AC303" s="5">
        <v>66.377009729999997</v>
      </c>
      <c r="AD303" s="5">
        <v>52.591627350000003</v>
      </c>
      <c r="AE303" s="5">
        <v>352.94144139999997</v>
      </c>
      <c r="AF303" s="5">
        <v>70.5876497</v>
      </c>
      <c r="AG303" s="5">
        <v>48.735496130000001</v>
      </c>
      <c r="AH303" s="5">
        <v>40.694554480000001</v>
      </c>
      <c r="AI303" s="5">
        <v>0</v>
      </c>
      <c r="AJ303" s="5">
        <v>0</v>
      </c>
    </row>
    <row r="304" spans="1:36" x14ac:dyDescent="0.2">
      <c r="A304" s="2" t="s">
        <v>474</v>
      </c>
      <c r="B304" s="2" t="s">
        <v>98</v>
      </c>
      <c r="C304" s="2" t="s">
        <v>99</v>
      </c>
      <c r="D304" s="2">
        <v>70366</v>
      </c>
      <c r="E304" s="2">
        <v>114010</v>
      </c>
      <c r="F304" s="2">
        <v>6.2051999999999996</v>
      </c>
      <c r="G304" s="2" t="s">
        <v>472</v>
      </c>
      <c r="H304" s="5">
        <v>3.9848813700000001</v>
      </c>
      <c r="I304" s="5">
        <v>0</v>
      </c>
      <c r="J304" s="5">
        <v>0</v>
      </c>
      <c r="K304" s="5">
        <v>1.5979612219999999</v>
      </c>
      <c r="L304" s="5">
        <v>4.1663017929999997</v>
      </c>
      <c r="M304" s="5">
        <v>2.4722137009999998</v>
      </c>
      <c r="N304" s="5">
        <v>19.531745050000001</v>
      </c>
      <c r="O304" s="5">
        <v>0</v>
      </c>
      <c r="P304" s="5">
        <v>0</v>
      </c>
      <c r="Q304" s="5">
        <v>13.688595100000001</v>
      </c>
      <c r="R304" s="5">
        <f t="shared" si="4"/>
        <v>2.0350874614999999</v>
      </c>
      <c r="S304" s="5">
        <v>5.5617491379999997</v>
      </c>
      <c r="T304" s="5">
        <v>6.3061681399999996</v>
      </c>
      <c r="U304" s="5">
        <v>9.738066452</v>
      </c>
      <c r="V304" s="5">
        <v>15.79874345</v>
      </c>
      <c r="W304" s="5">
        <v>8.8195919870000008</v>
      </c>
      <c r="X304" s="5">
        <v>75.644326809999995</v>
      </c>
      <c r="Y304" s="5">
        <v>73.380342240000004</v>
      </c>
      <c r="Z304" s="5">
        <v>140.16716030000001</v>
      </c>
      <c r="AA304" s="5">
        <v>50.62212607</v>
      </c>
      <c r="AB304" s="5">
        <v>224.4931943</v>
      </c>
      <c r="AC304" s="5">
        <v>18.964859919999999</v>
      </c>
      <c r="AD304" s="5">
        <v>81.745681640000001</v>
      </c>
      <c r="AE304" s="5">
        <v>10.776837909999999</v>
      </c>
      <c r="AF304" s="5">
        <v>10.352855290000001</v>
      </c>
      <c r="AG304" s="5">
        <v>34.471448479999999</v>
      </c>
      <c r="AH304" s="5">
        <v>54.646973160000002</v>
      </c>
      <c r="AI304" s="5">
        <v>0</v>
      </c>
      <c r="AJ304" s="5">
        <v>0</v>
      </c>
    </row>
    <row r="305" spans="1:36" x14ac:dyDescent="0.2">
      <c r="A305" s="2" t="s">
        <v>1041</v>
      </c>
      <c r="B305" s="2" t="s">
        <v>989</v>
      </c>
      <c r="C305" s="2" t="s">
        <v>990</v>
      </c>
      <c r="D305" s="2">
        <v>8</v>
      </c>
      <c r="E305" s="2">
        <v>2343</v>
      </c>
      <c r="F305" s="2">
        <v>11.1897</v>
      </c>
      <c r="G305" s="2" t="s">
        <v>864</v>
      </c>
      <c r="H305" s="5">
        <v>3.9848813700000001</v>
      </c>
      <c r="I305" s="5">
        <v>3.330265882</v>
      </c>
      <c r="J305" s="5">
        <v>0</v>
      </c>
      <c r="K305" s="5">
        <v>11.18572855</v>
      </c>
      <c r="L305" s="5">
        <v>4.1663017929999997</v>
      </c>
      <c r="M305" s="5">
        <v>0</v>
      </c>
      <c r="N305" s="5">
        <v>0.930083098</v>
      </c>
      <c r="O305" s="5">
        <v>1.627451462</v>
      </c>
      <c r="P305" s="5">
        <v>0</v>
      </c>
      <c r="Q305" s="5">
        <v>2.4156344299999999</v>
      </c>
      <c r="R305" s="5">
        <f t="shared" si="4"/>
        <v>2.0215429459999998</v>
      </c>
      <c r="S305" s="5">
        <v>28.921095520000001</v>
      </c>
      <c r="T305" s="5">
        <v>5.1595921149999997</v>
      </c>
      <c r="U305" s="5">
        <v>14.23255866</v>
      </c>
      <c r="V305" s="5">
        <v>17.85944911</v>
      </c>
      <c r="W305" s="5">
        <v>183.74149969999999</v>
      </c>
      <c r="X305" s="5">
        <v>270.53971000000001</v>
      </c>
      <c r="Y305" s="5">
        <v>403.59188230000001</v>
      </c>
      <c r="Z305" s="5">
        <v>485.0597995</v>
      </c>
      <c r="AA305" s="5">
        <v>81.628178289999994</v>
      </c>
      <c r="AB305" s="5">
        <v>262.90205939999998</v>
      </c>
      <c r="AC305" s="5">
        <v>281.31208889999999</v>
      </c>
      <c r="AD305" s="5">
        <v>85.175570379999996</v>
      </c>
      <c r="AE305" s="5">
        <v>1174.675332</v>
      </c>
      <c r="AF305" s="5">
        <v>138.35179339999999</v>
      </c>
      <c r="AG305" s="5">
        <v>150.96117090000001</v>
      </c>
      <c r="AH305" s="5">
        <v>176.7306366</v>
      </c>
      <c r="AI305" s="5">
        <v>0</v>
      </c>
      <c r="AJ305" s="5">
        <v>2.028749699</v>
      </c>
    </row>
    <row r="306" spans="1:36" x14ac:dyDescent="0.2">
      <c r="A306" s="2" t="s">
        <v>555</v>
      </c>
      <c r="B306" s="2" t="s">
        <v>556</v>
      </c>
      <c r="C306" s="2" t="s">
        <v>557</v>
      </c>
      <c r="D306" s="2">
        <v>39</v>
      </c>
      <c r="E306" s="2">
        <v>814</v>
      </c>
      <c r="F306" s="2">
        <v>8.8216000000000001</v>
      </c>
      <c r="G306" s="2" t="s">
        <v>540</v>
      </c>
      <c r="H306" s="5">
        <v>34.867711989999997</v>
      </c>
      <c r="I306" s="5">
        <v>6.6605317629999998</v>
      </c>
      <c r="J306" s="5">
        <v>0</v>
      </c>
      <c r="K306" s="5">
        <v>1.5979612219999999</v>
      </c>
      <c r="L306" s="5">
        <v>6.9438363220000001</v>
      </c>
      <c r="M306" s="5">
        <v>0.82407123400000004</v>
      </c>
      <c r="N306" s="5">
        <v>0.930083098</v>
      </c>
      <c r="O306" s="5">
        <v>0</v>
      </c>
      <c r="P306" s="5">
        <v>3.7320929889999999</v>
      </c>
      <c r="Q306" s="5">
        <v>2.4156344299999999</v>
      </c>
      <c r="R306" s="5">
        <f t="shared" si="4"/>
        <v>2.0067978259999997</v>
      </c>
      <c r="S306" s="5">
        <v>24.471696210000001</v>
      </c>
      <c r="T306" s="5">
        <v>14.33220032</v>
      </c>
      <c r="U306" s="5">
        <v>39.701347839999997</v>
      </c>
      <c r="V306" s="5">
        <v>53.578347340000001</v>
      </c>
      <c r="W306" s="5">
        <v>48.507755930000002</v>
      </c>
      <c r="X306" s="5">
        <v>192.67054999999999</v>
      </c>
      <c r="Y306" s="5">
        <v>329.42250410000003</v>
      </c>
      <c r="Z306" s="5">
        <v>501.92638729999999</v>
      </c>
      <c r="AA306" s="5">
        <v>118.3292197</v>
      </c>
      <c r="AB306" s="5">
        <v>25.826650669999999</v>
      </c>
      <c r="AC306" s="5">
        <v>148.55806939999999</v>
      </c>
      <c r="AD306" s="5">
        <v>254.38341489999999</v>
      </c>
      <c r="AE306" s="5">
        <v>226.31359599999999</v>
      </c>
      <c r="AF306" s="5">
        <v>111.0579022</v>
      </c>
      <c r="AG306" s="5">
        <v>171.1685718</v>
      </c>
      <c r="AH306" s="5">
        <v>254.63164090000001</v>
      </c>
      <c r="AI306" s="5">
        <v>0</v>
      </c>
      <c r="AJ306" s="5">
        <v>4.0574993990000001</v>
      </c>
    </row>
    <row r="307" spans="1:36" x14ac:dyDescent="0.2">
      <c r="A307" s="2" t="s">
        <v>1032</v>
      </c>
      <c r="B307" s="2" t="s">
        <v>388</v>
      </c>
      <c r="C307" s="2" t="s">
        <v>389</v>
      </c>
      <c r="D307" s="2">
        <v>98658</v>
      </c>
      <c r="E307" s="2">
        <v>114267</v>
      </c>
      <c r="F307" s="2">
        <v>10.7729</v>
      </c>
      <c r="G307" s="2" t="s">
        <v>864</v>
      </c>
      <c r="H307" s="5">
        <v>50.807237469999997</v>
      </c>
      <c r="I307" s="5">
        <v>6.6605317629999998</v>
      </c>
      <c r="J307" s="5">
        <v>1.1593714660000001</v>
      </c>
      <c r="K307" s="5">
        <v>3.1959224430000002</v>
      </c>
      <c r="L307" s="5">
        <v>5.5550690579999999</v>
      </c>
      <c r="M307" s="5">
        <v>0.82407123400000004</v>
      </c>
      <c r="N307" s="5">
        <v>2.790249293</v>
      </c>
      <c r="O307" s="5">
        <v>0.54248382100000003</v>
      </c>
      <c r="P307" s="5">
        <v>0</v>
      </c>
      <c r="Q307" s="5">
        <v>0</v>
      </c>
      <c r="R307" s="5">
        <f t="shared" si="4"/>
        <v>1.9748103795</v>
      </c>
      <c r="S307" s="5">
        <v>153.50427619999999</v>
      </c>
      <c r="T307" s="5">
        <v>61.91510538</v>
      </c>
      <c r="U307" s="5">
        <v>232.96451279999999</v>
      </c>
      <c r="V307" s="5">
        <v>546.77390360000004</v>
      </c>
      <c r="W307" s="5">
        <v>374.83265940000001</v>
      </c>
      <c r="X307" s="5">
        <v>2371.672129</v>
      </c>
      <c r="Y307" s="5">
        <v>2137.4983560000001</v>
      </c>
      <c r="Z307" s="5">
        <v>2699.817254</v>
      </c>
      <c r="AA307" s="5">
        <v>518.24401569999998</v>
      </c>
      <c r="AB307" s="5">
        <v>451.63527590000001</v>
      </c>
      <c r="AC307" s="5">
        <v>531.01607790000003</v>
      </c>
      <c r="AD307" s="5">
        <v>804.88055770000005</v>
      </c>
      <c r="AE307" s="5">
        <v>3303.1008179999999</v>
      </c>
      <c r="AF307" s="5">
        <v>521.40743910000003</v>
      </c>
      <c r="AG307" s="5">
        <v>369.67656820000002</v>
      </c>
      <c r="AH307" s="5">
        <v>351.13587009999998</v>
      </c>
      <c r="AI307" s="5">
        <v>0</v>
      </c>
      <c r="AJ307" s="5">
        <v>0</v>
      </c>
    </row>
    <row r="308" spans="1:36" x14ac:dyDescent="0.2">
      <c r="A308" s="2" t="s">
        <v>963</v>
      </c>
      <c r="B308" s="2" t="s">
        <v>964</v>
      </c>
      <c r="C308" s="2" t="s">
        <v>965</v>
      </c>
      <c r="D308" s="2">
        <v>4290</v>
      </c>
      <c r="E308" s="2">
        <v>18304</v>
      </c>
      <c r="F308" s="2">
        <v>10.5207</v>
      </c>
      <c r="G308" s="2" t="s">
        <v>966</v>
      </c>
      <c r="H308" s="5">
        <v>6.9735423970000001</v>
      </c>
      <c r="I308" s="5">
        <v>8.3256647039999994</v>
      </c>
      <c r="J308" s="5">
        <v>1.1593714660000001</v>
      </c>
      <c r="K308" s="5">
        <v>3.1959224430000002</v>
      </c>
      <c r="L308" s="5">
        <v>2.777534529</v>
      </c>
      <c r="M308" s="5">
        <v>0.82407123400000004</v>
      </c>
      <c r="N308" s="5">
        <v>0.930083098</v>
      </c>
      <c r="O308" s="5">
        <v>0.54248382100000003</v>
      </c>
      <c r="P308" s="5">
        <v>0</v>
      </c>
      <c r="Q308" s="5">
        <v>3.2208459060000001</v>
      </c>
      <c r="R308" s="5">
        <f t="shared" si="4"/>
        <v>1.9684529975</v>
      </c>
      <c r="S308" s="5">
        <v>26.696395859999999</v>
      </c>
      <c r="T308" s="5">
        <v>7.4527441659999996</v>
      </c>
      <c r="U308" s="5">
        <v>39.701347839999997</v>
      </c>
      <c r="V308" s="5">
        <v>105.7828909</v>
      </c>
      <c r="W308" s="5">
        <v>91.135783860000004</v>
      </c>
      <c r="X308" s="5">
        <v>783.58623239999997</v>
      </c>
      <c r="Y308" s="5">
        <v>362.1674956</v>
      </c>
      <c r="Z308" s="5">
        <v>442.60252689999999</v>
      </c>
      <c r="AA308" s="5">
        <v>147.4369422</v>
      </c>
      <c r="AB308" s="5">
        <v>117.21326070000001</v>
      </c>
      <c r="AC308" s="5">
        <v>148.55806939999999</v>
      </c>
      <c r="AD308" s="5">
        <v>129.76412400000001</v>
      </c>
      <c r="AE308" s="5">
        <v>808.26284299999998</v>
      </c>
      <c r="AF308" s="5">
        <v>262.58605690000002</v>
      </c>
      <c r="AG308" s="5">
        <v>98.659662890000007</v>
      </c>
      <c r="AH308" s="5">
        <v>180.2187413</v>
      </c>
      <c r="AI308" s="5">
        <v>0</v>
      </c>
      <c r="AJ308" s="5">
        <v>0</v>
      </c>
    </row>
    <row r="309" spans="1:36" x14ac:dyDescent="0.2">
      <c r="A309" s="2" t="s">
        <v>311</v>
      </c>
      <c r="B309" s="2" t="s">
        <v>17</v>
      </c>
      <c r="C309" s="2" t="s">
        <v>18</v>
      </c>
      <c r="D309" s="2">
        <v>202588</v>
      </c>
      <c r="E309" s="2">
        <v>204021</v>
      </c>
      <c r="F309" s="2">
        <v>10.235900000000001</v>
      </c>
      <c r="G309" s="2" t="s">
        <v>213</v>
      </c>
      <c r="H309" s="5">
        <v>15.93952548</v>
      </c>
      <c r="I309" s="5">
        <v>9.9907976450000007</v>
      </c>
      <c r="J309" s="5">
        <v>2.3187429310000001</v>
      </c>
      <c r="K309" s="5">
        <v>4.7938836650000001</v>
      </c>
      <c r="L309" s="5">
        <v>2.777534529</v>
      </c>
      <c r="M309" s="5">
        <v>0</v>
      </c>
      <c r="N309" s="5">
        <v>0.930083098</v>
      </c>
      <c r="O309" s="5">
        <v>1.084967641</v>
      </c>
      <c r="P309" s="5">
        <v>0</v>
      </c>
      <c r="Q309" s="5">
        <v>1.610422953</v>
      </c>
      <c r="R309" s="5">
        <f t="shared" si="4"/>
        <v>1.9645829420000001</v>
      </c>
      <c r="S309" s="5">
        <v>15.57289759</v>
      </c>
      <c r="T309" s="5">
        <v>2.2931520509999999</v>
      </c>
      <c r="U309" s="5">
        <v>14.23255866</v>
      </c>
      <c r="V309" s="5">
        <v>48.083132229999997</v>
      </c>
      <c r="W309" s="5">
        <v>22.048979970000001</v>
      </c>
      <c r="X309" s="5">
        <v>209.57928190000001</v>
      </c>
      <c r="Y309" s="5">
        <v>262.35444940000002</v>
      </c>
      <c r="Z309" s="5">
        <v>276.84468179999999</v>
      </c>
      <c r="AA309" s="5">
        <v>70.238199929999993</v>
      </c>
      <c r="AB309" s="5">
        <v>115.2265953</v>
      </c>
      <c r="AC309" s="5">
        <v>158.04049939999999</v>
      </c>
      <c r="AD309" s="5">
        <v>117.1878653</v>
      </c>
      <c r="AE309" s="5">
        <v>226.31359599999999</v>
      </c>
      <c r="AF309" s="5">
        <v>111.99907090000001</v>
      </c>
      <c r="AG309" s="5">
        <v>161.6592067</v>
      </c>
      <c r="AH309" s="5">
        <v>146.50039609999999</v>
      </c>
      <c r="AI309" s="5">
        <v>0</v>
      </c>
      <c r="AJ309" s="5">
        <v>6.0862490979999997</v>
      </c>
    </row>
    <row r="310" spans="1:36" x14ac:dyDescent="0.2">
      <c r="A310" s="2" t="s">
        <v>827</v>
      </c>
      <c r="B310" s="2" t="s">
        <v>825</v>
      </c>
      <c r="C310" s="2" t="s">
        <v>826</v>
      </c>
      <c r="D310" s="2">
        <v>12735</v>
      </c>
      <c r="E310" s="2">
        <v>16761</v>
      </c>
      <c r="F310" s="2">
        <v>11.744899999999999</v>
      </c>
      <c r="G310" s="2" t="s">
        <v>812</v>
      </c>
      <c r="H310" s="5">
        <v>3.9848813700000001</v>
      </c>
      <c r="I310" s="5">
        <v>0</v>
      </c>
      <c r="J310" s="5">
        <v>2.3187429310000001</v>
      </c>
      <c r="K310" s="5">
        <v>1.5979612219999999</v>
      </c>
      <c r="L310" s="5">
        <v>5.5550690579999999</v>
      </c>
      <c r="M310" s="5">
        <v>0</v>
      </c>
      <c r="N310" s="5">
        <v>0</v>
      </c>
      <c r="O310" s="5">
        <v>0.54248382100000003</v>
      </c>
      <c r="P310" s="5">
        <v>7.4641859789999998</v>
      </c>
      <c r="Q310" s="5">
        <v>4.8312688589999997</v>
      </c>
      <c r="R310" s="5">
        <f t="shared" si="4"/>
        <v>1.9583520765</v>
      </c>
      <c r="S310" s="5">
        <v>42.269293449999999</v>
      </c>
      <c r="T310" s="5">
        <v>9.1726082039999994</v>
      </c>
      <c r="U310" s="5">
        <v>71.162793300000004</v>
      </c>
      <c r="V310" s="5">
        <v>118.14712489999999</v>
      </c>
      <c r="W310" s="5">
        <v>111.7148318</v>
      </c>
      <c r="X310" s="5">
        <v>703.04727270000001</v>
      </c>
      <c r="Y310" s="5">
        <v>669.10247549999997</v>
      </c>
      <c r="Z310" s="5">
        <v>569.97434480000004</v>
      </c>
      <c r="AA310" s="5">
        <v>156.29581429999999</v>
      </c>
      <c r="AB310" s="5">
        <v>95.359940949999995</v>
      </c>
      <c r="AC310" s="5">
        <v>97.985109609999995</v>
      </c>
      <c r="AD310" s="5">
        <v>149.7718083</v>
      </c>
      <c r="AE310" s="5">
        <v>1039.964858</v>
      </c>
      <c r="AF310" s="5">
        <v>293.64462279999998</v>
      </c>
      <c r="AG310" s="5">
        <v>99.848333519999997</v>
      </c>
      <c r="AH310" s="5">
        <v>215.09978799999999</v>
      </c>
      <c r="AI310" s="5">
        <v>0</v>
      </c>
      <c r="AJ310" s="5">
        <v>0</v>
      </c>
    </row>
    <row r="311" spans="1:36" x14ac:dyDescent="0.2">
      <c r="A311" s="2" t="s">
        <v>97</v>
      </c>
      <c r="B311" s="2" t="s">
        <v>98</v>
      </c>
      <c r="C311" s="2" t="s">
        <v>99</v>
      </c>
      <c r="D311" s="2">
        <v>231178</v>
      </c>
      <c r="E311" s="2">
        <v>238164</v>
      </c>
      <c r="F311" s="2">
        <v>7.0190000000000001</v>
      </c>
      <c r="G311" s="2" t="s">
        <v>100</v>
      </c>
      <c r="H311" s="5">
        <v>1.992440685</v>
      </c>
      <c r="I311" s="5">
        <v>0</v>
      </c>
      <c r="J311" s="5">
        <v>1.1593714660000001</v>
      </c>
      <c r="K311" s="5">
        <v>3.1959224430000002</v>
      </c>
      <c r="L311" s="5">
        <v>9.7213708509999996</v>
      </c>
      <c r="M311" s="5">
        <v>0.82407123400000004</v>
      </c>
      <c r="N311" s="5">
        <v>3.7203323909999999</v>
      </c>
      <c r="O311" s="5">
        <v>0.54248382100000003</v>
      </c>
      <c r="P311" s="5">
        <v>1.866046495</v>
      </c>
      <c r="Q311" s="5">
        <v>2.4156344299999999</v>
      </c>
      <c r="R311" s="5">
        <f t="shared" si="4"/>
        <v>1.92924359</v>
      </c>
      <c r="S311" s="5">
        <v>16.685247409999999</v>
      </c>
      <c r="T311" s="5">
        <v>0.57328801299999999</v>
      </c>
      <c r="U311" s="5">
        <v>2.9963281390000001</v>
      </c>
      <c r="V311" s="5">
        <v>10.99043022</v>
      </c>
      <c r="W311" s="5">
        <v>23.518911970000001</v>
      </c>
      <c r="X311" s="5">
        <v>29.812764099999999</v>
      </c>
      <c r="Y311" s="5">
        <v>39.451796899999998</v>
      </c>
      <c r="Z311" s="5">
        <v>73.282415760000006</v>
      </c>
      <c r="AA311" s="5">
        <v>17.71774413</v>
      </c>
      <c r="AB311" s="5">
        <v>66.222181210000002</v>
      </c>
      <c r="AC311" s="5">
        <v>53.733769780000003</v>
      </c>
      <c r="AD311" s="5">
        <v>78.887441030000005</v>
      </c>
      <c r="AE311" s="5">
        <v>169.735197</v>
      </c>
      <c r="AF311" s="5">
        <v>57.411288419999998</v>
      </c>
      <c r="AG311" s="5">
        <v>30.905436569999999</v>
      </c>
      <c r="AH311" s="5">
        <v>30.230240469999998</v>
      </c>
      <c r="AI311" s="5">
        <v>0</v>
      </c>
      <c r="AJ311" s="5">
        <v>2.028749699</v>
      </c>
    </row>
    <row r="312" spans="1:36" x14ac:dyDescent="0.2">
      <c r="A312" s="2" t="s">
        <v>510</v>
      </c>
      <c r="B312" s="2" t="s">
        <v>32</v>
      </c>
      <c r="C312" s="2" t="s">
        <v>33</v>
      </c>
      <c r="D312" s="2">
        <v>275270</v>
      </c>
      <c r="E312" s="2">
        <v>276788</v>
      </c>
      <c r="F312" s="2">
        <v>8.0154999999999994</v>
      </c>
      <c r="G312" s="2" t="s">
        <v>508</v>
      </c>
      <c r="H312" s="5">
        <v>0.99622034199999998</v>
      </c>
      <c r="I312" s="5">
        <v>4.9953988230000004</v>
      </c>
      <c r="J312" s="5">
        <v>3.4781143970000001</v>
      </c>
      <c r="K312" s="5">
        <v>1.5979612219999999</v>
      </c>
      <c r="L312" s="5">
        <v>0</v>
      </c>
      <c r="M312" s="5">
        <v>4.9444274019999996</v>
      </c>
      <c r="N312" s="5">
        <v>1.8601661949999999</v>
      </c>
      <c r="O312" s="5">
        <v>0</v>
      </c>
      <c r="P312" s="5">
        <v>1.866046495</v>
      </c>
      <c r="Q312" s="5">
        <v>6.4416918120000002</v>
      </c>
      <c r="R312" s="5">
        <f t="shared" si="4"/>
        <v>1.8631063449999998</v>
      </c>
      <c r="S312" s="5">
        <v>24.471696210000001</v>
      </c>
      <c r="T312" s="5">
        <v>6.3061681399999996</v>
      </c>
      <c r="U312" s="5">
        <v>23.97062511</v>
      </c>
      <c r="V312" s="5">
        <v>26.78917367</v>
      </c>
      <c r="W312" s="5">
        <v>20.579047970000001</v>
      </c>
      <c r="X312" s="5">
        <v>121.47588949999999</v>
      </c>
      <c r="Y312" s="5">
        <v>78.509075839999994</v>
      </c>
      <c r="Z312" s="5">
        <v>215.19439550000001</v>
      </c>
      <c r="AA312" s="5">
        <v>49.989349500000003</v>
      </c>
      <c r="AB312" s="5">
        <v>18.542210740000002</v>
      </c>
      <c r="AC312" s="5">
        <v>31.60809987</v>
      </c>
      <c r="AD312" s="5">
        <v>66.882830440000006</v>
      </c>
      <c r="AE312" s="5">
        <v>48.495770579999999</v>
      </c>
      <c r="AF312" s="5">
        <v>41.411421160000003</v>
      </c>
      <c r="AG312" s="5">
        <v>48.735496130000001</v>
      </c>
      <c r="AH312" s="5">
        <v>81.389108960000002</v>
      </c>
      <c r="AI312" s="5">
        <v>8.8873951489999996</v>
      </c>
      <c r="AJ312" s="5">
        <v>28.40249579</v>
      </c>
    </row>
    <row r="313" spans="1:36" x14ac:dyDescent="0.2">
      <c r="A313" s="2" t="s">
        <v>339</v>
      </c>
      <c r="B313" s="2" t="s">
        <v>169</v>
      </c>
      <c r="C313" s="2" t="s">
        <v>170</v>
      </c>
      <c r="D313" s="2">
        <v>163195</v>
      </c>
      <c r="E313" s="2">
        <v>178506</v>
      </c>
      <c r="F313" s="2">
        <v>4.7401</v>
      </c>
      <c r="G313" s="2" t="s">
        <v>340</v>
      </c>
      <c r="H313" s="5">
        <v>6.9735423970000001</v>
      </c>
      <c r="I313" s="5">
        <v>0</v>
      </c>
      <c r="J313" s="5">
        <v>0</v>
      </c>
      <c r="K313" s="5">
        <v>3.1959224430000002</v>
      </c>
      <c r="L313" s="5">
        <v>0</v>
      </c>
      <c r="M313" s="5">
        <v>3.296284934</v>
      </c>
      <c r="N313" s="5">
        <v>1.8601661949999999</v>
      </c>
      <c r="O313" s="5">
        <v>2.169935283</v>
      </c>
      <c r="P313" s="5">
        <v>1.866046495</v>
      </c>
      <c r="Q313" s="5">
        <v>0.80521147699999995</v>
      </c>
      <c r="R313" s="5">
        <f t="shared" si="4"/>
        <v>1.8631063449999998</v>
      </c>
      <c r="S313" s="5">
        <v>28.921095520000001</v>
      </c>
      <c r="T313" s="5">
        <v>9.7458962170000003</v>
      </c>
      <c r="U313" s="5">
        <v>26.217871219999999</v>
      </c>
      <c r="V313" s="5">
        <v>48.770034109999997</v>
      </c>
      <c r="W313" s="5">
        <v>20.579047970000001</v>
      </c>
      <c r="X313" s="5">
        <v>141.05442120000001</v>
      </c>
      <c r="Y313" s="5">
        <v>265.9051111</v>
      </c>
      <c r="Z313" s="5">
        <v>123.88217899999999</v>
      </c>
      <c r="AA313" s="5">
        <v>90.487050359999998</v>
      </c>
      <c r="AB313" s="5">
        <v>76.817730209999993</v>
      </c>
      <c r="AC313" s="5">
        <v>56.89457977</v>
      </c>
      <c r="AD313" s="5">
        <v>127.4775315</v>
      </c>
      <c r="AE313" s="5">
        <v>32.330513719999999</v>
      </c>
      <c r="AF313" s="5">
        <v>20.705710580000002</v>
      </c>
      <c r="AG313" s="5">
        <v>116.48972240000001</v>
      </c>
      <c r="AH313" s="5">
        <v>159.2901133</v>
      </c>
      <c r="AI313" s="5">
        <v>1.481232525</v>
      </c>
      <c r="AJ313" s="5">
        <v>16.22999759</v>
      </c>
    </row>
    <row r="314" spans="1:36" x14ac:dyDescent="0.2">
      <c r="A314" s="2" t="s">
        <v>649</v>
      </c>
      <c r="B314" s="2" t="s">
        <v>87</v>
      </c>
      <c r="C314" s="2" t="s">
        <v>88</v>
      </c>
      <c r="D314" s="2">
        <v>5687</v>
      </c>
      <c r="E314" s="2">
        <v>12033</v>
      </c>
      <c r="F314" s="2">
        <v>9.5202000000000009</v>
      </c>
      <c r="G314" s="2" t="s">
        <v>650</v>
      </c>
      <c r="H314" s="5">
        <v>4.9811017120000001</v>
      </c>
      <c r="I314" s="5">
        <v>0</v>
      </c>
      <c r="J314" s="5">
        <v>0</v>
      </c>
      <c r="K314" s="5">
        <v>4.7938836650000001</v>
      </c>
      <c r="L314" s="5">
        <v>1.3887672639999999</v>
      </c>
      <c r="M314" s="5">
        <v>0.82407123400000004</v>
      </c>
      <c r="N314" s="5">
        <v>0</v>
      </c>
      <c r="O314" s="5">
        <v>2.169935283</v>
      </c>
      <c r="P314" s="5">
        <v>3.7320929889999999</v>
      </c>
      <c r="Q314" s="5">
        <v>4.8312688589999997</v>
      </c>
      <c r="R314" s="5">
        <f t="shared" si="4"/>
        <v>1.7793512735000001</v>
      </c>
      <c r="S314" s="5">
        <v>12.2358481</v>
      </c>
      <c r="T314" s="5">
        <v>13.18562429</v>
      </c>
      <c r="U314" s="5">
        <v>17.977968829999998</v>
      </c>
      <c r="V314" s="5">
        <v>23.35466422</v>
      </c>
      <c r="W314" s="5">
        <v>29.398639960000001</v>
      </c>
      <c r="X314" s="5">
        <v>112.57655699999999</v>
      </c>
      <c r="Y314" s="5">
        <v>79.692629740000001</v>
      </c>
      <c r="Z314" s="5">
        <v>216.3576084</v>
      </c>
      <c r="AA314" s="5">
        <v>177.8102178</v>
      </c>
      <c r="AB314" s="5">
        <v>19.866654359999998</v>
      </c>
      <c r="AC314" s="5">
        <v>15.804049940000001</v>
      </c>
      <c r="AD314" s="5">
        <v>62.309645449999998</v>
      </c>
      <c r="AE314" s="5">
        <v>16.16525686</v>
      </c>
      <c r="AF314" s="5">
        <v>28.235059880000001</v>
      </c>
      <c r="AG314" s="5">
        <v>20.207400830000001</v>
      </c>
      <c r="AH314" s="5">
        <v>41.857256040000003</v>
      </c>
      <c r="AI314" s="5">
        <v>2.96246505</v>
      </c>
      <c r="AJ314" s="5">
        <v>8.1149987970000002</v>
      </c>
    </row>
    <row r="315" spans="1:36" x14ac:dyDescent="0.2">
      <c r="A315" s="2" t="s">
        <v>940</v>
      </c>
      <c r="B315" s="2" t="s">
        <v>65</v>
      </c>
      <c r="C315" s="2" t="s">
        <v>66</v>
      </c>
      <c r="D315" s="2">
        <v>188734</v>
      </c>
      <c r="E315" s="2">
        <v>191324</v>
      </c>
      <c r="F315" s="2">
        <v>10.4438</v>
      </c>
      <c r="G315" s="2" t="s">
        <v>935</v>
      </c>
      <c r="H315" s="5">
        <v>10.95842377</v>
      </c>
      <c r="I315" s="5">
        <v>1.665132941</v>
      </c>
      <c r="J315" s="5">
        <v>0</v>
      </c>
      <c r="K315" s="5">
        <v>3.1959224430000002</v>
      </c>
      <c r="L315" s="5">
        <v>2.777534529</v>
      </c>
      <c r="M315" s="5">
        <v>0</v>
      </c>
      <c r="N315" s="5">
        <v>0</v>
      </c>
      <c r="O315" s="5">
        <v>0.54248382100000003</v>
      </c>
      <c r="P315" s="5">
        <v>1.866046495</v>
      </c>
      <c r="Q315" s="5">
        <v>5.636480336</v>
      </c>
      <c r="R315" s="5">
        <f t="shared" si="4"/>
        <v>1.765589718</v>
      </c>
      <c r="S315" s="5">
        <v>18.909947070000001</v>
      </c>
      <c r="T315" s="5">
        <v>11.46576026</v>
      </c>
      <c r="U315" s="5">
        <v>59.177480750000001</v>
      </c>
      <c r="V315" s="5">
        <v>97.540068230000003</v>
      </c>
      <c r="W315" s="5">
        <v>48.507755930000002</v>
      </c>
      <c r="X315" s="5">
        <v>796.49026460000005</v>
      </c>
      <c r="Y315" s="5">
        <v>594.93309729999999</v>
      </c>
      <c r="Z315" s="5">
        <v>482.15176719999999</v>
      </c>
      <c r="AA315" s="5">
        <v>178.4429944</v>
      </c>
      <c r="AB315" s="5">
        <v>132.44436239999999</v>
      </c>
      <c r="AC315" s="5">
        <v>214.9350791</v>
      </c>
      <c r="AD315" s="5">
        <v>157.20323389999999</v>
      </c>
      <c r="AE315" s="5">
        <v>1013.0227630000001</v>
      </c>
      <c r="AF315" s="5">
        <v>192.9395758</v>
      </c>
      <c r="AG315" s="5">
        <v>101.0370042</v>
      </c>
      <c r="AH315" s="5">
        <v>124.4090666</v>
      </c>
      <c r="AI315" s="5">
        <v>0</v>
      </c>
      <c r="AJ315" s="5">
        <v>0</v>
      </c>
    </row>
    <row r="316" spans="1:36" x14ac:dyDescent="0.2">
      <c r="A316" s="2" t="s">
        <v>125</v>
      </c>
      <c r="B316" s="2" t="s">
        <v>126</v>
      </c>
      <c r="C316" s="2" t="s">
        <v>127</v>
      </c>
      <c r="D316" s="2">
        <v>8984</v>
      </c>
      <c r="E316" s="2">
        <v>11935</v>
      </c>
      <c r="F316" s="2">
        <v>7.7328999999999999</v>
      </c>
      <c r="G316" s="2" t="s">
        <v>124</v>
      </c>
      <c r="H316" s="5">
        <v>11.95464411</v>
      </c>
      <c r="I316" s="5">
        <v>1.665132941</v>
      </c>
      <c r="J316" s="5">
        <v>4.6374858620000001</v>
      </c>
      <c r="K316" s="5">
        <v>4.7938836650000001</v>
      </c>
      <c r="L316" s="5">
        <v>9.7213708509999996</v>
      </c>
      <c r="M316" s="5">
        <v>0</v>
      </c>
      <c r="N316" s="5">
        <v>1.8601661949999999</v>
      </c>
      <c r="O316" s="5">
        <v>1.084967641</v>
      </c>
      <c r="P316" s="5">
        <v>0</v>
      </c>
      <c r="Q316" s="5">
        <v>0</v>
      </c>
      <c r="R316" s="5">
        <f t="shared" si="4"/>
        <v>1.7626495680000001</v>
      </c>
      <c r="S316" s="5">
        <v>56.729841209999996</v>
      </c>
      <c r="T316" s="5">
        <v>33.250704740000003</v>
      </c>
      <c r="U316" s="5">
        <v>97.380664519999996</v>
      </c>
      <c r="V316" s="5">
        <v>201.9491553</v>
      </c>
      <c r="W316" s="5">
        <v>133.76381180000001</v>
      </c>
      <c r="X316" s="5">
        <v>752.88353510000002</v>
      </c>
      <c r="Y316" s="5">
        <v>972.8813116</v>
      </c>
      <c r="Z316" s="5">
        <v>1934.423133</v>
      </c>
      <c r="AA316" s="5">
        <v>730.85694520000004</v>
      </c>
      <c r="AB316" s="5">
        <v>31.124425169999999</v>
      </c>
      <c r="AC316" s="5">
        <v>12.64323995</v>
      </c>
      <c r="AD316" s="5">
        <v>620.23821390000001</v>
      </c>
      <c r="AE316" s="5">
        <v>436.46193520000003</v>
      </c>
      <c r="AF316" s="5">
        <v>97.881540920000006</v>
      </c>
      <c r="AG316" s="5">
        <v>416.03472299999999</v>
      </c>
      <c r="AH316" s="5">
        <v>781.33544600000005</v>
      </c>
      <c r="AI316" s="5">
        <v>0</v>
      </c>
      <c r="AJ316" s="5">
        <v>2.028749699</v>
      </c>
    </row>
    <row r="317" spans="1:36" x14ac:dyDescent="0.2">
      <c r="A317" s="2" t="s">
        <v>764</v>
      </c>
      <c r="B317" s="2" t="s">
        <v>297</v>
      </c>
      <c r="C317" s="2" t="s">
        <v>298</v>
      </c>
      <c r="D317" s="2">
        <v>276669</v>
      </c>
      <c r="E317" s="2">
        <v>287756</v>
      </c>
      <c r="F317" s="2">
        <v>3.1953</v>
      </c>
      <c r="G317" s="2" t="s">
        <v>167</v>
      </c>
      <c r="H317" s="5">
        <v>6.9735423970000001</v>
      </c>
      <c r="I317" s="5">
        <v>1.665132941</v>
      </c>
      <c r="J317" s="5">
        <v>0</v>
      </c>
      <c r="K317" s="5">
        <v>3.1959224430000002</v>
      </c>
      <c r="L317" s="5">
        <v>0</v>
      </c>
      <c r="M317" s="5">
        <v>0</v>
      </c>
      <c r="N317" s="5">
        <v>1.8601661949999999</v>
      </c>
      <c r="O317" s="5">
        <v>0</v>
      </c>
      <c r="P317" s="5">
        <v>1.866046495</v>
      </c>
      <c r="Q317" s="5">
        <v>16.104229530000001</v>
      </c>
      <c r="R317" s="5">
        <f t="shared" si="4"/>
        <v>1.7626495680000001</v>
      </c>
      <c r="S317" s="5">
        <v>25.58404603</v>
      </c>
      <c r="T317" s="5">
        <v>12.612336279999999</v>
      </c>
      <c r="U317" s="5">
        <v>37.454101739999999</v>
      </c>
      <c r="V317" s="5">
        <v>87.923441780000005</v>
      </c>
      <c r="W317" s="5">
        <v>58.79727991</v>
      </c>
      <c r="X317" s="5">
        <v>634.52241189999995</v>
      </c>
      <c r="Y317" s="5">
        <v>611.89737000000002</v>
      </c>
      <c r="Z317" s="5">
        <v>736.89540290000002</v>
      </c>
      <c r="AA317" s="5">
        <v>242.3534286</v>
      </c>
      <c r="AB317" s="5">
        <v>60.262184900000001</v>
      </c>
      <c r="AC317" s="5">
        <v>632.16199749999998</v>
      </c>
      <c r="AD317" s="5">
        <v>167.49290020000001</v>
      </c>
      <c r="AE317" s="5">
        <v>541.53610479999998</v>
      </c>
      <c r="AF317" s="5">
        <v>191.05723850000001</v>
      </c>
      <c r="AG317" s="5">
        <v>89.150297789999996</v>
      </c>
      <c r="AH317" s="5">
        <v>130.22257429999999</v>
      </c>
      <c r="AI317" s="5">
        <v>0</v>
      </c>
      <c r="AJ317" s="5">
        <v>0</v>
      </c>
    </row>
    <row r="318" spans="1:36" x14ac:dyDescent="0.2">
      <c r="A318" s="2" t="s">
        <v>637</v>
      </c>
      <c r="B318" s="2" t="s">
        <v>563</v>
      </c>
      <c r="C318" s="2" t="s">
        <v>564</v>
      </c>
      <c r="D318" s="2">
        <v>155387</v>
      </c>
      <c r="E318" s="2">
        <v>168135</v>
      </c>
      <c r="F318" s="2">
        <v>4.4973999999999998</v>
      </c>
      <c r="G318" s="2" t="s">
        <v>633</v>
      </c>
      <c r="H318" s="5">
        <v>14.94330514</v>
      </c>
      <c r="I318" s="5">
        <v>1.665132941</v>
      </c>
      <c r="J318" s="5">
        <v>2.3187429310000001</v>
      </c>
      <c r="K318" s="5">
        <v>1.5979612219999999</v>
      </c>
      <c r="L318" s="5">
        <v>0</v>
      </c>
      <c r="M318" s="5">
        <v>2.4722137009999998</v>
      </c>
      <c r="N318" s="5">
        <v>1.8601661949999999</v>
      </c>
      <c r="O318" s="5">
        <v>1.084967641</v>
      </c>
      <c r="P318" s="5">
        <v>0</v>
      </c>
      <c r="Q318" s="5">
        <v>20.935498389999999</v>
      </c>
      <c r="R318" s="5">
        <f t="shared" si="4"/>
        <v>1.7626495680000001</v>
      </c>
      <c r="S318" s="5">
        <v>21.134646719999999</v>
      </c>
      <c r="T318" s="5">
        <v>4.5863041019999997</v>
      </c>
      <c r="U318" s="5">
        <v>13.48347663</v>
      </c>
      <c r="V318" s="5">
        <v>20.607056669999999</v>
      </c>
      <c r="W318" s="5">
        <v>27.928707960000001</v>
      </c>
      <c r="X318" s="5">
        <v>172.20208510000001</v>
      </c>
      <c r="Y318" s="5">
        <v>226.45331419999999</v>
      </c>
      <c r="Z318" s="5">
        <v>366.41207880000002</v>
      </c>
      <c r="AA318" s="5">
        <v>127.1880918</v>
      </c>
      <c r="AB318" s="5">
        <v>1.3244436239999999</v>
      </c>
      <c r="AC318" s="5">
        <v>3.1608099869999999</v>
      </c>
      <c r="AD318" s="5">
        <v>70.884367299999994</v>
      </c>
      <c r="AE318" s="5">
        <v>48.495770579999999</v>
      </c>
      <c r="AF318" s="5">
        <v>25.41155389</v>
      </c>
      <c r="AG318" s="5">
        <v>53.490178669999999</v>
      </c>
      <c r="AH318" s="5">
        <v>94.178826079999993</v>
      </c>
      <c r="AI318" s="5">
        <v>0</v>
      </c>
      <c r="AJ318" s="5">
        <v>0</v>
      </c>
    </row>
    <row r="319" spans="1:36" x14ac:dyDescent="0.2">
      <c r="A319" s="2" t="s">
        <v>838</v>
      </c>
      <c r="B319" s="2" t="s">
        <v>429</v>
      </c>
      <c r="C319" s="2" t="s">
        <v>430</v>
      </c>
      <c r="D319" s="2">
        <v>418008</v>
      </c>
      <c r="E319" s="2">
        <v>434441</v>
      </c>
      <c r="F319" s="2">
        <v>7.6691000000000003</v>
      </c>
      <c r="G319" s="2" t="s">
        <v>812</v>
      </c>
      <c r="H319" s="5">
        <v>17.931966160000002</v>
      </c>
      <c r="I319" s="5">
        <v>13.32106353</v>
      </c>
      <c r="J319" s="5">
        <v>1.1593714660000001</v>
      </c>
      <c r="K319" s="5">
        <v>1.5979612219999999</v>
      </c>
      <c r="L319" s="5">
        <v>8.3326035869999995</v>
      </c>
      <c r="M319" s="5">
        <v>0</v>
      </c>
      <c r="N319" s="5">
        <v>3.7203323909999999</v>
      </c>
      <c r="O319" s="5">
        <v>1.627451462</v>
      </c>
      <c r="P319" s="5">
        <v>1.866046495</v>
      </c>
      <c r="Q319" s="5">
        <v>0.80521147699999995</v>
      </c>
      <c r="R319" s="5">
        <f t="shared" si="4"/>
        <v>1.7467489784999999</v>
      </c>
      <c r="S319" s="5">
        <v>14.460547760000001</v>
      </c>
      <c r="T319" s="5">
        <v>13.18562429</v>
      </c>
      <c r="U319" s="5">
        <v>98.129746560000001</v>
      </c>
      <c r="V319" s="5">
        <v>143.5624948</v>
      </c>
      <c r="W319" s="5">
        <v>105.8351038</v>
      </c>
      <c r="X319" s="5">
        <v>1158.2481330000001</v>
      </c>
      <c r="Y319" s="5">
        <v>707.76523640000005</v>
      </c>
      <c r="Z319" s="5">
        <v>631.62463109999999</v>
      </c>
      <c r="AA319" s="5">
        <v>248.04841780000001</v>
      </c>
      <c r="AB319" s="5">
        <v>80.12883927</v>
      </c>
      <c r="AC319" s="5">
        <v>233.89993910000001</v>
      </c>
      <c r="AD319" s="5">
        <v>329.26931910000002</v>
      </c>
      <c r="AE319" s="5">
        <v>1648.8561999999999</v>
      </c>
      <c r="AF319" s="5">
        <v>532.70146309999996</v>
      </c>
      <c r="AG319" s="5">
        <v>311.43170689999999</v>
      </c>
      <c r="AH319" s="5">
        <v>312.76671870000001</v>
      </c>
      <c r="AI319" s="5">
        <v>0</v>
      </c>
      <c r="AJ319" s="5">
        <v>2.028749699</v>
      </c>
    </row>
    <row r="320" spans="1:36" x14ac:dyDescent="0.2">
      <c r="A320" s="2" t="s">
        <v>421</v>
      </c>
      <c r="B320" s="2" t="s">
        <v>368</v>
      </c>
      <c r="C320" s="2" t="s">
        <v>369</v>
      </c>
      <c r="D320" s="2">
        <v>71346</v>
      </c>
      <c r="E320" s="2">
        <v>77349</v>
      </c>
      <c r="F320" s="2">
        <v>5.0659999999999998</v>
      </c>
      <c r="G320" s="2" t="s">
        <v>420</v>
      </c>
      <c r="H320" s="5">
        <v>20.920627190000001</v>
      </c>
      <c r="I320" s="5">
        <v>8.3256647039999994</v>
      </c>
      <c r="J320" s="5">
        <v>1.1593714660000001</v>
      </c>
      <c r="K320" s="5">
        <v>3.1959224430000002</v>
      </c>
      <c r="L320" s="5">
        <v>0</v>
      </c>
      <c r="M320" s="5">
        <v>0.82407123400000004</v>
      </c>
      <c r="N320" s="5">
        <v>1.8601661949999999</v>
      </c>
      <c r="O320" s="5">
        <v>1.627451462</v>
      </c>
      <c r="P320" s="5">
        <v>0</v>
      </c>
      <c r="Q320" s="5">
        <v>8.8573262419999992</v>
      </c>
      <c r="R320" s="5">
        <f t="shared" si="4"/>
        <v>1.7438088285</v>
      </c>
      <c r="S320" s="5">
        <v>21.134646719999999</v>
      </c>
      <c r="T320" s="5">
        <v>4.0130160889999997</v>
      </c>
      <c r="U320" s="5">
        <v>11.985312560000001</v>
      </c>
      <c r="V320" s="5">
        <v>30.910585000000001</v>
      </c>
      <c r="W320" s="5">
        <v>48.507755930000002</v>
      </c>
      <c r="X320" s="5">
        <v>175.76181819999999</v>
      </c>
      <c r="Y320" s="5">
        <v>145.97164849999999</v>
      </c>
      <c r="Z320" s="5">
        <v>149.47286389999999</v>
      </c>
      <c r="AA320" s="5">
        <v>88.588720629999997</v>
      </c>
      <c r="AB320" s="5">
        <v>0</v>
      </c>
      <c r="AC320" s="5">
        <v>3.1608099869999999</v>
      </c>
      <c r="AD320" s="5">
        <v>154.9166414</v>
      </c>
      <c r="AE320" s="5">
        <v>94.297331679999999</v>
      </c>
      <c r="AF320" s="5">
        <v>366.11460979999998</v>
      </c>
      <c r="AG320" s="5">
        <v>83.2069446</v>
      </c>
      <c r="AH320" s="5">
        <v>74.412899620000005</v>
      </c>
      <c r="AI320" s="5">
        <v>0</v>
      </c>
      <c r="AJ320" s="5">
        <v>0</v>
      </c>
    </row>
    <row r="321" spans="1:36" x14ac:dyDescent="0.2">
      <c r="A321" s="2" t="s">
        <v>1092</v>
      </c>
      <c r="B321" s="2" t="s">
        <v>517</v>
      </c>
      <c r="C321" s="2" t="s">
        <v>518</v>
      </c>
      <c r="D321" s="2">
        <v>130472</v>
      </c>
      <c r="E321" s="2">
        <v>180826</v>
      </c>
      <c r="F321" s="2">
        <v>9.6081000000000003</v>
      </c>
      <c r="G321" s="2" t="s">
        <v>864</v>
      </c>
      <c r="H321" s="5">
        <v>14.94330514</v>
      </c>
      <c r="I321" s="5">
        <v>6.6605317629999998</v>
      </c>
      <c r="J321" s="5">
        <v>0</v>
      </c>
      <c r="K321" s="5">
        <v>4.7938836650000001</v>
      </c>
      <c r="L321" s="5">
        <v>2.777534529</v>
      </c>
      <c r="M321" s="5">
        <v>0.82407123400000004</v>
      </c>
      <c r="N321" s="5">
        <v>0</v>
      </c>
      <c r="O321" s="5">
        <v>1.084967641</v>
      </c>
      <c r="P321" s="5">
        <v>1.866046495</v>
      </c>
      <c r="Q321" s="5">
        <v>1.610422953</v>
      </c>
      <c r="R321" s="5">
        <f t="shared" si="4"/>
        <v>1.738234724</v>
      </c>
      <c r="S321" s="5">
        <v>54.505141549999998</v>
      </c>
      <c r="T321" s="5">
        <v>24.65138455</v>
      </c>
      <c r="U321" s="5">
        <v>65.170137030000006</v>
      </c>
      <c r="V321" s="5">
        <v>155.92672880000001</v>
      </c>
      <c r="W321" s="5">
        <v>142.58340380000001</v>
      </c>
      <c r="X321" s="5">
        <v>1046.1165430000001</v>
      </c>
      <c r="Y321" s="5">
        <v>863.59983420000003</v>
      </c>
      <c r="Z321" s="5">
        <v>1094.0017780000001</v>
      </c>
      <c r="AA321" s="5">
        <v>342.33212759999998</v>
      </c>
      <c r="AB321" s="5">
        <v>190.71988189999999</v>
      </c>
      <c r="AC321" s="5">
        <v>572.10660770000004</v>
      </c>
      <c r="AD321" s="5">
        <v>265.24472930000002</v>
      </c>
      <c r="AE321" s="5">
        <v>1708.1288079999999</v>
      </c>
      <c r="AF321" s="5">
        <v>528.93678839999995</v>
      </c>
      <c r="AG321" s="5">
        <v>181.86660749999999</v>
      </c>
      <c r="AH321" s="5">
        <v>268.58405959999999</v>
      </c>
      <c r="AI321" s="5">
        <v>0</v>
      </c>
      <c r="AJ321" s="5">
        <v>2.028749699</v>
      </c>
    </row>
    <row r="322" spans="1:36" x14ac:dyDescent="0.2">
      <c r="A322" s="2" t="s">
        <v>828</v>
      </c>
      <c r="B322" s="2" t="s">
        <v>829</v>
      </c>
      <c r="C322" s="2" t="s">
        <v>830</v>
      </c>
      <c r="D322" s="2">
        <v>16915</v>
      </c>
      <c r="E322" s="2">
        <v>21490</v>
      </c>
      <c r="F322" s="2">
        <v>8.6135000000000002</v>
      </c>
      <c r="G322" s="2" t="s">
        <v>812</v>
      </c>
      <c r="H322" s="5">
        <v>18.92818651</v>
      </c>
      <c r="I322" s="5">
        <v>13.32106353</v>
      </c>
      <c r="J322" s="5">
        <v>1.1593714660000001</v>
      </c>
      <c r="K322" s="5">
        <v>1.5979612219999999</v>
      </c>
      <c r="L322" s="5">
        <v>4.1663017929999997</v>
      </c>
      <c r="M322" s="5">
        <v>0</v>
      </c>
      <c r="N322" s="5">
        <v>0</v>
      </c>
      <c r="O322" s="5">
        <v>0</v>
      </c>
      <c r="P322" s="5">
        <v>1.866046495</v>
      </c>
      <c r="Q322" s="5">
        <v>10.467749189999999</v>
      </c>
      <c r="R322" s="5">
        <f t="shared" si="4"/>
        <v>1.7320038584999999</v>
      </c>
      <c r="S322" s="5">
        <v>33.370494829999998</v>
      </c>
      <c r="T322" s="5">
        <v>9.7458962170000003</v>
      </c>
      <c r="U322" s="5">
        <v>23.97062511</v>
      </c>
      <c r="V322" s="5">
        <v>53.578347340000001</v>
      </c>
      <c r="W322" s="5">
        <v>80.846259880000005</v>
      </c>
      <c r="X322" s="5">
        <v>200.23498269999999</v>
      </c>
      <c r="Y322" s="5">
        <v>239.47240719999999</v>
      </c>
      <c r="Z322" s="5">
        <v>211.1231502</v>
      </c>
      <c r="AA322" s="5">
        <v>104.408135</v>
      </c>
      <c r="AB322" s="5">
        <v>91.386610070000003</v>
      </c>
      <c r="AC322" s="5">
        <v>142.2364494</v>
      </c>
      <c r="AD322" s="5">
        <v>137.19554959999999</v>
      </c>
      <c r="AE322" s="5">
        <v>525.37084789999994</v>
      </c>
      <c r="AF322" s="5">
        <v>357.64409180000001</v>
      </c>
      <c r="AG322" s="5">
        <v>85.584285879999996</v>
      </c>
      <c r="AH322" s="5">
        <v>172.07983039999999</v>
      </c>
      <c r="AI322" s="5">
        <v>4.4436975739999998</v>
      </c>
      <c r="AJ322" s="5">
        <v>6.0862490979999997</v>
      </c>
    </row>
    <row r="323" spans="1:36" x14ac:dyDescent="0.2">
      <c r="A323" s="2" t="s">
        <v>961</v>
      </c>
      <c r="B323" s="2" t="s">
        <v>483</v>
      </c>
      <c r="C323" s="2" t="s">
        <v>484</v>
      </c>
      <c r="D323" s="2">
        <v>130222</v>
      </c>
      <c r="E323" s="2">
        <v>137979</v>
      </c>
      <c r="F323" s="2">
        <v>7.8710000000000004</v>
      </c>
      <c r="G323" s="2" t="s">
        <v>962</v>
      </c>
      <c r="H323" s="5">
        <v>6.9735423970000001</v>
      </c>
      <c r="I323" s="5">
        <v>6.6605317629999998</v>
      </c>
      <c r="J323" s="5">
        <v>0</v>
      </c>
      <c r="K323" s="5">
        <v>0</v>
      </c>
      <c r="L323" s="5">
        <v>6.9438363220000001</v>
      </c>
      <c r="M323" s="5">
        <v>0</v>
      </c>
      <c r="N323" s="5">
        <v>0.930083098</v>
      </c>
      <c r="O323" s="5">
        <v>0.54248382100000003</v>
      </c>
      <c r="P323" s="5">
        <v>7.4641859789999998</v>
      </c>
      <c r="Q323" s="5">
        <v>2.4156344299999999</v>
      </c>
      <c r="R323" s="5">
        <f t="shared" si="4"/>
        <v>1.6728587639999999</v>
      </c>
      <c r="S323" s="5">
        <v>42.269293449999999</v>
      </c>
      <c r="T323" s="5">
        <v>10.319184229999999</v>
      </c>
      <c r="U323" s="5">
        <v>43.446758019999997</v>
      </c>
      <c r="V323" s="5">
        <v>105.095989</v>
      </c>
      <c r="W323" s="5">
        <v>113.1847638</v>
      </c>
      <c r="X323" s="5">
        <v>823.18826230000002</v>
      </c>
      <c r="Y323" s="5">
        <v>587.83177379999995</v>
      </c>
      <c r="Z323" s="5">
        <v>487.3862254</v>
      </c>
      <c r="AA323" s="5">
        <v>192.9968557</v>
      </c>
      <c r="AB323" s="5">
        <v>119.19992619999999</v>
      </c>
      <c r="AC323" s="5">
        <v>218.09588909999999</v>
      </c>
      <c r="AD323" s="5">
        <v>193.78871380000001</v>
      </c>
      <c r="AE323" s="5">
        <v>1236.6421499999999</v>
      </c>
      <c r="AF323" s="5">
        <v>379.29097109999998</v>
      </c>
      <c r="AG323" s="5">
        <v>89.150297789999996</v>
      </c>
      <c r="AH323" s="5">
        <v>169.7544273</v>
      </c>
      <c r="AI323" s="5">
        <v>0</v>
      </c>
      <c r="AJ323" s="5">
        <v>0</v>
      </c>
    </row>
    <row r="324" spans="1:36" x14ac:dyDescent="0.2">
      <c r="A324" s="2" t="s">
        <v>137</v>
      </c>
      <c r="B324" s="2" t="s">
        <v>14</v>
      </c>
      <c r="C324" s="2">
        <v>81</v>
      </c>
      <c r="D324" s="2">
        <v>1191191</v>
      </c>
      <c r="E324" s="2">
        <v>1224867</v>
      </c>
      <c r="F324" s="2">
        <v>10.132199999999999</v>
      </c>
      <c r="G324" s="2" t="s">
        <v>138</v>
      </c>
      <c r="H324" s="5">
        <v>6.9735423970000001</v>
      </c>
      <c r="I324" s="5">
        <v>0</v>
      </c>
      <c r="J324" s="5">
        <v>1.1593714660000001</v>
      </c>
      <c r="K324" s="5">
        <v>4.7938836650000001</v>
      </c>
      <c r="L324" s="5">
        <v>2.777534529</v>
      </c>
      <c r="M324" s="5">
        <v>0.82407123400000004</v>
      </c>
      <c r="N324" s="5">
        <v>0.930083098</v>
      </c>
      <c r="O324" s="5">
        <v>2.169935283</v>
      </c>
      <c r="P324" s="5">
        <v>3.7320929889999999</v>
      </c>
      <c r="Q324" s="5">
        <v>0.80521147699999995</v>
      </c>
      <c r="R324" s="5">
        <f t="shared" ref="R324:R387" si="5">MEDIAN(H324:Q324)</f>
        <v>1.6646533745000001</v>
      </c>
      <c r="S324" s="5">
        <v>31.14579517</v>
      </c>
      <c r="T324" s="5">
        <v>17.198640380000001</v>
      </c>
      <c r="U324" s="5">
        <v>36.705019700000001</v>
      </c>
      <c r="V324" s="5">
        <v>70.750894560000006</v>
      </c>
      <c r="W324" s="5">
        <v>88.195919869999997</v>
      </c>
      <c r="X324" s="5">
        <v>213.139015</v>
      </c>
      <c r="Y324" s="5">
        <v>260.77637750000002</v>
      </c>
      <c r="Z324" s="5">
        <v>347.80067159999999</v>
      </c>
      <c r="AA324" s="5">
        <v>175.2791115</v>
      </c>
      <c r="AB324" s="5">
        <v>137.74213689999999</v>
      </c>
      <c r="AC324" s="5">
        <v>3.1608099869999999</v>
      </c>
      <c r="AD324" s="5">
        <v>228.08760119999999</v>
      </c>
      <c r="AE324" s="5">
        <v>172.4294065</v>
      </c>
      <c r="AF324" s="5">
        <v>55.5289511</v>
      </c>
      <c r="AG324" s="5">
        <v>73.697579509999997</v>
      </c>
      <c r="AH324" s="5">
        <v>144.174993</v>
      </c>
      <c r="AI324" s="5">
        <v>1.481232525</v>
      </c>
      <c r="AJ324" s="5">
        <v>0</v>
      </c>
    </row>
    <row r="325" spans="1:36" x14ac:dyDescent="0.2">
      <c r="A325" s="2" t="s">
        <v>458</v>
      </c>
      <c r="B325" s="2" t="s">
        <v>98</v>
      </c>
      <c r="C325" s="2" t="s">
        <v>99</v>
      </c>
      <c r="D325" s="2">
        <v>345558</v>
      </c>
      <c r="E325" s="2">
        <v>352755</v>
      </c>
      <c r="F325" s="2">
        <v>8.2071000000000005</v>
      </c>
      <c r="G325" s="2" t="s">
        <v>459</v>
      </c>
      <c r="H325" s="5">
        <v>4.9811017120000001</v>
      </c>
      <c r="I325" s="5">
        <v>1.665132941</v>
      </c>
      <c r="J325" s="5">
        <v>1.1593714660000001</v>
      </c>
      <c r="K325" s="5">
        <v>0</v>
      </c>
      <c r="L325" s="5">
        <v>0</v>
      </c>
      <c r="M325" s="5">
        <v>1.648142467</v>
      </c>
      <c r="N325" s="5">
        <v>3.7203323909999999</v>
      </c>
      <c r="O325" s="5">
        <v>0</v>
      </c>
      <c r="P325" s="5">
        <v>1.866046495</v>
      </c>
      <c r="Q325" s="5">
        <v>2.4156344299999999</v>
      </c>
      <c r="R325" s="5">
        <f t="shared" si="5"/>
        <v>1.656637704</v>
      </c>
      <c r="S325" s="5">
        <v>21.134646719999999</v>
      </c>
      <c r="T325" s="5">
        <v>6.3061681399999996</v>
      </c>
      <c r="U325" s="5">
        <v>32.959609530000002</v>
      </c>
      <c r="V325" s="5">
        <v>58.386660560000003</v>
      </c>
      <c r="W325" s="5">
        <v>58.79727991</v>
      </c>
      <c r="X325" s="5">
        <v>227.82291369999999</v>
      </c>
      <c r="Y325" s="5">
        <v>184.6344095</v>
      </c>
      <c r="Z325" s="5">
        <v>279.75271409999999</v>
      </c>
      <c r="AA325" s="5">
        <v>111.3686774</v>
      </c>
      <c r="AB325" s="5">
        <v>198.00432180000001</v>
      </c>
      <c r="AC325" s="5">
        <v>63.216199750000001</v>
      </c>
      <c r="AD325" s="5">
        <v>93.750292239999993</v>
      </c>
      <c r="AE325" s="5">
        <v>78.13207482</v>
      </c>
      <c r="AF325" s="5">
        <v>63.999469060000003</v>
      </c>
      <c r="AG325" s="5">
        <v>38.03746039</v>
      </c>
      <c r="AH325" s="5">
        <v>55.809674719999997</v>
      </c>
      <c r="AI325" s="5">
        <v>5.924930099</v>
      </c>
      <c r="AJ325" s="5">
        <v>10.143748499999999</v>
      </c>
    </row>
    <row r="326" spans="1:36" x14ac:dyDescent="0.2">
      <c r="A326" s="2" t="s">
        <v>463</v>
      </c>
      <c r="B326" s="2" t="s">
        <v>62</v>
      </c>
      <c r="C326" s="2" t="s">
        <v>63</v>
      </c>
      <c r="D326" s="2">
        <v>368980</v>
      </c>
      <c r="E326" s="2">
        <v>370850</v>
      </c>
      <c r="F326" s="2">
        <v>9.1385000000000005</v>
      </c>
      <c r="G326" s="2" t="s">
        <v>464</v>
      </c>
      <c r="H326" s="5">
        <v>7.9697627400000002</v>
      </c>
      <c r="I326" s="5">
        <v>1.665132941</v>
      </c>
      <c r="J326" s="5">
        <v>0</v>
      </c>
      <c r="K326" s="5">
        <v>0</v>
      </c>
      <c r="L326" s="5">
        <v>1.3887672639999999</v>
      </c>
      <c r="M326" s="5">
        <v>1.648142467</v>
      </c>
      <c r="N326" s="5">
        <v>1.8601661949999999</v>
      </c>
      <c r="O326" s="5">
        <v>5.9673220269999998</v>
      </c>
      <c r="P326" s="5">
        <v>1.866046495</v>
      </c>
      <c r="Q326" s="5">
        <v>0.80521147699999995</v>
      </c>
      <c r="R326" s="5">
        <f t="shared" si="5"/>
        <v>1.656637704</v>
      </c>
      <c r="S326" s="5">
        <v>18.909947070000001</v>
      </c>
      <c r="T326" s="5">
        <v>13.758912309999999</v>
      </c>
      <c r="U326" s="5">
        <v>43.446758019999997</v>
      </c>
      <c r="V326" s="5">
        <v>57.01285678</v>
      </c>
      <c r="W326" s="5">
        <v>98.485443849999996</v>
      </c>
      <c r="X326" s="5">
        <v>299.01757420000001</v>
      </c>
      <c r="Y326" s="5">
        <v>198.44253839999999</v>
      </c>
      <c r="Z326" s="5">
        <v>316.39392199999998</v>
      </c>
      <c r="AA326" s="5">
        <v>144.2730593</v>
      </c>
      <c r="AB326" s="5">
        <v>280.11982649999999</v>
      </c>
      <c r="AC326" s="5">
        <v>63.216199750000001</v>
      </c>
      <c r="AD326" s="5">
        <v>108.04149529999999</v>
      </c>
      <c r="AE326" s="5">
        <v>110.4625885</v>
      </c>
      <c r="AF326" s="5">
        <v>58.352457090000001</v>
      </c>
      <c r="AG326" s="5">
        <v>48.735496130000001</v>
      </c>
      <c r="AH326" s="5">
        <v>77.901004290000003</v>
      </c>
      <c r="AI326" s="5">
        <v>8.8873951489999996</v>
      </c>
      <c r="AJ326" s="5">
        <v>0</v>
      </c>
    </row>
    <row r="327" spans="1:36" x14ac:dyDescent="0.2">
      <c r="A327" s="2" t="s">
        <v>473</v>
      </c>
      <c r="B327" s="2" t="s">
        <v>356</v>
      </c>
      <c r="C327" s="2" t="s">
        <v>357</v>
      </c>
      <c r="D327" s="2">
        <v>336809</v>
      </c>
      <c r="E327" s="2">
        <v>354333</v>
      </c>
      <c r="F327" s="2">
        <v>9.0300999999999991</v>
      </c>
      <c r="G327" s="2" t="s">
        <v>472</v>
      </c>
      <c r="H327" s="5">
        <v>7.9697627400000002</v>
      </c>
      <c r="I327" s="5">
        <v>1.665132941</v>
      </c>
      <c r="J327" s="5">
        <v>1.1593714660000001</v>
      </c>
      <c r="K327" s="5">
        <v>0</v>
      </c>
      <c r="L327" s="5">
        <v>4.1663017929999997</v>
      </c>
      <c r="M327" s="5">
        <v>1.648142467</v>
      </c>
      <c r="N327" s="5">
        <v>3.7203323909999999</v>
      </c>
      <c r="O327" s="5">
        <v>1.084967641</v>
      </c>
      <c r="P327" s="5">
        <v>0</v>
      </c>
      <c r="Q327" s="5">
        <v>5.636480336</v>
      </c>
      <c r="R327" s="5">
        <f t="shared" si="5"/>
        <v>1.656637704</v>
      </c>
      <c r="S327" s="5">
        <v>6.6740989649999998</v>
      </c>
      <c r="T327" s="5">
        <v>9.7458962170000003</v>
      </c>
      <c r="U327" s="5">
        <v>34.457773600000003</v>
      </c>
      <c r="V327" s="5">
        <v>48.770034109999997</v>
      </c>
      <c r="W327" s="5">
        <v>22.048979970000001</v>
      </c>
      <c r="X327" s="5">
        <v>389.7907664</v>
      </c>
      <c r="Y327" s="5">
        <v>217.77391890000001</v>
      </c>
      <c r="Z327" s="5">
        <v>271.61022350000002</v>
      </c>
      <c r="AA327" s="5">
        <v>78.464295410000005</v>
      </c>
      <c r="AB327" s="5">
        <v>430.4441779</v>
      </c>
      <c r="AC327" s="5">
        <v>34.768909860000001</v>
      </c>
      <c r="AD327" s="5">
        <v>288.1106542</v>
      </c>
      <c r="AE327" s="5">
        <v>94.297331679999999</v>
      </c>
      <c r="AF327" s="5">
        <v>28.235059880000001</v>
      </c>
      <c r="AG327" s="5">
        <v>278.14892909999998</v>
      </c>
      <c r="AH327" s="5">
        <v>468.56872729999998</v>
      </c>
      <c r="AI327" s="5">
        <v>1.481232525</v>
      </c>
      <c r="AJ327" s="5">
        <v>0</v>
      </c>
    </row>
    <row r="328" spans="1:36" x14ac:dyDescent="0.2">
      <c r="A328" s="2" t="s">
        <v>708</v>
      </c>
      <c r="B328" s="2" t="s">
        <v>709</v>
      </c>
      <c r="C328" s="2" t="s">
        <v>710</v>
      </c>
      <c r="D328" s="2">
        <v>118</v>
      </c>
      <c r="E328" s="2">
        <v>6679</v>
      </c>
      <c r="F328" s="2">
        <v>9.2416999999999998</v>
      </c>
      <c r="G328" s="2" t="s">
        <v>707</v>
      </c>
      <c r="H328" s="5">
        <v>38.85259336</v>
      </c>
      <c r="I328" s="5">
        <v>3.330265882</v>
      </c>
      <c r="J328" s="5">
        <v>0</v>
      </c>
      <c r="K328" s="5">
        <v>3.1959224430000002</v>
      </c>
      <c r="L328" s="5">
        <v>0</v>
      </c>
      <c r="M328" s="5">
        <v>1.648142467</v>
      </c>
      <c r="N328" s="5">
        <v>1.8601661949999999</v>
      </c>
      <c r="O328" s="5">
        <v>1.627451462</v>
      </c>
      <c r="P328" s="5">
        <v>0</v>
      </c>
      <c r="Q328" s="5">
        <v>0.80521147699999995</v>
      </c>
      <c r="R328" s="5">
        <f t="shared" si="5"/>
        <v>1.6377969645000001</v>
      </c>
      <c r="S328" s="5">
        <v>33.370494829999998</v>
      </c>
      <c r="T328" s="5">
        <v>93.445946079999999</v>
      </c>
      <c r="U328" s="5">
        <v>347.57406409999999</v>
      </c>
      <c r="V328" s="5">
        <v>824.28226670000004</v>
      </c>
      <c r="W328" s="5">
        <v>488.01742330000002</v>
      </c>
      <c r="X328" s="5">
        <v>585.13111619999995</v>
      </c>
      <c r="Y328" s="5">
        <v>687.25030200000003</v>
      </c>
      <c r="Z328" s="5">
        <v>1053.8709309999999</v>
      </c>
      <c r="AA328" s="5">
        <v>669.47761730000002</v>
      </c>
      <c r="AB328" s="5">
        <v>3.9733308730000001</v>
      </c>
      <c r="AC328" s="5">
        <v>28.44728989</v>
      </c>
      <c r="AD328" s="5">
        <v>1356.5209970000001</v>
      </c>
      <c r="AE328" s="5">
        <v>199.37150130000001</v>
      </c>
      <c r="AF328" s="5">
        <v>73.411155690000001</v>
      </c>
      <c r="AG328" s="5">
        <v>1006.80403</v>
      </c>
      <c r="AH328" s="5">
        <v>1553.3692799999999</v>
      </c>
      <c r="AI328" s="5">
        <v>1.481232525</v>
      </c>
      <c r="AJ328" s="5">
        <v>2.028749699</v>
      </c>
    </row>
    <row r="329" spans="1:36" x14ac:dyDescent="0.2">
      <c r="A329" s="2" t="s">
        <v>456</v>
      </c>
      <c r="B329" s="2" t="s">
        <v>50</v>
      </c>
      <c r="C329" s="2">
        <v>81</v>
      </c>
      <c r="D329" s="2">
        <v>317158</v>
      </c>
      <c r="E329" s="2">
        <v>324673</v>
      </c>
      <c r="F329" s="2">
        <v>9.7097999999999995</v>
      </c>
      <c r="G329" s="2" t="s">
        <v>418</v>
      </c>
      <c r="H329" s="5">
        <v>6.9735423970000001</v>
      </c>
      <c r="I329" s="5">
        <v>1.665132941</v>
      </c>
      <c r="J329" s="5">
        <v>0</v>
      </c>
      <c r="K329" s="5">
        <v>1.5979612219999999</v>
      </c>
      <c r="L329" s="5">
        <v>8.3326035869999995</v>
      </c>
      <c r="M329" s="5">
        <v>0</v>
      </c>
      <c r="N329" s="5">
        <v>0</v>
      </c>
      <c r="O329" s="5">
        <v>0</v>
      </c>
      <c r="P329" s="5">
        <v>9.3302324740000007</v>
      </c>
      <c r="Q329" s="5">
        <v>8.8573262419999992</v>
      </c>
      <c r="R329" s="5">
        <f t="shared" si="5"/>
        <v>1.6315470814999999</v>
      </c>
      <c r="S329" s="5">
        <v>46.718692760000003</v>
      </c>
      <c r="T329" s="5">
        <v>6.8794561529999996</v>
      </c>
      <c r="U329" s="5">
        <v>62.92289092</v>
      </c>
      <c r="V329" s="5">
        <v>85.175834230000007</v>
      </c>
      <c r="W329" s="5">
        <v>45.567891930000002</v>
      </c>
      <c r="X329" s="5">
        <v>439.62702880000001</v>
      </c>
      <c r="Y329" s="5">
        <v>224.08620640000001</v>
      </c>
      <c r="Z329" s="5">
        <v>189.02210410000001</v>
      </c>
      <c r="AA329" s="5">
        <v>113.2670071</v>
      </c>
      <c r="AB329" s="5">
        <v>128.4710316</v>
      </c>
      <c r="AC329" s="5">
        <v>50.5729598</v>
      </c>
      <c r="AD329" s="5">
        <v>283.53746919999998</v>
      </c>
      <c r="AE329" s="5">
        <v>64.661027439999998</v>
      </c>
      <c r="AF329" s="5">
        <v>322.82085130000002</v>
      </c>
      <c r="AG329" s="5">
        <v>228.22476230000001</v>
      </c>
      <c r="AH329" s="5">
        <v>651.11287170000003</v>
      </c>
      <c r="AI329" s="5">
        <v>0</v>
      </c>
      <c r="AJ329" s="5">
        <v>0</v>
      </c>
    </row>
    <row r="330" spans="1:36" x14ac:dyDescent="0.2">
      <c r="A330" s="2" t="s">
        <v>920</v>
      </c>
      <c r="B330" s="2" t="s">
        <v>483</v>
      </c>
      <c r="C330" s="2" t="s">
        <v>484</v>
      </c>
      <c r="D330" s="2">
        <v>139543</v>
      </c>
      <c r="E330" s="2">
        <v>141089</v>
      </c>
      <c r="F330" s="2">
        <v>7.8710000000000004</v>
      </c>
      <c r="G330" s="2" t="s">
        <v>887</v>
      </c>
      <c r="H330" s="5">
        <v>14.94330514</v>
      </c>
      <c r="I330" s="5">
        <v>13.32106353</v>
      </c>
      <c r="J330" s="5">
        <v>3.4781143970000001</v>
      </c>
      <c r="K330" s="5">
        <v>0</v>
      </c>
      <c r="L330" s="5">
        <v>1.3887672639999999</v>
      </c>
      <c r="M330" s="5">
        <v>0</v>
      </c>
      <c r="N330" s="5">
        <v>0.930083098</v>
      </c>
      <c r="O330" s="5">
        <v>1.084967641</v>
      </c>
      <c r="P330" s="5">
        <v>1.866046495</v>
      </c>
      <c r="Q330" s="5">
        <v>2.4156344299999999</v>
      </c>
      <c r="R330" s="5">
        <f t="shared" si="5"/>
        <v>1.6274068795000001</v>
      </c>
      <c r="S330" s="5">
        <v>30.03344534</v>
      </c>
      <c r="T330" s="5">
        <v>11.46576026</v>
      </c>
      <c r="U330" s="5">
        <v>59.177480750000001</v>
      </c>
      <c r="V330" s="5">
        <v>142.87559289999999</v>
      </c>
      <c r="W330" s="5">
        <v>79.376327880000005</v>
      </c>
      <c r="X330" s="5">
        <v>991.83061450000002</v>
      </c>
      <c r="Y330" s="5">
        <v>822.5699654</v>
      </c>
      <c r="Z330" s="5">
        <v>537.98598870000001</v>
      </c>
      <c r="AA330" s="5">
        <v>248.04841780000001</v>
      </c>
      <c r="AB330" s="5">
        <v>75.493286580000003</v>
      </c>
      <c r="AC330" s="5">
        <v>129.5932095</v>
      </c>
      <c r="AD330" s="5">
        <v>269.81791420000002</v>
      </c>
      <c r="AE330" s="5">
        <v>1382.129461</v>
      </c>
      <c r="AF330" s="5">
        <v>627.75949800000001</v>
      </c>
      <c r="AG330" s="5">
        <v>148.5838296</v>
      </c>
      <c r="AH330" s="5">
        <v>201.14736930000001</v>
      </c>
      <c r="AI330" s="5">
        <v>0</v>
      </c>
      <c r="AJ330" s="5">
        <v>0</v>
      </c>
    </row>
    <row r="331" spans="1:36" x14ac:dyDescent="0.2">
      <c r="A331" s="2" t="s">
        <v>579</v>
      </c>
      <c r="B331" s="2" t="s">
        <v>580</v>
      </c>
      <c r="C331" s="2" t="s">
        <v>581</v>
      </c>
      <c r="D331" s="2">
        <v>59616</v>
      </c>
      <c r="E331" s="2">
        <v>74238</v>
      </c>
      <c r="F331" s="2">
        <v>9.2715999999999994</v>
      </c>
      <c r="G331" s="2" t="s">
        <v>276</v>
      </c>
      <c r="H331" s="5">
        <v>9.9622034250000002</v>
      </c>
      <c r="I331" s="5">
        <v>1.665132941</v>
      </c>
      <c r="J331" s="5">
        <v>0</v>
      </c>
      <c r="K331" s="5">
        <v>1.5979612219999999</v>
      </c>
      <c r="L331" s="5">
        <v>0</v>
      </c>
      <c r="M331" s="5">
        <v>1.648142467</v>
      </c>
      <c r="N331" s="5">
        <v>0</v>
      </c>
      <c r="O331" s="5">
        <v>2.7124191030000002</v>
      </c>
      <c r="P331" s="5">
        <v>1.866046495</v>
      </c>
      <c r="Q331" s="5">
        <v>0.80521147699999995</v>
      </c>
      <c r="R331" s="5">
        <f t="shared" si="5"/>
        <v>1.6230518445</v>
      </c>
      <c r="S331" s="5">
        <v>11.12349828</v>
      </c>
      <c r="T331" s="5">
        <v>2.8664400639999998</v>
      </c>
      <c r="U331" s="5">
        <v>3.7454101739999999</v>
      </c>
      <c r="V331" s="5">
        <v>8.2428226670000004</v>
      </c>
      <c r="W331" s="5">
        <v>10.28952398</v>
      </c>
      <c r="X331" s="5">
        <v>72.974527039999998</v>
      </c>
      <c r="Y331" s="5">
        <v>89.555578969999999</v>
      </c>
      <c r="Z331" s="5">
        <v>62.23189275</v>
      </c>
      <c r="AA331" s="5">
        <v>34.169935099999996</v>
      </c>
      <c r="AB331" s="5">
        <v>11.91999262</v>
      </c>
      <c r="AC331" s="5">
        <v>293.95532880000002</v>
      </c>
      <c r="AD331" s="5">
        <v>17.721091829999999</v>
      </c>
      <c r="AE331" s="5">
        <v>67.355236910000002</v>
      </c>
      <c r="AF331" s="5">
        <v>64.940637719999998</v>
      </c>
      <c r="AG331" s="5">
        <v>320.94107200000002</v>
      </c>
      <c r="AH331" s="5">
        <v>424.38606809999999</v>
      </c>
      <c r="AI331" s="5">
        <v>59.249300990000002</v>
      </c>
      <c r="AJ331" s="5">
        <v>391.54869200000002</v>
      </c>
    </row>
    <row r="332" spans="1:36" x14ac:dyDescent="0.2">
      <c r="A332" s="2" t="s">
        <v>1011</v>
      </c>
      <c r="B332" s="2" t="s">
        <v>154</v>
      </c>
      <c r="C332" s="2" t="s">
        <v>155</v>
      </c>
      <c r="D332" s="2">
        <v>449784</v>
      </c>
      <c r="E332" s="2">
        <v>450888</v>
      </c>
      <c r="F332" s="2">
        <v>2.1566999999999998</v>
      </c>
      <c r="G332" s="2" t="s">
        <v>1007</v>
      </c>
      <c r="H332" s="5">
        <v>2.988661027</v>
      </c>
      <c r="I332" s="5">
        <v>1.665132941</v>
      </c>
      <c r="J332" s="5">
        <v>2.3187429310000001</v>
      </c>
      <c r="K332" s="5">
        <v>1.5979612219999999</v>
      </c>
      <c r="L332" s="5">
        <v>0</v>
      </c>
      <c r="M332" s="5">
        <v>1.648142467</v>
      </c>
      <c r="N332" s="5">
        <v>0</v>
      </c>
      <c r="O332" s="5">
        <v>0</v>
      </c>
      <c r="P332" s="5">
        <v>0</v>
      </c>
      <c r="Q332" s="5">
        <v>2.4156344299999999</v>
      </c>
      <c r="R332" s="5">
        <f t="shared" si="5"/>
        <v>1.6230518445</v>
      </c>
      <c r="S332" s="5">
        <v>7.7864487929999999</v>
      </c>
      <c r="T332" s="5">
        <v>4.5863041019999997</v>
      </c>
      <c r="U332" s="5">
        <v>1.4981640700000001</v>
      </c>
      <c r="V332" s="5">
        <v>4.1214113340000003</v>
      </c>
      <c r="W332" s="5">
        <v>10.28952398</v>
      </c>
      <c r="X332" s="5">
        <v>37.377196779999998</v>
      </c>
      <c r="Y332" s="5">
        <v>38.66276096</v>
      </c>
      <c r="Z332" s="5">
        <v>68.047957490000002</v>
      </c>
      <c r="AA332" s="5">
        <v>28.47494592</v>
      </c>
      <c r="AB332" s="5">
        <v>4.6355526850000004</v>
      </c>
      <c r="AC332" s="5">
        <v>60.055389759999997</v>
      </c>
      <c r="AD332" s="5">
        <v>26.295813679999998</v>
      </c>
      <c r="AE332" s="5">
        <v>115.85100749999999</v>
      </c>
      <c r="AF332" s="5">
        <v>43.293758480000001</v>
      </c>
      <c r="AG332" s="5">
        <v>11.886706370000001</v>
      </c>
      <c r="AH332" s="5">
        <v>19.765926459999999</v>
      </c>
      <c r="AI332" s="5">
        <v>2.96246505</v>
      </c>
      <c r="AJ332" s="5">
        <v>2.028749699</v>
      </c>
    </row>
    <row r="333" spans="1:36" x14ac:dyDescent="0.2">
      <c r="A333" s="2" t="s">
        <v>659</v>
      </c>
      <c r="B333" s="2" t="s">
        <v>114</v>
      </c>
      <c r="C333" s="2" t="s">
        <v>115</v>
      </c>
      <c r="D333" s="2">
        <v>240722</v>
      </c>
      <c r="E333" s="2">
        <v>242922</v>
      </c>
      <c r="F333" s="2">
        <v>8.0745000000000005</v>
      </c>
      <c r="G333" s="2" t="s">
        <v>660</v>
      </c>
      <c r="H333" s="5">
        <v>4.9811017120000001</v>
      </c>
      <c r="I333" s="5">
        <v>1.665132941</v>
      </c>
      <c r="J333" s="5">
        <v>0</v>
      </c>
      <c r="K333" s="5">
        <v>1.5979612219999999</v>
      </c>
      <c r="L333" s="5">
        <v>0</v>
      </c>
      <c r="M333" s="5">
        <v>1.648142467</v>
      </c>
      <c r="N333" s="5">
        <v>0</v>
      </c>
      <c r="O333" s="5">
        <v>0</v>
      </c>
      <c r="P333" s="5">
        <v>1.866046495</v>
      </c>
      <c r="Q333" s="5">
        <v>4.8312688589999997</v>
      </c>
      <c r="R333" s="5">
        <f t="shared" si="5"/>
        <v>1.6230518445</v>
      </c>
      <c r="S333" s="5">
        <v>17.797597240000002</v>
      </c>
      <c r="T333" s="5">
        <v>2.8664400639999998</v>
      </c>
      <c r="U333" s="5">
        <v>8.9889844169999993</v>
      </c>
      <c r="V333" s="5">
        <v>19.920154780000001</v>
      </c>
      <c r="W333" s="5">
        <v>17.639183970000001</v>
      </c>
      <c r="X333" s="5">
        <v>80.538959719999994</v>
      </c>
      <c r="Y333" s="5">
        <v>61.150285199999999</v>
      </c>
      <c r="Z333" s="5">
        <v>15.70337481</v>
      </c>
      <c r="AA333" s="5">
        <v>6.327765759</v>
      </c>
      <c r="AB333" s="5">
        <v>19.866654359999998</v>
      </c>
      <c r="AC333" s="5">
        <v>439.35258820000001</v>
      </c>
      <c r="AD333" s="5">
        <v>50.305034859999999</v>
      </c>
      <c r="AE333" s="5">
        <v>94.297331679999999</v>
      </c>
      <c r="AF333" s="5">
        <v>78.116999000000007</v>
      </c>
      <c r="AG333" s="5">
        <v>246.05482190000001</v>
      </c>
      <c r="AH333" s="5">
        <v>311.60401719999999</v>
      </c>
      <c r="AI333" s="5">
        <v>5.924930099</v>
      </c>
      <c r="AJ333" s="5">
        <v>2.028749699</v>
      </c>
    </row>
    <row r="334" spans="1:36" x14ac:dyDescent="0.2">
      <c r="A334" s="2" t="s">
        <v>1064</v>
      </c>
      <c r="B334" s="2" t="s">
        <v>205</v>
      </c>
      <c r="C334" s="2" t="s">
        <v>206</v>
      </c>
      <c r="D334" s="2">
        <v>122131</v>
      </c>
      <c r="E334" s="2">
        <v>131631</v>
      </c>
      <c r="F334" s="2">
        <v>11.0487</v>
      </c>
      <c r="G334" s="2" t="s">
        <v>864</v>
      </c>
      <c r="H334" s="5">
        <v>5.9773220550000001</v>
      </c>
      <c r="I334" s="5">
        <v>16.651329409999999</v>
      </c>
      <c r="J334" s="5">
        <v>0</v>
      </c>
      <c r="K334" s="5">
        <v>4.7938836650000001</v>
      </c>
      <c r="L334" s="5">
        <v>4.1663017929999997</v>
      </c>
      <c r="M334" s="5">
        <v>0.82407123400000004</v>
      </c>
      <c r="N334" s="5">
        <v>0</v>
      </c>
      <c r="O334" s="5">
        <v>0</v>
      </c>
      <c r="P334" s="5">
        <v>0</v>
      </c>
      <c r="Q334" s="5">
        <v>2.4156344299999999</v>
      </c>
      <c r="R334" s="5">
        <f t="shared" si="5"/>
        <v>1.6198528319999999</v>
      </c>
      <c r="S334" s="5">
        <v>6.6740989649999998</v>
      </c>
      <c r="T334" s="5">
        <v>2.2931520509999999</v>
      </c>
      <c r="U334" s="5">
        <v>5.2435742430000003</v>
      </c>
      <c r="V334" s="5">
        <v>19.920154780000001</v>
      </c>
      <c r="W334" s="5">
        <v>8.8195919870000008</v>
      </c>
      <c r="X334" s="5">
        <v>113.4664902</v>
      </c>
      <c r="Y334" s="5">
        <v>87.582989119999993</v>
      </c>
      <c r="Z334" s="5">
        <v>83.751332289999993</v>
      </c>
      <c r="AA334" s="5">
        <v>25.943839610000001</v>
      </c>
      <c r="AB334" s="5">
        <v>17.217767120000001</v>
      </c>
      <c r="AC334" s="5">
        <v>34.768909860000001</v>
      </c>
      <c r="AD334" s="5">
        <v>102.89666219999999</v>
      </c>
      <c r="AE334" s="5">
        <v>296.36304239999998</v>
      </c>
      <c r="AF334" s="5">
        <v>92.234528940000004</v>
      </c>
      <c r="AG334" s="5">
        <v>97.470992249999995</v>
      </c>
      <c r="AH334" s="5">
        <v>306.95321089999999</v>
      </c>
      <c r="AI334" s="5">
        <v>0</v>
      </c>
      <c r="AJ334" s="5">
        <v>2.028749699</v>
      </c>
    </row>
    <row r="335" spans="1:36" x14ac:dyDescent="0.2">
      <c r="A335" s="2" t="s">
        <v>94</v>
      </c>
      <c r="B335" s="2" t="s">
        <v>95</v>
      </c>
      <c r="C335" s="2" t="s">
        <v>96</v>
      </c>
      <c r="D335" s="2">
        <v>68299</v>
      </c>
      <c r="E335" s="2">
        <v>121464</v>
      </c>
      <c r="F335" s="2">
        <v>7.8238000000000003</v>
      </c>
      <c r="G335" s="2" t="s">
        <v>93</v>
      </c>
      <c r="H335" s="5">
        <v>12.950864449999999</v>
      </c>
      <c r="I335" s="5">
        <v>1.665132941</v>
      </c>
      <c r="J335" s="5">
        <v>0</v>
      </c>
      <c r="K335" s="5">
        <v>3.1959224430000002</v>
      </c>
      <c r="L335" s="5">
        <v>2.777534529</v>
      </c>
      <c r="M335" s="5">
        <v>0</v>
      </c>
      <c r="N335" s="5">
        <v>0.930083098</v>
      </c>
      <c r="O335" s="5">
        <v>1.627451462</v>
      </c>
      <c r="P335" s="5">
        <v>0</v>
      </c>
      <c r="Q335" s="5">
        <v>1.610422953</v>
      </c>
      <c r="R335" s="5">
        <f t="shared" si="5"/>
        <v>1.6189372075000001</v>
      </c>
      <c r="S335" s="5">
        <v>11.12349828</v>
      </c>
      <c r="T335" s="5">
        <v>7.4527441659999996</v>
      </c>
      <c r="U335" s="5">
        <v>33.708691569999999</v>
      </c>
      <c r="V335" s="5">
        <v>50.830739780000002</v>
      </c>
      <c r="W335" s="5">
        <v>47.037823930000002</v>
      </c>
      <c r="X335" s="5">
        <v>242.5068124</v>
      </c>
      <c r="Y335" s="5">
        <v>146.36616649999999</v>
      </c>
      <c r="Z335" s="5">
        <v>288.47681119999999</v>
      </c>
      <c r="AA335" s="5">
        <v>136.04696379999999</v>
      </c>
      <c r="AB335" s="5">
        <v>145.68879870000001</v>
      </c>
      <c r="AC335" s="5">
        <v>154.87968939999999</v>
      </c>
      <c r="AD335" s="5">
        <v>132.6223646</v>
      </c>
      <c r="AE335" s="5">
        <v>215.53675809999999</v>
      </c>
      <c r="AF335" s="5">
        <v>63.999469060000003</v>
      </c>
      <c r="AG335" s="5">
        <v>85.584285879999996</v>
      </c>
      <c r="AH335" s="5">
        <v>225.56410199999999</v>
      </c>
      <c r="AI335" s="5">
        <v>1.481232525</v>
      </c>
      <c r="AJ335" s="5">
        <v>8.1149987970000002</v>
      </c>
    </row>
    <row r="336" spans="1:36" x14ac:dyDescent="0.2">
      <c r="A336" s="2" t="s">
        <v>5</v>
      </c>
      <c r="B336" s="2" t="s">
        <v>6</v>
      </c>
      <c r="C336" s="2" t="s">
        <v>7</v>
      </c>
      <c r="D336" s="2">
        <v>149</v>
      </c>
      <c r="E336" s="2">
        <v>28093</v>
      </c>
      <c r="F336" s="2">
        <v>9.9276999999999997</v>
      </c>
      <c r="G336" s="2" t="s">
        <v>8</v>
      </c>
      <c r="H336" s="5">
        <v>5.9773220550000001</v>
      </c>
      <c r="I336" s="5">
        <v>0</v>
      </c>
      <c r="J336" s="5">
        <v>2.3187429310000001</v>
      </c>
      <c r="K336" s="5">
        <v>1.5979612219999999</v>
      </c>
      <c r="L336" s="5">
        <v>2.777534529</v>
      </c>
      <c r="M336" s="5">
        <v>0</v>
      </c>
      <c r="N336" s="5">
        <v>2.790249293</v>
      </c>
      <c r="O336" s="5">
        <v>0.54248382100000003</v>
      </c>
      <c r="P336" s="5">
        <v>0</v>
      </c>
      <c r="Q336" s="5">
        <v>1.610422953</v>
      </c>
      <c r="R336" s="5">
        <f t="shared" si="5"/>
        <v>1.6041920875</v>
      </c>
      <c r="S336" s="5">
        <v>13.34819793</v>
      </c>
      <c r="T336" s="5">
        <v>10.319184229999999</v>
      </c>
      <c r="U336" s="5">
        <v>44.195840050000001</v>
      </c>
      <c r="V336" s="5">
        <v>70.750894560000006</v>
      </c>
      <c r="W336" s="5">
        <v>72.026667889999999</v>
      </c>
      <c r="X336" s="5">
        <v>401.80486530000002</v>
      </c>
      <c r="Y336" s="5">
        <v>612.68640589999995</v>
      </c>
      <c r="Z336" s="5">
        <v>606.61555269999997</v>
      </c>
      <c r="AA336" s="5">
        <v>242.3534286</v>
      </c>
      <c r="AB336" s="5">
        <v>748.3106477</v>
      </c>
      <c r="AC336" s="5">
        <v>75.859439699999996</v>
      </c>
      <c r="AD336" s="5">
        <v>202.3634357</v>
      </c>
      <c r="AE336" s="5">
        <v>148.18152119999999</v>
      </c>
      <c r="AF336" s="5">
        <v>96.940372249999996</v>
      </c>
      <c r="AG336" s="5">
        <v>73.697579509999997</v>
      </c>
      <c r="AH336" s="5">
        <v>97.666930750000006</v>
      </c>
      <c r="AI336" s="5">
        <v>0</v>
      </c>
      <c r="AJ336" s="5">
        <v>0</v>
      </c>
    </row>
    <row r="337" spans="1:36" x14ac:dyDescent="0.2">
      <c r="A337" s="2" t="s">
        <v>1009</v>
      </c>
      <c r="B337" s="2" t="s">
        <v>121</v>
      </c>
      <c r="C337" s="2" t="s">
        <v>122</v>
      </c>
      <c r="D337" s="2">
        <v>690182</v>
      </c>
      <c r="E337" s="2">
        <v>693844</v>
      </c>
      <c r="F337" s="2">
        <v>7.4443999999999999</v>
      </c>
      <c r="G337" s="2" t="s">
        <v>1007</v>
      </c>
      <c r="H337" s="5">
        <v>7.9697627400000002</v>
      </c>
      <c r="I337" s="5">
        <v>3.330265882</v>
      </c>
      <c r="J337" s="5">
        <v>1.1593714660000001</v>
      </c>
      <c r="K337" s="5">
        <v>1.5979612219999999</v>
      </c>
      <c r="L337" s="5">
        <v>1.3887672639999999</v>
      </c>
      <c r="M337" s="5">
        <v>1.648142467</v>
      </c>
      <c r="N337" s="5">
        <v>1.8601661949999999</v>
      </c>
      <c r="O337" s="5">
        <v>0.54248382100000003</v>
      </c>
      <c r="P337" s="5">
        <v>0</v>
      </c>
      <c r="Q337" s="5">
        <v>1.610422953</v>
      </c>
      <c r="R337" s="5">
        <f t="shared" si="5"/>
        <v>1.6041920875</v>
      </c>
      <c r="S337" s="5">
        <v>34.482844649999997</v>
      </c>
      <c r="T337" s="5">
        <v>10.319184229999999</v>
      </c>
      <c r="U337" s="5">
        <v>68.166465169999995</v>
      </c>
      <c r="V337" s="5">
        <v>157.3005326</v>
      </c>
      <c r="W337" s="5">
        <v>95.545579860000004</v>
      </c>
      <c r="X337" s="5">
        <v>588.6908492</v>
      </c>
      <c r="Y337" s="5">
        <v>1068.749178</v>
      </c>
      <c r="Z337" s="5">
        <v>706.07025980000003</v>
      </c>
      <c r="AA337" s="5">
        <v>249.31397089999999</v>
      </c>
      <c r="AB337" s="5">
        <v>241.7109614</v>
      </c>
      <c r="AC337" s="5">
        <v>300.27694880000001</v>
      </c>
      <c r="AD337" s="5">
        <v>250.381878</v>
      </c>
      <c r="AE337" s="5">
        <v>757.07286290000002</v>
      </c>
      <c r="AF337" s="5">
        <v>266.35073149999999</v>
      </c>
      <c r="AG337" s="5">
        <v>137.88579390000001</v>
      </c>
      <c r="AH337" s="5">
        <v>202.31007080000001</v>
      </c>
      <c r="AI337" s="5">
        <v>0</v>
      </c>
      <c r="AJ337" s="5">
        <v>0</v>
      </c>
    </row>
    <row r="338" spans="1:36" x14ac:dyDescent="0.2">
      <c r="A338" s="2" t="s">
        <v>342</v>
      </c>
      <c r="B338" s="2" t="s">
        <v>147</v>
      </c>
      <c r="C338" s="2" t="s">
        <v>148</v>
      </c>
      <c r="D338" s="2">
        <v>413042</v>
      </c>
      <c r="E338" s="2">
        <v>421498</v>
      </c>
      <c r="F338" s="2">
        <v>9.9087999999999994</v>
      </c>
      <c r="G338" s="2" t="s">
        <v>343</v>
      </c>
      <c r="H338" s="5">
        <v>9.9622034250000002</v>
      </c>
      <c r="I338" s="5">
        <v>4.9953988230000004</v>
      </c>
      <c r="J338" s="5">
        <v>0</v>
      </c>
      <c r="K338" s="5">
        <v>1.5979612219999999</v>
      </c>
      <c r="L338" s="5">
        <v>0</v>
      </c>
      <c r="M338" s="5">
        <v>1.648142467</v>
      </c>
      <c r="N338" s="5">
        <v>0</v>
      </c>
      <c r="O338" s="5">
        <v>0.54248382100000003</v>
      </c>
      <c r="P338" s="5">
        <v>1.866046495</v>
      </c>
      <c r="Q338" s="5">
        <v>1.610422953</v>
      </c>
      <c r="R338" s="5">
        <f t="shared" si="5"/>
        <v>1.6041920875</v>
      </c>
      <c r="S338" s="5">
        <v>20.022296900000001</v>
      </c>
      <c r="T338" s="5">
        <v>8.0260321789999995</v>
      </c>
      <c r="U338" s="5">
        <v>40.450429880000002</v>
      </c>
      <c r="V338" s="5">
        <v>56.325954889999998</v>
      </c>
      <c r="W338" s="5">
        <v>29.398639960000001</v>
      </c>
      <c r="X338" s="5">
        <v>493.02302409999999</v>
      </c>
      <c r="Y338" s="5">
        <v>491.96390739999998</v>
      </c>
      <c r="Z338" s="5">
        <v>476.91730890000002</v>
      </c>
      <c r="AA338" s="5">
        <v>146.8041656</v>
      </c>
      <c r="AB338" s="5">
        <v>237.73763059999999</v>
      </c>
      <c r="AC338" s="5">
        <v>338.2066686</v>
      </c>
      <c r="AD338" s="5">
        <v>136.05225340000001</v>
      </c>
      <c r="AE338" s="5">
        <v>121.2394264</v>
      </c>
      <c r="AF338" s="5">
        <v>76.234661680000002</v>
      </c>
      <c r="AG338" s="5">
        <v>91.527639059999998</v>
      </c>
      <c r="AH338" s="5">
        <v>111.6193494</v>
      </c>
      <c r="AI338" s="5">
        <v>1.481232525</v>
      </c>
      <c r="AJ338" s="5">
        <v>0</v>
      </c>
    </row>
    <row r="339" spans="1:36" x14ac:dyDescent="0.2">
      <c r="A339" s="2" t="s">
        <v>1076</v>
      </c>
      <c r="B339" s="2" t="s">
        <v>159</v>
      </c>
      <c r="C339" s="2" t="s">
        <v>160</v>
      </c>
      <c r="D339" s="2">
        <v>58272</v>
      </c>
      <c r="E339" s="2">
        <v>63400</v>
      </c>
      <c r="F339" s="2">
        <v>10.2362</v>
      </c>
      <c r="G339" s="2" t="s">
        <v>864</v>
      </c>
      <c r="H339" s="5">
        <v>11.95464411</v>
      </c>
      <c r="I339" s="5">
        <v>4.9953988230000004</v>
      </c>
      <c r="J339" s="5">
        <v>2.3187429310000001</v>
      </c>
      <c r="K339" s="5">
        <v>1.5979612219999999</v>
      </c>
      <c r="L339" s="5">
        <v>4.1663017929999997</v>
      </c>
      <c r="M339" s="5">
        <v>0.82407123400000004</v>
      </c>
      <c r="N339" s="5">
        <v>0.930083098</v>
      </c>
      <c r="O339" s="5">
        <v>0</v>
      </c>
      <c r="P339" s="5">
        <v>0</v>
      </c>
      <c r="Q339" s="5">
        <v>1.610422953</v>
      </c>
      <c r="R339" s="5">
        <f t="shared" si="5"/>
        <v>1.6041920875</v>
      </c>
      <c r="S339" s="5">
        <v>21.134646719999999</v>
      </c>
      <c r="T339" s="5">
        <v>1.7198640380000001</v>
      </c>
      <c r="U339" s="5">
        <v>5.9926562780000001</v>
      </c>
      <c r="V339" s="5">
        <v>22.667762339999999</v>
      </c>
      <c r="W339" s="5">
        <v>42.628027940000003</v>
      </c>
      <c r="X339" s="5">
        <v>68.524860759999996</v>
      </c>
      <c r="Y339" s="5">
        <v>147.15520240000001</v>
      </c>
      <c r="Z339" s="5">
        <v>158.77856750000001</v>
      </c>
      <c r="AA339" s="5">
        <v>23.41273331</v>
      </c>
      <c r="AB339" s="5">
        <v>9.9333271819999993</v>
      </c>
      <c r="AC339" s="5">
        <v>53.733769780000003</v>
      </c>
      <c r="AD339" s="5">
        <v>89.748755369999998</v>
      </c>
      <c r="AE339" s="5">
        <v>393.35458360000001</v>
      </c>
      <c r="AF339" s="5">
        <v>100.7050469</v>
      </c>
      <c r="AG339" s="5">
        <v>110.54636929999999</v>
      </c>
      <c r="AH339" s="5">
        <v>109.2939463</v>
      </c>
      <c r="AI339" s="5">
        <v>0</v>
      </c>
      <c r="AJ339" s="5">
        <v>0</v>
      </c>
    </row>
    <row r="340" spans="1:36" x14ac:dyDescent="0.2">
      <c r="A340" s="2" t="s">
        <v>928</v>
      </c>
      <c r="B340" s="2" t="s">
        <v>70</v>
      </c>
      <c r="C340" s="2" t="s">
        <v>71</v>
      </c>
      <c r="D340" s="2">
        <v>264453</v>
      </c>
      <c r="E340" s="2">
        <v>274488</v>
      </c>
      <c r="F340" s="2">
        <v>7.2465000000000002</v>
      </c>
      <c r="G340" s="2" t="s">
        <v>927</v>
      </c>
      <c r="H340" s="5">
        <v>13.94708479</v>
      </c>
      <c r="I340" s="5">
        <v>1.665132941</v>
      </c>
      <c r="J340" s="5">
        <v>1.1593714660000001</v>
      </c>
      <c r="K340" s="5">
        <v>4.7938836650000001</v>
      </c>
      <c r="L340" s="5">
        <v>1.3887672639999999</v>
      </c>
      <c r="M340" s="5">
        <v>1.648142467</v>
      </c>
      <c r="N340" s="5">
        <v>0</v>
      </c>
      <c r="O340" s="5">
        <v>0</v>
      </c>
      <c r="P340" s="5">
        <v>0</v>
      </c>
      <c r="Q340" s="5">
        <v>4.0260573830000004</v>
      </c>
      <c r="R340" s="5">
        <f t="shared" si="5"/>
        <v>1.5184548654999999</v>
      </c>
      <c r="S340" s="5">
        <v>24.471696210000001</v>
      </c>
      <c r="T340" s="5">
        <v>10.89247224</v>
      </c>
      <c r="U340" s="5">
        <v>23.22154308</v>
      </c>
      <c r="V340" s="5">
        <v>62.508071889999997</v>
      </c>
      <c r="W340" s="5">
        <v>64.677007900000007</v>
      </c>
      <c r="X340" s="5">
        <v>451.19616109999998</v>
      </c>
      <c r="Y340" s="5">
        <v>357.4332799</v>
      </c>
      <c r="Z340" s="5">
        <v>365.24886579999998</v>
      </c>
      <c r="AA340" s="5">
        <v>117.0636665</v>
      </c>
      <c r="AB340" s="5">
        <v>19.20443255</v>
      </c>
      <c r="AC340" s="5">
        <v>110.62834960000001</v>
      </c>
      <c r="AD340" s="5">
        <v>109.1847916</v>
      </c>
      <c r="AE340" s="5">
        <v>1659.6330379999999</v>
      </c>
      <c r="AF340" s="5">
        <v>131.7636128</v>
      </c>
      <c r="AG340" s="5">
        <v>91.527639059999998</v>
      </c>
      <c r="AH340" s="5">
        <v>140.68688829999999</v>
      </c>
      <c r="AI340" s="5">
        <v>5.924930099</v>
      </c>
      <c r="AJ340" s="5">
        <v>4.0574993990000001</v>
      </c>
    </row>
    <row r="341" spans="1:36" x14ac:dyDescent="0.2">
      <c r="A341" s="2" t="s">
        <v>662</v>
      </c>
      <c r="B341" s="2" t="s">
        <v>14</v>
      </c>
      <c r="C341" s="2">
        <v>81</v>
      </c>
      <c r="D341" s="2">
        <v>722621</v>
      </c>
      <c r="E341" s="2">
        <v>723808</v>
      </c>
      <c r="F341" s="2">
        <v>7.9241999999999999</v>
      </c>
      <c r="G341" s="2" t="s">
        <v>663</v>
      </c>
      <c r="H341" s="5">
        <v>11.95464411</v>
      </c>
      <c r="I341" s="5">
        <v>26.642127049999999</v>
      </c>
      <c r="J341" s="5">
        <v>1.1593714660000001</v>
      </c>
      <c r="K341" s="5">
        <v>15.97961222</v>
      </c>
      <c r="L341" s="5">
        <v>2.777534529</v>
      </c>
      <c r="M341" s="5">
        <v>0</v>
      </c>
      <c r="N341" s="5">
        <v>0</v>
      </c>
      <c r="O341" s="5">
        <v>1.084967641</v>
      </c>
      <c r="P341" s="5">
        <v>1.866046495</v>
      </c>
      <c r="Q341" s="5">
        <v>0</v>
      </c>
      <c r="R341" s="5">
        <f t="shared" si="5"/>
        <v>1.5127089805</v>
      </c>
      <c r="S341" s="5">
        <v>4.4493993100000004</v>
      </c>
      <c r="T341" s="5">
        <v>12.03904827</v>
      </c>
      <c r="U341" s="5">
        <v>18.727050869999999</v>
      </c>
      <c r="V341" s="5">
        <v>47.396230340000002</v>
      </c>
      <c r="W341" s="5">
        <v>32.338503950000003</v>
      </c>
      <c r="X341" s="5">
        <v>441.85186190000002</v>
      </c>
      <c r="Y341" s="5">
        <v>315.2198573</v>
      </c>
      <c r="Z341" s="5">
        <v>365.8304723</v>
      </c>
      <c r="AA341" s="5">
        <v>152.49915480000001</v>
      </c>
      <c r="AB341" s="5">
        <v>0</v>
      </c>
      <c r="AC341" s="5">
        <v>6.3216199749999999</v>
      </c>
      <c r="AD341" s="5">
        <v>176.6392701</v>
      </c>
      <c r="AE341" s="5">
        <v>290.97462350000001</v>
      </c>
      <c r="AF341" s="5">
        <v>200.46892510000001</v>
      </c>
      <c r="AG341" s="5">
        <v>140.26313519999999</v>
      </c>
      <c r="AH341" s="5">
        <v>130.22257429999999</v>
      </c>
      <c r="AI341" s="5">
        <v>0</v>
      </c>
      <c r="AJ341" s="5">
        <v>0</v>
      </c>
    </row>
    <row r="342" spans="1:36" x14ac:dyDescent="0.2">
      <c r="A342" s="2" t="s">
        <v>1008</v>
      </c>
      <c r="B342" s="2" t="s">
        <v>391</v>
      </c>
      <c r="C342" s="2" t="s">
        <v>392</v>
      </c>
      <c r="D342" s="2">
        <v>92746</v>
      </c>
      <c r="E342" s="2">
        <v>130901</v>
      </c>
      <c r="F342" s="2">
        <v>8.5411999999999999</v>
      </c>
      <c r="G342" s="2" t="s">
        <v>1007</v>
      </c>
      <c r="H342" s="5">
        <v>8.9659830819999993</v>
      </c>
      <c r="I342" s="5">
        <v>3.330265882</v>
      </c>
      <c r="J342" s="5">
        <v>1.1593714660000001</v>
      </c>
      <c r="K342" s="5">
        <v>3.1959224430000002</v>
      </c>
      <c r="L342" s="5">
        <v>2.777534529</v>
      </c>
      <c r="M342" s="5">
        <v>0</v>
      </c>
      <c r="N342" s="5">
        <v>0</v>
      </c>
      <c r="O342" s="5">
        <v>1.084967641</v>
      </c>
      <c r="P342" s="5">
        <v>1.866046495</v>
      </c>
      <c r="Q342" s="5">
        <v>0.80521147699999995</v>
      </c>
      <c r="R342" s="5">
        <f t="shared" si="5"/>
        <v>1.5127089805</v>
      </c>
      <c r="S342" s="5">
        <v>34.482844649999997</v>
      </c>
      <c r="T342" s="5">
        <v>14.33220032</v>
      </c>
      <c r="U342" s="5">
        <v>32.210527499999998</v>
      </c>
      <c r="V342" s="5">
        <v>96.853166340000001</v>
      </c>
      <c r="W342" s="5">
        <v>92.605715860000004</v>
      </c>
      <c r="X342" s="5">
        <v>718.1761381</v>
      </c>
      <c r="Y342" s="5">
        <v>413.06031359999997</v>
      </c>
      <c r="Z342" s="5">
        <v>579.8616548</v>
      </c>
      <c r="AA342" s="5">
        <v>192.3640791</v>
      </c>
      <c r="AB342" s="5">
        <v>177.4754456</v>
      </c>
      <c r="AC342" s="5">
        <v>145.3972594</v>
      </c>
      <c r="AD342" s="5">
        <v>151.48675270000001</v>
      </c>
      <c r="AE342" s="5">
        <v>1355.187367</v>
      </c>
      <c r="AF342" s="5">
        <v>289.87994809999998</v>
      </c>
      <c r="AG342" s="5">
        <v>79.64093269</v>
      </c>
      <c r="AH342" s="5">
        <v>104.6431401</v>
      </c>
      <c r="AI342" s="5">
        <v>0</v>
      </c>
      <c r="AJ342" s="5">
        <v>0</v>
      </c>
    </row>
    <row r="343" spans="1:36" x14ac:dyDescent="0.2">
      <c r="A343" s="2" t="s">
        <v>1058</v>
      </c>
      <c r="B343" s="2" t="s">
        <v>154</v>
      </c>
      <c r="C343" s="2" t="s">
        <v>155</v>
      </c>
      <c r="D343" s="2">
        <v>51703</v>
      </c>
      <c r="E343" s="2">
        <v>55038</v>
      </c>
      <c r="F343" s="2">
        <v>9.6006999999999998</v>
      </c>
      <c r="G343" s="2" t="s">
        <v>864</v>
      </c>
      <c r="H343" s="5">
        <v>9.9622034250000002</v>
      </c>
      <c r="I343" s="5">
        <v>3.330265882</v>
      </c>
      <c r="J343" s="5">
        <v>1.1593714660000001</v>
      </c>
      <c r="K343" s="5">
        <v>3.1959224430000002</v>
      </c>
      <c r="L343" s="5">
        <v>0</v>
      </c>
      <c r="M343" s="5">
        <v>0</v>
      </c>
      <c r="N343" s="5">
        <v>0.930083098</v>
      </c>
      <c r="O343" s="5">
        <v>1.084967641</v>
      </c>
      <c r="P343" s="5">
        <v>1.866046495</v>
      </c>
      <c r="Q343" s="5">
        <v>4.8312688589999997</v>
      </c>
      <c r="R343" s="5">
        <f t="shared" si="5"/>
        <v>1.5127089805</v>
      </c>
      <c r="S343" s="5">
        <v>109.0102831</v>
      </c>
      <c r="T343" s="5">
        <v>17.7719284</v>
      </c>
      <c r="U343" s="5">
        <v>53.933906499999999</v>
      </c>
      <c r="V343" s="5">
        <v>92.044853119999999</v>
      </c>
      <c r="W343" s="5">
        <v>201.38068369999999</v>
      </c>
      <c r="X343" s="5">
        <v>340.84443729999998</v>
      </c>
      <c r="Y343" s="5">
        <v>588.62080979999996</v>
      </c>
      <c r="Z343" s="5">
        <v>692.69331090000003</v>
      </c>
      <c r="AA343" s="5">
        <v>272.72670419999997</v>
      </c>
      <c r="AB343" s="5">
        <v>60.262184900000001</v>
      </c>
      <c r="AC343" s="5">
        <v>252.864799</v>
      </c>
      <c r="AD343" s="5">
        <v>286.39570980000002</v>
      </c>
      <c r="AE343" s="5">
        <v>1083.07221</v>
      </c>
      <c r="AF343" s="5">
        <v>158.1163353</v>
      </c>
      <c r="AG343" s="5">
        <v>232.9794449</v>
      </c>
      <c r="AH343" s="5">
        <v>404.62014169999998</v>
      </c>
      <c r="AI343" s="5">
        <v>0</v>
      </c>
      <c r="AJ343" s="5">
        <v>2.028749699</v>
      </c>
    </row>
    <row r="344" spans="1:36" x14ac:dyDescent="0.2">
      <c r="A344" s="2" t="s">
        <v>1049</v>
      </c>
      <c r="B344" s="2" t="s">
        <v>1050</v>
      </c>
      <c r="C344" s="2" t="s">
        <v>1051</v>
      </c>
      <c r="D344" s="2">
        <v>24</v>
      </c>
      <c r="E344" s="2">
        <v>4757</v>
      </c>
      <c r="F344" s="2">
        <v>10.8849</v>
      </c>
      <c r="G344" s="2" t="s">
        <v>864</v>
      </c>
      <c r="H344" s="5">
        <v>2.988661027</v>
      </c>
      <c r="I344" s="5">
        <v>6.6605317629999998</v>
      </c>
      <c r="J344" s="5">
        <v>1.1593714660000001</v>
      </c>
      <c r="K344" s="5">
        <v>4.7938836650000001</v>
      </c>
      <c r="L344" s="5">
        <v>2.777534529</v>
      </c>
      <c r="M344" s="5">
        <v>0</v>
      </c>
      <c r="N344" s="5">
        <v>1.8601661949999999</v>
      </c>
      <c r="O344" s="5">
        <v>1.084967641</v>
      </c>
      <c r="P344" s="5">
        <v>0</v>
      </c>
      <c r="Q344" s="5">
        <v>0</v>
      </c>
      <c r="R344" s="5">
        <f t="shared" si="5"/>
        <v>1.5097688305000001</v>
      </c>
      <c r="S344" s="5">
        <v>7.7864487929999999</v>
      </c>
      <c r="T344" s="5">
        <v>6.8794561529999996</v>
      </c>
      <c r="U344" s="5">
        <v>8.9889844169999993</v>
      </c>
      <c r="V344" s="5">
        <v>28.849879340000001</v>
      </c>
      <c r="W344" s="5">
        <v>38.218231940000003</v>
      </c>
      <c r="X344" s="5">
        <v>169.08731879999999</v>
      </c>
      <c r="Y344" s="5">
        <v>224.8752423</v>
      </c>
      <c r="Z344" s="5">
        <v>210.54154370000001</v>
      </c>
      <c r="AA344" s="5">
        <v>62.012104440000002</v>
      </c>
      <c r="AB344" s="5">
        <v>31.124425169999999</v>
      </c>
      <c r="AC344" s="5">
        <v>85.34186966</v>
      </c>
      <c r="AD344" s="5">
        <v>42.301961130000002</v>
      </c>
      <c r="AE344" s="5">
        <v>258.64410980000002</v>
      </c>
      <c r="AF344" s="5">
        <v>97.881540920000006</v>
      </c>
      <c r="AG344" s="5">
        <v>28.52809529</v>
      </c>
      <c r="AH344" s="5">
        <v>38.369151369999997</v>
      </c>
      <c r="AI344" s="5">
        <v>0</v>
      </c>
      <c r="AJ344" s="5">
        <v>0</v>
      </c>
    </row>
    <row r="345" spans="1:36" x14ac:dyDescent="0.2">
      <c r="A345" s="2" t="s">
        <v>844</v>
      </c>
      <c r="B345" s="2" t="s">
        <v>466</v>
      </c>
      <c r="C345" s="2" t="s">
        <v>467</v>
      </c>
      <c r="D345" s="2">
        <v>39953</v>
      </c>
      <c r="E345" s="2">
        <v>49748</v>
      </c>
      <c r="F345" s="2">
        <v>8.1509</v>
      </c>
      <c r="G345" s="2" t="s">
        <v>812</v>
      </c>
      <c r="H345" s="5">
        <v>7.9697627400000002</v>
      </c>
      <c r="I345" s="5">
        <v>3.330265882</v>
      </c>
      <c r="J345" s="5">
        <v>1.1593714660000001</v>
      </c>
      <c r="K345" s="5">
        <v>0</v>
      </c>
      <c r="L345" s="5">
        <v>0</v>
      </c>
      <c r="M345" s="5">
        <v>3.296284934</v>
      </c>
      <c r="N345" s="5">
        <v>1.8601661949999999</v>
      </c>
      <c r="O345" s="5">
        <v>0</v>
      </c>
      <c r="P345" s="5">
        <v>5.5981394839999998</v>
      </c>
      <c r="Q345" s="5">
        <v>0</v>
      </c>
      <c r="R345" s="5">
        <f t="shared" si="5"/>
        <v>1.5097688305000001</v>
      </c>
      <c r="S345" s="5">
        <v>20.022296900000001</v>
      </c>
      <c r="T345" s="5">
        <v>0.57328801299999999</v>
      </c>
      <c r="U345" s="5">
        <v>17.228886800000002</v>
      </c>
      <c r="V345" s="5">
        <v>49.456935999999999</v>
      </c>
      <c r="W345" s="5">
        <v>42.628027940000003</v>
      </c>
      <c r="X345" s="5">
        <v>174.8718849</v>
      </c>
      <c r="Y345" s="5">
        <v>310.48564160000001</v>
      </c>
      <c r="Z345" s="5">
        <v>294.29287599999998</v>
      </c>
      <c r="AA345" s="5">
        <v>105.6736882</v>
      </c>
      <c r="AB345" s="5">
        <v>70.195512089999994</v>
      </c>
      <c r="AC345" s="5">
        <v>110.62834960000001</v>
      </c>
      <c r="AD345" s="5">
        <v>105.7549028</v>
      </c>
      <c r="AE345" s="5">
        <v>382.57774569999998</v>
      </c>
      <c r="AF345" s="5">
        <v>108.23439620000001</v>
      </c>
      <c r="AG345" s="5">
        <v>70.131567590000003</v>
      </c>
      <c r="AH345" s="5">
        <v>74.412899620000005</v>
      </c>
      <c r="AI345" s="5">
        <v>0</v>
      </c>
      <c r="AJ345" s="5">
        <v>0</v>
      </c>
    </row>
    <row r="346" spans="1:36" x14ac:dyDescent="0.2">
      <c r="A346" s="2" t="s">
        <v>117</v>
      </c>
      <c r="B346" s="2" t="s">
        <v>118</v>
      </c>
      <c r="C346" s="2" t="s">
        <v>119</v>
      </c>
      <c r="D346" s="2">
        <v>33447</v>
      </c>
      <c r="E346" s="2">
        <v>57313</v>
      </c>
      <c r="F346" s="2">
        <v>7.3452999999999999</v>
      </c>
      <c r="G346" s="2" t="s">
        <v>112</v>
      </c>
      <c r="H346" s="5">
        <v>34.867711989999997</v>
      </c>
      <c r="I346" s="5">
        <v>26.642127049999999</v>
      </c>
      <c r="J346" s="5">
        <v>0</v>
      </c>
      <c r="K346" s="5">
        <v>3.1959224430000002</v>
      </c>
      <c r="L346" s="5">
        <v>1.3887672639999999</v>
      </c>
      <c r="M346" s="5">
        <v>2.4722137009999998</v>
      </c>
      <c r="N346" s="5">
        <v>0</v>
      </c>
      <c r="O346" s="5">
        <v>1.627451462</v>
      </c>
      <c r="P346" s="5">
        <v>0</v>
      </c>
      <c r="Q346" s="5">
        <v>0.80521147699999995</v>
      </c>
      <c r="R346" s="5">
        <f t="shared" si="5"/>
        <v>1.508109363</v>
      </c>
      <c r="S346" s="5">
        <v>231.36876409999999</v>
      </c>
      <c r="T346" s="5">
        <v>14.905488330000001</v>
      </c>
      <c r="U346" s="5">
        <v>44.944922089999999</v>
      </c>
      <c r="V346" s="5">
        <v>77.619913449999999</v>
      </c>
      <c r="W346" s="5">
        <v>126.4141518</v>
      </c>
      <c r="X346" s="5">
        <v>258.08064439999998</v>
      </c>
      <c r="Y346" s="5">
        <v>464.34764949999999</v>
      </c>
      <c r="Z346" s="5">
        <v>742.12986120000005</v>
      </c>
      <c r="AA346" s="5">
        <v>343.59768070000001</v>
      </c>
      <c r="AB346" s="5">
        <v>11.91999262</v>
      </c>
      <c r="AC346" s="5">
        <v>3.1608099869999999</v>
      </c>
      <c r="AD346" s="5">
        <v>1243.9063160000001</v>
      </c>
      <c r="AE346" s="5">
        <v>1196.229008</v>
      </c>
      <c r="AF346" s="5">
        <v>579.75989619999996</v>
      </c>
      <c r="AG346" s="5">
        <v>593.14664800000003</v>
      </c>
      <c r="AH346" s="5">
        <v>1102.241076</v>
      </c>
      <c r="AI346" s="5">
        <v>0</v>
      </c>
      <c r="AJ346" s="5">
        <v>0</v>
      </c>
    </row>
    <row r="347" spans="1:36" x14ac:dyDescent="0.2">
      <c r="A347" s="2" t="s">
        <v>486</v>
      </c>
      <c r="B347" s="2" t="s">
        <v>487</v>
      </c>
      <c r="C347" s="2" t="s">
        <v>488</v>
      </c>
      <c r="D347" s="2">
        <v>32316</v>
      </c>
      <c r="E347" s="2">
        <v>40202</v>
      </c>
      <c r="F347" s="2">
        <v>5.0769000000000002</v>
      </c>
      <c r="G347" s="2" t="s">
        <v>310</v>
      </c>
      <c r="H347" s="5">
        <v>4.9811017120000001</v>
      </c>
      <c r="I347" s="5">
        <v>0</v>
      </c>
      <c r="J347" s="5">
        <v>1.1593714660000001</v>
      </c>
      <c r="K347" s="5">
        <v>3.1959224430000002</v>
      </c>
      <c r="L347" s="5">
        <v>1.3887672639999999</v>
      </c>
      <c r="M347" s="5">
        <v>2.4722137009999998</v>
      </c>
      <c r="N347" s="5">
        <v>4.6504154880000002</v>
      </c>
      <c r="O347" s="5">
        <v>1.084967641</v>
      </c>
      <c r="P347" s="5">
        <v>0</v>
      </c>
      <c r="Q347" s="5">
        <v>1.610422953</v>
      </c>
      <c r="R347" s="5">
        <f t="shared" si="5"/>
        <v>1.4995951084999999</v>
      </c>
      <c r="S347" s="5">
        <v>8.8987986200000009</v>
      </c>
      <c r="T347" s="5">
        <v>2.8664400639999998</v>
      </c>
      <c r="U347" s="5">
        <v>3.7454101739999999</v>
      </c>
      <c r="V347" s="5">
        <v>2.0607056670000001</v>
      </c>
      <c r="W347" s="5">
        <v>2.9398639960000001</v>
      </c>
      <c r="X347" s="5">
        <v>2.66979977</v>
      </c>
      <c r="Y347" s="5">
        <v>0.78903593800000005</v>
      </c>
      <c r="Z347" s="5">
        <v>3.4896388460000001</v>
      </c>
      <c r="AA347" s="5">
        <v>1.2655531520000001</v>
      </c>
      <c r="AB347" s="5">
        <v>0.66222181199999997</v>
      </c>
      <c r="AC347" s="5">
        <v>6.3216199749999999</v>
      </c>
      <c r="AD347" s="5">
        <v>97.180180980000003</v>
      </c>
      <c r="AE347" s="5">
        <v>56.578399009999998</v>
      </c>
      <c r="AF347" s="5">
        <v>136.4694561</v>
      </c>
      <c r="AG347" s="5">
        <v>219.9040679</v>
      </c>
      <c r="AH347" s="5">
        <v>140.68688829999999</v>
      </c>
      <c r="AI347" s="5">
        <v>2.96246505</v>
      </c>
      <c r="AJ347" s="5">
        <v>2.028749699</v>
      </c>
    </row>
    <row r="348" spans="1:36" x14ac:dyDescent="0.2">
      <c r="A348" s="2" t="s">
        <v>592</v>
      </c>
      <c r="B348" s="2" t="s">
        <v>593</v>
      </c>
      <c r="C348" s="2" t="s">
        <v>594</v>
      </c>
      <c r="D348" s="2">
        <v>801</v>
      </c>
      <c r="E348" s="2">
        <v>7920</v>
      </c>
      <c r="F348" s="2">
        <v>9.2845999999999993</v>
      </c>
      <c r="G348" s="2" t="s">
        <v>595</v>
      </c>
      <c r="H348" s="5">
        <v>49.811017120000002</v>
      </c>
      <c r="I348" s="5">
        <v>28.307259989999999</v>
      </c>
      <c r="J348" s="5">
        <v>0</v>
      </c>
      <c r="K348" s="5">
        <v>4.7938836650000001</v>
      </c>
      <c r="L348" s="5">
        <v>1.3887672639999999</v>
      </c>
      <c r="M348" s="5">
        <v>4.1203561679999998</v>
      </c>
      <c r="N348" s="5">
        <v>0.930083098</v>
      </c>
      <c r="O348" s="5">
        <v>0.54248382100000003</v>
      </c>
      <c r="P348" s="5">
        <v>0</v>
      </c>
      <c r="Q348" s="5">
        <v>1.610422953</v>
      </c>
      <c r="R348" s="5">
        <f t="shared" si="5"/>
        <v>1.4995951084999999</v>
      </c>
      <c r="S348" s="5">
        <v>41.15694362</v>
      </c>
      <c r="T348" s="5">
        <v>13.18562429</v>
      </c>
      <c r="U348" s="5">
        <v>18.727050869999999</v>
      </c>
      <c r="V348" s="5">
        <v>34.345094449999998</v>
      </c>
      <c r="W348" s="5">
        <v>85.256055869999997</v>
      </c>
      <c r="X348" s="5">
        <v>129.04032219999999</v>
      </c>
      <c r="Y348" s="5">
        <v>332.97316590000003</v>
      </c>
      <c r="Z348" s="5">
        <v>522.2826139</v>
      </c>
      <c r="AA348" s="5">
        <v>129.7191981</v>
      </c>
      <c r="AB348" s="5">
        <v>3.3111090609999998</v>
      </c>
      <c r="AC348" s="5">
        <v>72.698629710000006</v>
      </c>
      <c r="AD348" s="5">
        <v>441.88399939999999</v>
      </c>
      <c r="AE348" s="5">
        <v>490.34612470000002</v>
      </c>
      <c r="AF348" s="5">
        <v>312.46799600000003</v>
      </c>
      <c r="AG348" s="5">
        <v>255.564187</v>
      </c>
      <c r="AH348" s="5">
        <v>463.9179211</v>
      </c>
      <c r="AI348" s="5">
        <v>0</v>
      </c>
      <c r="AJ348" s="5">
        <v>0</v>
      </c>
    </row>
    <row r="349" spans="1:36" x14ac:dyDescent="0.2">
      <c r="A349" s="2" t="s">
        <v>476</v>
      </c>
      <c r="B349" s="2" t="s">
        <v>172</v>
      </c>
      <c r="C349" s="2" t="s">
        <v>173</v>
      </c>
      <c r="D349" s="2">
        <v>163787</v>
      </c>
      <c r="E349" s="2">
        <v>181651</v>
      </c>
      <c r="F349" s="2">
        <v>6.4997999999999996</v>
      </c>
      <c r="G349" s="2" t="s">
        <v>472</v>
      </c>
      <c r="H349" s="5">
        <v>7.9697627400000002</v>
      </c>
      <c r="I349" s="5">
        <v>0</v>
      </c>
      <c r="J349" s="5">
        <v>0</v>
      </c>
      <c r="K349" s="5">
        <v>1.5979612219999999</v>
      </c>
      <c r="L349" s="5">
        <v>1.3887672639999999</v>
      </c>
      <c r="M349" s="5">
        <v>0</v>
      </c>
      <c r="N349" s="5">
        <v>5.580498586</v>
      </c>
      <c r="O349" s="5">
        <v>0.54248382100000003</v>
      </c>
      <c r="P349" s="5">
        <v>3.7320929889999999</v>
      </c>
      <c r="Q349" s="5">
        <v>6.4416918120000002</v>
      </c>
      <c r="R349" s="5">
        <f t="shared" si="5"/>
        <v>1.4933642429999998</v>
      </c>
      <c r="S349" s="5">
        <v>4.4493993100000004</v>
      </c>
      <c r="T349" s="5">
        <v>2.8664400639999998</v>
      </c>
      <c r="U349" s="5">
        <v>11.985312560000001</v>
      </c>
      <c r="V349" s="5">
        <v>10.303528330000001</v>
      </c>
      <c r="W349" s="5">
        <v>8.8195919870000008</v>
      </c>
      <c r="X349" s="5">
        <v>80.983926350000004</v>
      </c>
      <c r="Y349" s="5">
        <v>52.470889880000001</v>
      </c>
      <c r="Z349" s="5">
        <v>55.252615059999997</v>
      </c>
      <c r="AA349" s="5">
        <v>24.678286459999999</v>
      </c>
      <c r="AB349" s="5">
        <v>482.09747920000001</v>
      </c>
      <c r="AC349" s="5">
        <v>47.412149810000003</v>
      </c>
      <c r="AD349" s="5">
        <v>69.741071050000002</v>
      </c>
      <c r="AE349" s="5">
        <v>91.603122200000001</v>
      </c>
      <c r="AF349" s="5">
        <v>12.23519261</v>
      </c>
      <c r="AG349" s="5">
        <v>42.792142939999998</v>
      </c>
      <c r="AH349" s="5">
        <v>101.1550354</v>
      </c>
      <c r="AI349" s="5">
        <v>0</v>
      </c>
      <c r="AJ349" s="5">
        <v>0</v>
      </c>
    </row>
    <row r="350" spans="1:36" x14ac:dyDescent="0.2">
      <c r="A350" s="2" t="s">
        <v>1066</v>
      </c>
      <c r="B350" s="2" t="s">
        <v>150</v>
      </c>
      <c r="C350" s="2" t="s">
        <v>151</v>
      </c>
      <c r="D350" s="2">
        <v>202324</v>
      </c>
      <c r="E350" s="2">
        <v>227914</v>
      </c>
      <c r="F350" s="2">
        <v>10.2826</v>
      </c>
      <c r="G350" s="2" t="s">
        <v>864</v>
      </c>
      <c r="H350" s="5">
        <v>18.92818651</v>
      </c>
      <c r="I350" s="5">
        <v>8.3256647039999994</v>
      </c>
      <c r="J350" s="5">
        <v>2.3187429310000001</v>
      </c>
      <c r="K350" s="5">
        <v>1.5979612219999999</v>
      </c>
      <c r="L350" s="5">
        <v>1.3887672639999999</v>
      </c>
      <c r="M350" s="5">
        <v>0.82407123400000004</v>
      </c>
      <c r="N350" s="5">
        <v>0.930083098</v>
      </c>
      <c r="O350" s="5">
        <v>0</v>
      </c>
      <c r="P350" s="5">
        <v>0</v>
      </c>
      <c r="Q350" s="5">
        <v>1.610422953</v>
      </c>
      <c r="R350" s="5">
        <f t="shared" si="5"/>
        <v>1.4933642429999998</v>
      </c>
      <c r="S350" s="5">
        <v>46.718692760000003</v>
      </c>
      <c r="T350" s="5">
        <v>7.4527441659999996</v>
      </c>
      <c r="U350" s="5">
        <v>49.439414300000003</v>
      </c>
      <c r="V350" s="5">
        <v>127.07684949999999</v>
      </c>
      <c r="W350" s="5">
        <v>104.3651718</v>
      </c>
      <c r="X350" s="5">
        <v>1088.388373</v>
      </c>
      <c r="Y350" s="5">
        <v>1279.0272560000001</v>
      </c>
      <c r="Z350" s="5">
        <v>955.57943720000003</v>
      </c>
      <c r="AA350" s="5">
        <v>298.03776729999998</v>
      </c>
      <c r="AB350" s="5">
        <v>416.53751979999998</v>
      </c>
      <c r="AC350" s="5">
        <v>565.78498769999999</v>
      </c>
      <c r="AD350" s="5">
        <v>255.52671119999999</v>
      </c>
      <c r="AE350" s="5">
        <v>1123.4853519999999</v>
      </c>
      <c r="AF350" s="5">
        <v>447.05511480000001</v>
      </c>
      <c r="AG350" s="5">
        <v>216.33805599999999</v>
      </c>
      <c r="AH350" s="5">
        <v>475.54493660000003</v>
      </c>
      <c r="AI350" s="5">
        <v>0</v>
      </c>
      <c r="AJ350" s="5">
        <v>2.028749699</v>
      </c>
    </row>
    <row r="351" spans="1:36" x14ac:dyDescent="0.2">
      <c r="A351" s="2" t="s">
        <v>1074</v>
      </c>
      <c r="B351" s="2" t="s">
        <v>65</v>
      </c>
      <c r="C351" s="2" t="s">
        <v>66</v>
      </c>
      <c r="D351" s="2">
        <v>165422</v>
      </c>
      <c r="E351" s="2">
        <v>169314</v>
      </c>
      <c r="F351" s="2">
        <v>10.1904</v>
      </c>
      <c r="G351" s="2" t="s">
        <v>864</v>
      </c>
      <c r="H351" s="5">
        <v>8.9659830819999993</v>
      </c>
      <c r="I351" s="5">
        <v>3.330265882</v>
      </c>
      <c r="J351" s="5">
        <v>1.1593714660000001</v>
      </c>
      <c r="K351" s="5">
        <v>1.5979612219999999</v>
      </c>
      <c r="L351" s="5">
        <v>1.3887672639999999</v>
      </c>
      <c r="M351" s="5">
        <v>0</v>
      </c>
      <c r="N351" s="5">
        <v>3.7203323909999999</v>
      </c>
      <c r="O351" s="5">
        <v>1.084967641</v>
      </c>
      <c r="P351" s="5">
        <v>0</v>
      </c>
      <c r="Q351" s="5">
        <v>9.6625377179999994</v>
      </c>
      <c r="R351" s="5">
        <f t="shared" si="5"/>
        <v>1.4933642429999998</v>
      </c>
      <c r="S351" s="5">
        <v>23.359346380000002</v>
      </c>
      <c r="T351" s="5">
        <v>3.4397280769999998</v>
      </c>
      <c r="U351" s="5">
        <v>18.727050869999999</v>
      </c>
      <c r="V351" s="5">
        <v>35.718898230000001</v>
      </c>
      <c r="W351" s="5">
        <v>38.218231940000003</v>
      </c>
      <c r="X351" s="5">
        <v>129.48528880000001</v>
      </c>
      <c r="Y351" s="5">
        <v>130.5854477</v>
      </c>
      <c r="Z351" s="5">
        <v>204.72547890000001</v>
      </c>
      <c r="AA351" s="5">
        <v>97.447592689999993</v>
      </c>
      <c r="AB351" s="5">
        <v>160.2576785</v>
      </c>
      <c r="AC351" s="5">
        <v>72.698629710000006</v>
      </c>
      <c r="AD351" s="5">
        <v>156.63158580000001</v>
      </c>
      <c r="AE351" s="5">
        <v>422.9908878</v>
      </c>
      <c r="AF351" s="5">
        <v>187.2925639</v>
      </c>
      <c r="AG351" s="5">
        <v>103.4143454</v>
      </c>
      <c r="AH351" s="5">
        <v>148.82579920000001</v>
      </c>
      <c r="AI351" s="5">
        <v>0</v>
      </c>
      <c r="AJ351" s="5">
        <v>0</v>
      </c>
    </row>
    <row r="352" spans="1:36" x14ac:dyDescent="0.2">
      <c r="A352" s="2" t="s">
        <v>672</v>
      </c>
      <c r="B352" s="2" t="s">
        <v>108</v>
      </c>
      <c r="C352" s="2" t="s">
        <v>109</v>
      </c>
      <c r="D352" s="2">
        <v>19971</v>
      </c>
      <c r="E352" s="2">
        <v>54486</v>
      </c>
      <c r="F352" s="2">
        <v>11.481199999999999</v>
      </c>
      <c r="G352" s="2" t="s">
        <v>669</v>
      </c>
      <c r="H352" s="5">
        <v>16.935745820000001</v>
      </c>
      <c r="I352" s="5">
        <v>1.665132941</v>
      </c>
      <c r="J352" s="5">
        <v>4.6374858620000001</v>
      </c>
      <c r="K352" s="5">
        <v>1.5979612219999999</v>
      </c>
      <c r="L352" s="5">
        <v>1.3887672639999999</v>
      </c>
      <c r="M352" s="5">
        <v>0.82407123400000004</v>
      </c>
      <c r="N352" s="5">
        <v>0</v>
      </c>
      <c r="O352" s="5">
        <v>0.54248382100000003</v>
      </c>
      <c r="P352" s="5">
        <v>0</v>
      </c>
      <c r="Q352" s="5">
        <v>1.610422953</v>
      </c>
      <c r="R352" s="5">
        <f t="shared" si="5"/>
        <v>1.4933642429999998</v>
      </c>
      <c r="S352" s="5">
        <v>46.718692760000003</v>
      </c>
      <c r="T352" s="5">
        <v>11.46576026</v>
      </c>
      <c r="U352" s="5">
        <v>25.468789180000002</v>
      </c>
      <c r="V352" s="5">
        <v>54.265249230000002</v>
      </c>
      <c r="W352" s="5">
        <v>67.616871900000007</v>
      </c>
      <c r="X352" s="5">
        <v>448.52636130000002</v>
      </c>
      <c r="Y352" s="5">
        <v>977.22100929999999</v>
      </c>
      <c r="Z352" s="5">
        <v>700.8358015</v>
      </c>
      <c r="AA352" s="5">
        <v>253.7434069</v>
      </c>
      <c r="AB352" s="5">
        <v>450.97305410000001</v>
      </c>
      <c r="AC352" s="5">
        <v>1226.3942750000001</v>
      </c>
      <c r="AD352" s="5">
        <v>326.98272659999998</v>
      </c>
      <c r="AE352" s="5">
        <v>172.4294065</v>
      </c>
      <c r="AF352" s="5">
        <v>81.881673649999996</v>
      </c>
      <c r="AG352" s="5">
        <v>98.659662890000007</v>
      </c>
      <c r="AH352" s="5">
        <v>70.924794950000006</v>
      </c>
      <c r="AI352" s="5">
        <v>0</v>
      </c>
      <c r="AJ352" s="5">
        <v>0</v>
      </c>
    </row>
    <row r="353" spans="1:36" x14ac:dyDescent="0.2">
      <c r="A353" s="2" t="s">
        <v>905</v>
      </c>
      <c r="B353" s="2" t="s">
        <v>81</v>
      </c>
      <c r="C353" s="2" t="s">
        <v>82</v>
      </c>
      <c r="D353" s="2">
        <v>2101</v>
      </c>
      <c r="E353" s="2">
        <v>15294</v>
      </c>
      <c r="F353" s="2">
        <v>9.6405999999999992</v>
      </c>
      <c r="G353" s="2" t="s">
        <v>887</v>
      </c>
      <c r="H353" s="5">
        <v>18.92818651</v>
      </c>
      <c r="I353" s="5">
        <v>1.665132941</v>
      </c>
      <c r="J353" s="5">
        <v>2.3187429310000001</v>
      </c>
      <c r="K353" s="5">
        <v>1.5979612219999999</v>
      </c>
      <c r="L353" s="5">
        <v>1.3887672639999999</v>
      </c>
      <c r="M353" s="5">
        <v>0.82407123400000004</v>
      </c>
      <c r="N353" s="5">
        <v>0</v>
      </c>
      <c r="O353" s="5">
        <v>0.54248382100000003</v>
      </c>
      <c r="P353" s="5">
        <v>0</v>
      </c>
      <c r="Q353" s="5">
        <v>4.0260573830000004</v>
      </c>
      <c r="R353" s="5">
        <f t="shared" si="5"/>
        <v>1.4933642429999998</v>
      </c>
      <c r="S353" s="5">
        <v>18.909947070000001</v>
      </c>
      <c r="T353" s="5">
        <v>18.918504420000001</v>
      </c>
      <c r="U353" s="5">
        <v>50.18849633</v>
      </c>
      <c r="V353" s="5">
        <v>76.933011559999997</v>
      </c>
      <c r="W353" s="5">
        <v>107.3050358</v>
      </c>
      <c r="X353" s="5">
        <v>501.03242349999999</v>
      </c>
      <c r="Y353" s="5">
        <v>566.92232149999995</v>
      </c>
      <c r="Z353" s="5">
        <v>756.67002300000001</v>
      </c>
      <c r="AA353" s="5">
        <v>206.9179403</v>
      </c>
      <c r="AB353" s="5">
        <v>57.61329765</v>
      </c>
      <c r="AC353" s="5">
        <v>177.00535930000001</v>
      </c>
      <c r="AD353" s="5">
        <v>237.80561929999999</v>
      </c>
      <c r="AE353" s="5">
        <v>705.88288290000003</v>
      </c>
      <c r="AF353" s="5">
        <v>444.2316088</v>
      </c>
      <c r="AG353" s="5">
        <v>155.71585350000001</v>
      </c>
      <c r="AH353" s="5">
        <v>262.77055180000002</v>
      </c>
      <c r="AI353" s="5">
        <v>0</v>
      </c>
      <c r="AJ353" s="5">
        <v>0</v>
      </c>
    </row>
    <row r="354" spans="1:36" x14ac:dyDescent="0.2">
      <c r="A354" s="2" t="s">
        <v>908</v>
      </c>
      <c r="B354" s="2" t="s">
        <v>29</v>
      </c>
      <c r="C354" s="2" t="s">
        <v>30</v>
      </c>
      <c r="D354" s="2">
        <v>178468</v>
      </c>
      <c r="E354" s="2">
        <v>186628</v>
      </c>
      <c r="F354" s="2">
        <v>7.1081000000000003</v>
      </c>
      <c r="G354" s="2" t="s">
        <v>887</v>
      </c>
      <c r="H354" s="5">
        <v>5.9773220550000001</v>
      </c>
      <c r="I354" s="5">
        <v>0</v>
      </c>
      <c r="J354" s="5">
        <v>0</v>
      </c>
      <c r="K354" s="5">
        <v>0</v>
      </c>
      <c r="L354" s="5">
        <v>2.777534529</v>
      </c>
      <c r="M354" s="5">
        <v>0</v>
      </c>
      <c r="N354" s="5">
        <v>1.8601661949999999</v>
      </c>
      <c r="O354" s="5">
        <v>1.084967641</v>
      </c>
      <c r="P354" s="5">
        <v>5.5981394839999998</v>
      </c>
      <c r="Q354" s="5">
        <v>4.8312688589999997</v>
      </c>
      <c r="R354" s="5">
        <f t="shared" si="5"/>
        <v>1.4725669180000001</v>
      </c>
      <c r="S354" s="5">
        <v>11.12349828</v>
      </c>
      <c r="T354" s="5">
        <v>4.5863041019999997</v>
      </c>
      <c r="U354" s="5">
        <v>13.48347663</v>
      </c>
      <c r="V354" s="5">
        <v>12.364234</v>
      </c>
      <c r="W354" s="5">
        <v>19.109115970000001</v>
      </c>
      <c r="X354" s="5">
        <v>150.84368699999999</v>
      </c>
      <c r="Y354" s="5">
        <v>212.64518530000001</v>
      </c>
      <c r="Z354" s="5">
        <v>151.2176833</v>
      </c>
      <c r="AA354" s="5">
        <v>50.62212607</v>
      </c>
      <c r="AB354" s="5">
        <v>26.488872480000001</v>
      </c>
      <c r="AC354" s="5">
        <v>75.859439699999996</v>
      </c>
      <c r="AD354" s="5">
        <v>46.875146119999997</v>
      </c>
      <c r="AE354" s="5">
        <v>175.123616</v>
      </c>
      <c r="AF354" s="5">
        <v>40.47025249</v>
      </c>
      <c r="AG354" s="5">
        <v>26.150754020000001</v>
      </c>
      <c r="AH354" s="5">
        <v>38.369151369999997</v>
      </c>
      <c r="AI354" s="5">
        <v>5.924930099</v>
      </c>
      <c r="AJ354" s="5">
        <v>2.028749699</v>
      </c>
    </row>
    <row r="355" spans="1:36" x14ac:dyDescent="0.2">
      <c r="A355" s="2" t="s">
        <v>158</v>
      </c>
      <c r="B355" s="2" t="s">
        <v>159</v>
      </c>
      <c r="C355" s="2" t="s">
        <v>160</v>
      </c>
      <c r="D355" s="2">
        <v>3483</v>
      </c>
      <c r="E355" s="2">
        <v>38003</v>
      </c>
      <c r="F355" s="2">
        <v>9.6369000000000007</v>
      </c>
      <c r="G355" s="2" t="s">
        <v>138</v>
      </c>
      <c r="H355" s="5">
        <v>11.95464411</v>
      </c>
      <c r="I355" s="5">
        <v>1.665132941</v>
      </c>
      <c r="J355" s="5">
        <v>1.1593714660000001</v>
      </c>
      <c r="K355" s="5">
        <v>0</v>
      </c>
      <c r="L355" s="5">
        <v>0</v>
      </c>
      <c r="M355" s="5">
        <v>0.82407123400000004</v>
      </c>
      <c r="N355" s="5">
        <v>5.580498586</v>
      </c>
      <c r="O355" s="5">
        <v>0</v>
      </c>
      <c r="P355" s="5">
        <v>7.4641859789999998</v>
      </c>
      <c r="Q355" s="5">
        <v>123.19735590000001</v>
      </c>
      <c r="R355" s="5">
        <f t="shared" si="5"/>
        <v>1.4122522035</v>
      </c>
      <c r="S355" s="5">
        <v>75.639788269999997</v>
      </c>
      <c r="T355" s="5">
        <v>9.1726082039999994</v>
      </c>
      <c r="U355" s="5">
        <v>33.708691569999999</v>
      </c>
      <c r="V355" s="5">
        <v>86.549638009999995</v>
      </c>
      <c r="W355" s="5">
        <v>51.447619920000001</v>
      </c>
      <c r="X355" s="5">
        <v>291.00817489999997</v>
      </c>
      <c r="Y355" s="5">
        <v>416.61097530000001</v>
      </c>
      <c r="Z355" s="5">
        <v>433.29682330000003</v>
      </c>
      <c r="AA355" s="5">
        <v>172.11522859999999</v>
      </c>
      <c r="AB355" s="5">
        <v>1325.1058459999999</v>
      </c>
      <c r="AC355" s="5">
        <v>578.42822769999998</v>
      </c>
      <c r="AD355" s="5">
        <v>837.4645008</v>
      </c>
      <c r="AE355" s="5">
        <v>412.21404990000002</v>
      </c>
      <c r="AF355" s="5">
        <v>93.175697600000007</v>
      </c>
      <c r="AG355" s="5">
        <v>540.84513990000005</v>
      </c>
      <c r="AH355" s="5">
        <v>1045.268699</v>
      </c>
      <c r="AI355" s="5">
        <v>0</v>
      </c>
      <c r="AJ355" s="5">
        <v>2.028749699</v>
      </c>
    </row>
    <row r="356" spans="1:36" x14ac:dyDescent="0.2">
      <c r="A356" s="2" t="s">
        <v>49</v>
      </c>
      <c r="B356" s="2" t="s">
        <v>50</v>
      </c>
      <c r="C356" s="2">
        <v>81</v>
      </c>
      <c r="D356" s="2">
        <v>563055</v>
      </c>
      <c r="E356" s="2">
        <v>572512</v>
      </c>
      <c r="F356" s="2">
        <v>9.3733000000000004</v>
      </c>
      <c r="G356" s="2" t="s">
        <v>48</v>
      </c>
      <c r="H356" s="5">
        <v>6.9735423970000001</v>
      </c>
      <c r="I356" s="5">
        <v>6.6605317629999998</v>
      </c>
      <c r="J356" s="5">
        <v>1.1593714660000001</v>
      </c>
      <c r="K356" s="5">
        <v>0</v>
      </c>
      <c r="L356" s="5">
        <v>0</v>
      </c>
      <c r="M356" s="5">
        <v>1.648142467</v>
      </c>
      <c r="N356" s="5">
        <v>0</v>
      </c>
      <c r="O356" s="5">
        <v>0</v>
      </c>
      <c r="P356" s="5">
        <v>3.7320929889999999</v>
      </c>
      <c r="Q356" s="5">
        <v>8.0521147650000007</v>
      </c>
      <c r="R356" s="5">
        <f t="shared" si="5"/>
        <v>1.4037569665</v>
      </c>
      <c r="S356" s="5">
        <v>35.595194480000004</v>
      </c>
      <c r="T356" s="5">
        <v>9.1726082039999994</v>
      </c>
      <c r="U356" s="5">
        <v>33.708691569999999</v>
      </c>
      <c r="V356" s="5">
        <v>89.984147449999995</v>
      </c>
      <c r="W356" s="5">
        <v>72.026667889999999</v>
      </c>
      <c r="X356" s="5">
        <v>260.30547749999999</v>
      </c>
      <c r="Y356" s="5">
        <v>234.34367359999999</v>
      </c>
      <c r="Z356" s="5">
        <v>222.75527959999999</v>
      </c>
      <c r="AA356" s="5">
        <v>131.6175278</v>
      </c>
      <c r="AB356" s="5">
        <v>305.28425540000001</v>
      </c>
      <c r="AC356" s="5">
        <v>644.80523740000001</v>
      </c>
      <c r="AD356" s="5">
        <v>212.6531019</v>
      </c>
      <c r="AE356" s="5">
        <v>552.31294270000001</v>
      </c>
      <c r="AF356" s="5">
        <v>142.11646809999999</v>
      </c>
      <c r="AG356" s="5">
        <v>324.50708400000002</v>
      </c>
      <c r="AH356" s="5">
        <v>609.25561560000006</v>
      </c>
      <c r="AI356" s="5">
        <v>2.96246505</v>
      </c>
      <c r="AJ356" s="5">
        <v>0</v>
      </c>
    </row>
    <row r="357" spans="1:36" x14ac:dyDescent="0.2">
      <c r="A357" s="2" t="s">
        <v>952</v>
      </c>
      <c r="B357" s="2" t="s">
        <v>154</v>
      </c>
      <c r="C357" s="2" t="s">
        <v>155</v>
      </c>
      <c r="D357" s="2">
        <v>105151</v>
      </c>
      <c r="E357" s="2">
        <v>110761</v>
      </c>
      <c r="F357" s="2">
        <v>9.0269999999999992</v>
      </c>
      <c r="G357" s="2" t="s">
        <v>953</v>
      </c>
      <c r="H357" s="5">
        <v>4.9811017120000001</v>
      </c>
      <c r="I357" s="5">
        <v>11.655930590000001</v>
      </c>
      <c r="J357" s="5">
        <v>1.1593714660000001</v>
      </c>
      <c r="K357" s="5">
        <v>0</v>
      </c>
      <c r="L357" s="5">
        <v>2.777534529</v>
      </c>
      <c r="M357" s="5">
        <v>1.648142467</v>
      </c>
      <c r="N357" s="5">
        <v>2.790249293</v>
      </c>
      <c r="O357" s="5">
        <v>1.084967641</v>
      </c>
      <c r="P357" s="5">
        <v>0</v>
      </c>
      <c r="Q357" s="5">
        <v>0.80521147699999995</v>
      </c>
      <c r="R357" s="5">
        <f t="shared" si="5"/>
        <v>1.4037569665</v>
      </c>
      <c r="S357" s="5">
        <v>6.6740989649999998</v>
      </c>
      <c r="T357" s="5">
        <v>8.0260321789999995</v>
      </c>
      <c r="U357" s="5">
        <v>11.236230519999999</v>
      </c>
      <c r="V357" s="5">
        <v>27.476075560000002</v>
      </c>
      <c r="W357" s="5">
        <v>38.218231940000003</v>
      </c>
      <c r="X357" s="5">
        <v>427.61292980000002</v>
      </c>
      <c r="Y357" s="5">
        <v>613.08092390000002</v>
      </c>
      <c r="Z357" s="5">
        <v>417.011842</v>
      </c>
      <c r="AA357" s="5">
        <v>126.5553152</v>
      </c>
      <c r="AB357" s="5">
        <v>5.9599963090000001</v>
      </c>
      <c r="AC357" s="5">
        <v>116.94996949999999</v>
      </c>
      <c r="AD357" s="5">
        <v>70.884367299999994</v>
      </c>
      <c r="AE357" s="5">
        <v>374.49511719999998</v>
      </c>
      <c r="AF357" s="5">
        <v>110.1167335</v>
      </c>
      <c r="AG357" s="5">
        <v>46.358154849999998</v>
      </c>
      <c r="AH357" s="5">
        <v>37.206449810000002</v>
      </c>
      <c r="AI357" s="5">
        <v>1.481232525</v>
      </c>
      <c r="AJ357" s="5">
        <v>0</v>
      </c>
    </row>
    <row r="358" spans="1:36" x14ac:dyDescent="0.2">
      <c r="A358" s="2" t="s">
        <v>915</v>
      </c>
      <c r="B358" s="2" t="s">
        <v>262</v>
      </c>
      <c r="C358" s="2" t="s">
        <v>263</v>
      </c>
      <c r="D358" s="2">
        <v>18345</v>
      </c>
      <c r="E358" s="2">
        <v>23028</v>
      </c>
      <c r="F358" s="2">
        <v>10.0848</v>
      </c>
      <c r="G358" s="2" t="s">
        <v>887</v>
      </c>
      <c r="H358" s="5">
        <v>17.931966160000002</v>
      </c>
      <c r="I358" s="5">
        <v>11.655930590000001</v>
      </c>
      <c r="J358" s="5">
        <v>1.1593714660000001</v>
      </c>
      <c r="K358" s="5">
        <v>3.1959224430000002</v>
      </c>
      <c r="L358" s="5">
        <v>2.777534529</v>
      </c>
      <c r="M358" s="5">
        <v>1.648142467</v>
      </c>
      <c r="N358" s="5">
        <v>0.930083098</v>
      </c>
      <c r="O358" s="5">
        <v>0</v>
      </c>
      <c r="P358" s="5">
        <v>0</v>
      </c>
      <c r="Q358" s="5">
        <v>0</v>
      </c>
      <c r="R358" s="5">
        <f t="shared" si="5"/>
        <v>1.4037569665</v>
      </c>
      <c r="S358" s="5">
        <v>22.246996549999999</v>
      </c>
      <c r="T358" s="5">
        <v>16.052064359999999</v>
      </c>
      <c r="U358" s="5">
        <v>54.682988539999997</v>
      </c>
      <c r="V358" s="5">
        <v>89.984147449999995</v>
      </c>
      <c r="W358" s="5">
        <v>99.955375849999996</v>
      </c>
      <c r="X358" s="5">
        <v>809.39429689999997</v>
      </c>
      <c r="Y358" s="5">
        <v>733.40890439999998</v>
      </c>
      <c r="Z358" s="5">
        <v>794.47444380000002</v>
      </c>
      <c r="AA358" s="5">
        <v>328.41104289999998</v>
      </c>
      <c r="AB358" s="5">
        <v>35.759977849999999</v>
      </c>
      <c r="AC358" s="5">
        <v>401.42286840000003</v>
      </c>
      <c r="AD358" s="5">
        <v>204.07838000000001</v>
      </c>
      <c r="AE358" s="5">
        <v>668.16395020000004</v>
      </c>
      <c r="AF358" s="5">
        <v>463.054982</v>
      </c>
      <c r="AG358" s="5">
        <v>149.77250029999999</v>
      </c>
      <c r="AH358" s="5">
        <v>173.24253189999999</v>
      </c>
      <c r="AI358" s="5">
        <v>0</v>
      </c>
      <c r="AJ358" s="5">
        <v>4.0574993990000001</v>
      </c>
    </row>
    <row r="359" spans="1:36" x14ac:dyDescent="0.2">
      <c r="A359" s="2" t="s">
        <v>737</v>
      </c>
      <c r="B359" s="2" t="s">
        <v>50</v>
      </c>
      <c r="C359" s="2">
        <v>81</v>
      </c>
      <c r="D359" s="2">
        <v>573224</v>
      </c>
      <c r="E359" s="2">
        <v>578042</v>
      </c>
      <c r="F359" s="2">
        <v>9.3733000000000004</v>
      </c>
      <c r="G359" s="2" t="s">
        <v>167</v>
      </c>
      <c r="H359" s="5">
        <v>22.91306788</v>
      </c>
      <c r="I359" s="5">
        <v>6.6605317629999998</v>
      </c>
      <c r="J359" s="5">
        <v>1.1593714660000001</v>
      </c>
      <c r="K359" s="5">
        <v>6.3918448870000004</v>
      </c>
      <c r="L359" s="5">
        <v>2.777534529</v>
      </c>
      <c r="M359" s="5">
        <v>0</v>
      </c>
      <c r="N359" s="5">
        <v>0</v>
      </c>
      <c r="O359" s="5">
        <v>1.084967641</v>
      </c>
      <c r="P359" s="5">
        <v>0</v>
      </c>
      <c r="Q359" s="5">
        <v>1.610422953</v>
      </c>
      <c r="R359" s="5">
        <f t="shared" si="5"/>
        <v>1.3848972095000001</v>
      </c>
      <c r="S359" s="5">
        <v>66.740989650000003</v>
      </c>
      <c r="T359" s="5">
        <v>16.052064359999999</v>
      </c>
      <c r="U359" s="5">
        <v>65.170137030000006</v>
      </c>
      <c r="V359" s="5">
        <v>188.8980195</v>
      </c>
      <c r="W359" s="5">
        <v>154.34285980000001</v>
      </c>
      <c r="X359" s="5">
        <v>1507.9919030000001</v>
      </c>
      <c r="Y359" s="5">
        <v>1039.554848</v>
      </c>
      <c r="Z359" s="5">
        <v>757.25162950000004</v>
      </c>
      <c r="AA359" s="5">
        <v>289.8116718</v>
      </c>
      <c r="AB359" s="5">
        <v>88.075501009999996</v>
      </c>
      <c r="AC359" s="5">
        <v>164.36211929999999</v>
      </c>
      <c r="AD359" s="5">
        <v>328.12602279999999</v>
      </c>
      <c r="AE359" s="5">
        <v>1624.6083140000001</v>
      </c>
      <c r="AF359" s="5">
        <v>583.52457089999996</v>
      </c>
      <c r="AG359" s="5">
        <v>255.564187</v>
      </c>
      <c r="AH359" s="5">
        <v>544.14432850000003</v>
      </c>
      <c r="AI359" s="5">
        <v>0</v>
      </c>
      <c r="AJ359" s="5">
        <v>0</v>
      </c>
    </row>
    <row r="360" spans="1:36" x14ac:dyDescent="0.2">
      <c r="A360" s="2" t="s">
        <v>1018</v>
      </c>
      <c r="B360" s="2" t="s">
        <v>32</v>
      </c>
      <c r="C360" s="2" t="s">
        <v>33</v>
      </c>
      <c r="D360" s="2">
        <v>157357</v>
      </c>
      <c r="E360" s="2">
        <v>179108</v>
      </c>
      <c r="F360" s="2">
        <v>7.1211000000000002</v>
      </c>
      <c r="G360" s="2" t="s">
        <v>1016</v>
      </c>
      <c r="H360" s="5">
        <v>5.9773220550000001</v>
      </c>
      <c r="I360" s="5">
        <v>0</v>
      </c>
      <c r="J360" s="5">
        <v>1.1593714660000001</v>
      </c>
      <c r="K360" s="5">
        <v>4.7938836650000001</v>
      </c>
      <c r="L360" s="5">
        <v>2.777534529</v>
      </c>
      <c r="M360" s="5">
        <v>0.82407123400000004</v>
      </c>
      <c r="N360" s="5">
        <v>0</v>
      </c>
      <c r="O360" s="5">
        <v>2.169935283</v>
      </c>
      <c r="P360" s="5">
        <v>0</v>
      </c>
      <c r="Q360" s="5">
        <v>1.610422953</v>
      </c>
      <c r="R360" s="5">
        <f t="shared" si="5"/>
        <v>1.3848972095000001</v>
      </c>
      <c r="S360" s="5">
        <v>6.6740989649999998</v>
      </c>
      <c r="T360" s="5">
        <v>4.5863041019999997</v>
      </c>
      <c r="U360" s="5">
        <v>23.97062511</v>
      </c>
      <c r="V360" s="5">
        <v>68.690188890000002</v>
      </c>
      <c r="W360" s="5">
        <v>39.688163940000003</v>
      </c>
      <c r="X360" s="5">
        <v>645.6465776</v>
      </c>
      <c r="Y360" s="5">
        <v>287.99811740000001</v>
      </c>
      <c r="Z360" s="5">
        <v>267.53897819999997</v>
      </c>
      <c r="AA360" s="5">
        <v>126.5553152</v>
      </c>
      <c r="AB360" s="5">
        <v>47.679970470000001</v>
      </c>
      <c r="AC360" s="5">
        <v>101.1459196</v>
      </c>
      <c r="AD360" s="5">
        <v>113.75797660000001</v>
      </c>
      <c r="AE360" s="5">
        <v>436.46193520000003</v>
      </c>
      <c r="AF360" s="5">
        <v>102.5873842</v>
      </c>
      <c r="AG360" s="5">
        <v>48.735496130000001</v>
      </c>
      <c r="AH360" s="5">
        <v>77.901004290000003</v>
      </c>
      <c r="AI360" s="5">
        <v>0</v>
      </c>
      <c r="AJ360" s="5">
        <v>2.028749699</v>
      </c>
    </row>
    <row r="361" spans="1:36" x14ac:dyDescent="0.2">
      <c r="A361" s="2" t="s">
        <v>1097</v>
      </c>
      <c r="B361" s="2" t="s">
        <v>10</v>
      </c>
      <c r="C361" s="2" t="s">
        <v>11</v>
      </c>
      <c r="D361" s="2">
        <v>16811</v>
      </c>
      <c r="E361" s="2">
        <v>27910</v>
      </c>
      <c r="F361" s="2">
        <v>6.6767000000000003</v>
      </c>
      <c r="G361" s="2" t="s">
        <v>864</v>
      </c>
      <c r="H361" s="5">
        <v>10.95842377</v>
      </c>
      <c r="I361" s="5">
        <v>4.9953988230000004</v>
      </c>
      <c r="J361" s="5">
        <v>1.1593714660000001</v>
      </c>
      <c r="K361" s="5">
        <v>6.3918448870000004</v>
      </c>
      <c r="L361" s="5">
        <v>2.777534529</v>
      </c>
      <c r="M361" s="5">
        <v>0.82407123400000004</v>
      </c>
      <c r="N361" s="5">
        <v>0.930083098</v>
      </c>
      <c r="O361" s="5">
        <v>0</v>
      </c>
      <c r="P361" s="5">
        <v>0</v>
      </c>
      <c r="Q361" s="5">
        <v>1.610422953</v>
      </c>
      <c r="R361" s="5">
        <f t="shared" si="5"/>
        <v>1.3848972095000001</v>
      </c>
      <c r="S361" s="5">
        <v>35.595194480000004</v>
      </c>
      <c r="T361" s="5">
        <v>10.319184229999999</v>
      </c>
      <c r="U361" s="5">
        <v>30.71236343</v>
      </c>
      <c r="V361" s="5">
        <v>39.840309560000001</v>
      </c>
      <c r="W361" s="5">
        <v>86.725987869999997</v>
      </c>
      <c r="X361" s="5">
        <v>474.77939240000001</v>
      </c>
      <c r="Y361" s="5">
        <v>597.69472310000003</v>
      </c>
      <c r="Z361" s="5">
        <v>832.86047110000004</v>
      </c>
      <c r="AA361" s="5">
        <v>231.59622680000001</v>
      </c>
      <c r="AB361" s="5">
        <v>27.1510943</v>
      </c>
      <c r="AC361" s="5">
        <v>123.2715895</v>
      </c>
      <c r="AD361" s="5">
        <v>109.1847916</v>
      </c>
      <c r="AE361" s="5">
        <v>579.25503749999996</v>
      </c>
      <c r="AF361" s="5">
        <v>136.4694561</v>
      </c>
      <c r="AG361" s="5">
        <v>64.18821441</v>
      </c>
      <c r="AH361" s="5">
        <v>96.504229199999997</v>
      </c>
      <c r="AI361" s="5">
        <v>0</v>
      </c>
      <c r="AJ361" s="5">
        <v>0</v>
      </c>
    </row>
    <row r="362" spans="1:36" x14ac:dyDescent="0.2">
      <c r="A362" s="2" t="s">
        <v>853</v>
      </c>
      <c r="B362" s="2" t="s">
        <v>854</v>
      </c>
      <c r="C362" s="2" t="s">
        <v>855</v>
      </c>
      <c r="D362" s="2">
        <v>26153</v>
      </c>
      <c r="E362" s="2">
        <v>49209</v>
      </c>
      <c r="F362" s="2">
        <v>8.1903000000000006</v>
      </c>
      <c r="G362" s="2" t="s">
        <v>812</v>
      </c>
      <c r="H362" s="5">
        <v>24.905508560000001</v>
      </c>
      <c r="I362" s="5">
        <v>19.981595290000001</v>
      </c>
      <c r="J362" s="5">
        <v>1.1593714660000001</v>
      </c>
      <c r="K362" s="5">
        <v>0</v>
      </c>
      <c r="L362" s="5">
        <v>2.777534529</v>
      </c>
      <c r="M362" s="5">
        <v>0.82407123400000004</v>
      </c>
      <c r="N362" s="5">
        <v>1.8601661949999999</v>
      </c>
      <c r="O362" s="5">
        <v>0</v>
      </c>
      <c r="P362" s="5">
        <v>0</v>
      </c>
      <c r="Q362" s="5">
        <v>1.610422953</v>
      </c>
      <c r="R362" s="5">
        <f t="shared" si="5"/>
        <v>1.3848972095000001</v>
      </c>
      <c r="S362" s="5">
        <v>56.729841209999996</v>
      </c>
      <c r="T362" s="5">
        <v>31.530840699999999</v>
      </c>
      <c r="U362" s="5">
        <v>92.137090279999995</v>
      </c>
      <c r="V362" s="5">
        <v>125.01614379999999</v>
      </c>
      <c r="W362" s="5">
        <v>149.93306380000001</v>
      </c>
      <c r="X362" s="5">
        <v>1972.9820299999999</v>
      </c>
      <c r="Y362" s="5">
        <v>1109.3845289999999</v>
      </c>
      <c r="Z362" s="5">
        <v>835.76850349999995</v>
      </c>
      <c r="AA362" s="5">
        <v>202.48850429999999</v>
      </c>
      <c r="AB362" s="5">
        <v>113.23992990000001</v>
      </c>
      <c r="AC362" s="5">
        <v>613.19713750000005</v>
      </c>
      <c r="AD362" s="5">
        <v>432.1659813</v>
      </c>
      <c r="AE362" s="5">
        <v>2152.6733720000002</v>
      </c>
      <c r="AF362" s="5">
        <v>752.93493009999997</v>
      </c>
      <c r="AG362" s="5">
        <v>316.18638950000002</v>
      </c>
      <c r="AH362" s="5">
        <v>425.54876969999998</v>
      </c>
      <c r="AI362" s="5">
        <v>0</v>
      </c>
      <c r="AJ362" s="5">
        <v>0</v>
      </c>
    </row>
    <row r="363" spans="1:36" x14ac:dyDescent="0.2">
      <c r="A363" s="2" t="s">
        <v>1106</v>
      </c>
      <c r="B363" s="2" t="s">
        <v>131</v>
      </c>
      <c r="C363" s="2" t="s">
        <v>132</v>
      </c>
      <c r="D363" s="2">
        <v>116</v>
      </c>
      <c r="E363" s="2">
        <v>2618</v>
      </c>
      <c r="F363" s="2">
        <v>7.6703000000000001</v>
      </c>
      <c r="G363" s="2" t="s">
        <v>864</v>
      </c>
      <c r="H363" s="5">
        <v>1.992440685</v>
      </c>
      <c r="I363" s="5">
        <v>1.665132941</v>
      </c>
      <c r="J363" s="5">
        <v>1.1593714660000001</v>
      </c>
      <c r="K363" s="5">
        <v>1.5979612219999999</v>
      </c>
      <c r="L363" s="5">
        <v>0</v>
      </c>
      <c r="M363" s="5">
        <v>0.82407123400000004</v>
      </c>
      <c r="N363" s="5">
        <v>0.930083098</v>
      </c>
      <c r="O363" s="5">
        <v>0</v>
      </c>
      <c r="P363" s="5">
        <v>1.866046495</v>
      </c>
      <c r="Q363" s="5">
        <v>2.4156344299999999</v>
      </c>
      <c r="R363" s="5">
        <f t="shared" si="5"/>
        <v>1.378666344</v>
      </c>
      <c r="S363" s="5">
        <v>3.3370494829999999</v>
      </c>
      <c r="T363" s="5">
        <v>2.2931520509999999</v>
      </c>
      <c r="U363" s="5">
        <v>14.23255866</v>
      </c>
      <c r="V363" s="5">
        <v>16.485645330000001</v>
      </c>
      <c r="W363" s="5">
        <v>22.048979970000001</v>
      </c>
      <c r="X363" s="5">
        <v>60.515461449999997</v>
      </c>
      <c r="Y363" s="5">
        <v>90.344614910000004</v>
      </c>
      <c r="Z363" s="5">
        <v>138.42234089999999</v>
      </c>
      <c r="AA363" s="5">
        <v>27.20939276</v>
      </c>
      <c r="AB363" s="5">
        <v>43.706639600000003</v>
      </c>
      <c r="AC363" s="5">
        <v>37.929719849999998</v>
      </c>
      <c r="AD363" s="5">
        <v>48.018442360000002</v>
      </c>
      <c r="AE363" s="5">
        <v>242.47885289999999</v>
      </c>
      <c r="AF363" s="5">
        <v>54.587782429999997</v>
      </c>
      <c r="AG363" s="5">
        <v>22.584742110000001</v>
      </c>
      <c r="AH363" s="5">
        <v>32.555643580000002</v>
      </c>
      <c r="AI363" s="5">
        <v>0</v>
      </c>
      <c r="AJ363" s="5">
        <v>0</v>
      </c>
    </row>
    <row r="364" spans="1:36" x14ac:dyDescent="0.2">
      <c r="A364" s="2" t="s">
        <v>348</v>
      </c>
      <c r="B364" s="2" t="s">
        <v>50</v>
      </c>
      <c r="C364" s="2">
        <v>81</v>
      </c>
      <c r="D364" s="2">
        <v>340984</v>
      </c>
      <c r="E364" s="2">
        <v>341679</v>
      </c>
      <c r="F364" s="2">
        <v>9.7097999999999995</v>
      </c>
      <c r="G364" s="2" t="s">
        <v>347</v>
      </c>
      <c r="H364" s="5">
        <v>10.95842377</v>
      </c>
      <c r="I364" s="5">
        <v>4.9953988230000004</v>
      </c>
      <c r="J364" s="5">
        <v>0</v>
      </c>
      <c r="K364" s="5">
        <v>0</v>
      </c>
      <c r="L364" s="5">
        <v>2.777534529</v>
      </c>
      <c r="M364" s="5">
        <v>0.82407123400000004</v>
      </c>
      <c r="N364" s="5">
        <v>0</v>
      </c>
      <c r="O364" s="5">
        <v>0</v>
      </c>
      <c r="P364" s="5">
        <v>1.866046495</v>
      </c>
      <c r="Q364" s="5">
        <v>4.8312688589999997</v>
      </c>
      <c r="R364" s="5">
        <f t="shared" si="5"/>
        <v>1.3450588644999999</v>
      </c>
      <c r="S364" s="5">
        <v>52.2804419</v>
      </c>
      <c r="T364" s="5">
        <v>2.8664400639999998</v>
      </c>
      <c r="U364" s="5">
        <v>20.225214940000001</v>
      </c>
      <c r="V364" s="5">
        <v>57.699758670000001</v>
      </c>
      <c r="W364" s="5">
        <v>64.677007900000007</v>
      </c>
      <c r="X364" s="5">
        <v>167.75241890000001</v>
      </c>
      <c r="Y364" s="5">
        <v>123.0896063</v>
      </c>
      <c r="Z364" s="5">
        <v>79.098480499999994</v>
      </c>
      <c r="AA364" s="5">
        <v>93.018156660000002</v>
      </c>
      <c r="AB364" s="5">
        <v>16.555545299999999</v>
      </c>
      <c r="AC364" s="5">
        <v>9.4824299619999994</v>
      </c>
      <c r="AD364" s="5">
        <v>166.92125200000001</v>
      </c>
      <c r="AE364" s="5">
        <v>64.661027439999998</v>
      </c>
      <c r="AF364" s="5">
        <v>77.175830340000005</v>
      </c>
      <c r="AG364" s="5">
        <v>208.01736149999999</v>
      </c>
      <c r="AH364" s="5">
        <v>204.63547399999999</v>
      </c>
      <c r="AI364" s="5">
        <v>1.481232525</v>
      </c>
      <c r="AJ364" s="5">
        <v>2.028749699</v>
      </c>
    </row>
    <row r="365" spans="1:36" x14ac:dyDescent="0.2">
      <c r="A365" s="2" t="s">
        <v>1083</v>
      </c>
      <c r="B365" s="2" t="s">
        <v>108</v>
      </c>
      <c r="C365" s="2" t="s">
        <v>109</v>
      </c>
      <c r="D365" s="2">
        <v>171554</v>
      </c>
      <c r="E365" s="2">
        <v>175193</v>
      </c>
      <c r="F365" s="2">
        <v>9.7497000000000007</v>
      </c>
      <c r="G365" s="2" t="s">
        <v>864</v>
      </c>
      <c r="H365" s="5">
        <v>3.9848813700000001</v>
      </c>
      <c r="I365" s="5">
        <v>3.330265882</v>
      </c>
      <c r="J365" s="5">
        <v>0</v>
      </c>
      <c r="K365" s="5">
        <v>3.1959224430000002</v>
      </c>
      <c r="L365" s="5">
        <v>0</v>
      </c>
      <c r="M365" s="5">
        <v>0.82407123400000004</v>
      </c>
      <c r="N365" s="5">
        <v>0</v>
      </c>
      <c r="O365" s="5">
        <v>0</v>
      </c>
      <c r="P365" s="5">
        <v>1.866046495</v>
      </c>
      <c r="Q365" s="5">
        <v>3.2208459060000001</v>
      </c>
      <c r="R365" s="5">
        <f t="shared" si="5"/>
        <v>1.3450588644999999</v>
      </c>
      <c r="S365" s="5">
        <v>14.460547760000001</v>
      </c>
      <c r="T365" s="5">
        <v>4.0130160889999997</v>
      </c>
      <c r="U365" s="5">
        <v>15.73072273</v>
      </c>
      <c r="V365" s="5">
        <v>24.041566110000002</v>
      </c>
      <c r="W365" s="5">
        <v>33.808435950000003</v>
      </c>
      <c r="X365" s="5">
        <v>471.21965940000001</v>
      </c>
      <c r="Y365" s="5">
        <v>374.39755259999998</v>
      </c>
      <c r="Z365" s="5">
        <v>377.46260180000002</v>
      </c>
      <c r="AA365" s="5">
        <v>130.35197460000001</v>
      </c>
      <c r="AB365" s="5">
        <v>4.6355526850000004</v>
      </c>
      <c r="AC365" s="5">
        <v>135.9148295</v>
      </c>
      <c r="AD365" s="5">
        <v>77.744144779999999</v>
      </c>
      <c r="AE365" s="5">
        <v>439.15614470000003</v>
      </c>
      <c r="AF365" s="5">
        <v>115.7637455</v>
      </c>
      <c r="AG365" s="5">
        <v>71.320238230000001</v>
      </c>
      <c r="AH365" s="5">
        <v>97.666930750000006</v>
      </c>
      <c r="AI365" s="5">
        <v>0</v>
      </c>
      <c r="AJ365" s="5">
        <v>0</v>
      </c>
    </row>
    <row r="366" spans="1:36" x14ac:dyDescent="0.2">
      <c r="A366" s="2" t="s">
        <v>128</v>
      </c>
      <c r="B366" s="2" t="s">
        <v>39</v>
      </c>
      <c r="C366" s="2" t="s">
        <v>40</v>
      </c>
      <c r="D366" s="2">
        <v>273022</v>
      </c>
      <c r="E366" s="2">
        <v>274816</v>
      </c>
      <c r="F366" s="2">
        <v>10.0669</v>
      </c>
      <c r="G366" s="2" t="s">
        <v>124</v>
      </c>
      <c r="H366" s="5">
        <v>22.91306788</v>
      </c>
      <c r="I366" s="5">
        <v>3.330265882</v>
      </c>
      <c r="J366" s="5">
        <v>0</v>
      </c>
      <c r="K366" s="5">
        <v>0</v>
      </c>
      <c r="L366" s="5">
        <v>2.777534529</v>
      </c>
      <c r="M366" s="5">
        <v>0.82407123400000004</v>
      </c>
      <c r="N366" s="5">
        <v>1.8601661949999999</v>
      </c>
      <c r="O366" s="5">
        <v>0.54248382100000003</v>
      </c>
      <c r="P366" s="5">
        <v>0</v>
      </c>
      <c r="Q366" s="5">
        <v>4.0260573830000004</v>
      </c>
      <c r="R366" s="5">
        <f t="shared" si="5"/>
        <v>1.3421187145</v>
      </c>
      <c r="S366" s="5">
        <v>110.1226329</v>
      </c>
      <c r="T366" s="5">
        <v>12.612336279999999</v>
      </c>
      <c r="U366" s="5">
        <v>38.203183770000003</v>
      </c>
      <c r="V366" s="5">
        <v>86.549638009999995</v>
      </c>
      <c r="W366" s="5">
        <v>120.5344238</v>
      </c>
      <c r="X366" s="5">
        <v>304.80214039999998</v>
      </c>
      <c r="Y366" s="5">
        <v>578.36334260000001</v>
      </c>
      <c r="Z366" s="5">
        <v>1280.6974560000001</v>
      </c>
      <c r="AA366" s="5">
        <v>287.913342</v>
      </c>
      <c r="AB366" s="5">
        <v>6.6222181210000004</v>
      </c>
      <c r="AC366" s="5">
        <v>6.3216199749999999</v>
      </c>
      <c r="AD366" s="5">
        <v>563.64504969999996</v>
      </c>
      <c r="AE366" s="5">
        <v>662.77553120000005</v>
      </c>
      <c r="AF366" s="5">
        <v>47.999601800000001</v>
      </c>
      <c r="AG366" s="5">
        <v>312.62037759999998</v>
      </c>
      <c r="AH366" s="5">
        <v>324.39373430000001</v>
      </c>
      <c r="AI366" s="5">
        <v>0</v>
      </c>
      <c r="AJ366" s="5">
        <v>2.028749699</v>
      </c>
    </row>
    <row r="367" spans="1:36" x14ac:dyDescent="0.2">
      <c r="A367" s="2" t="s">
        <v>836</v>
      </c>
      <c r="B367" s="2" t="s">
        <v>98</v>
      </c>
      <c r="C367" s="2" t="s">
        <v>99</v>
      </c>
      <c r="D367" s="2">
        <v>602511</v>
      </c>
      <c r="E367" s="2">
        <v>614317</v>
      </c>
      <c r="F367" s="2">
        <v>9.3758999999999997</v>
      </c>
      <c r="G367" s="2" t="s">
        <v>812</v>
      </c>
      <c r="H367" s="5">
        <v>10.95842377</v>
      </c>
      <c r="I367" s="5">
        <v>9.9907976450000007</v>
      </c>
      <c r="J367" s="5">
        <v>10.43434319</v>
      </c>
      <c r="K367" s="5">
        <v>0</v>
      </c>
      <c r="L367" s="5">
        <v>0</v>
      </c>
      <c r="M367" s="5">
        <v>0.82407123400000004</v>
      </c>
      <c r="N367" s="5">
        <v>1.8601661949999999</v>
      </c>
      <c r="O367" s="5">
        <v>0</v>
      </c>
      <c r="P367" s="5">
        <v>7.4641859789999998</v>
      </c>
      <c r="Q367" s="5">
        <v>0.80521147699999995</v>
      </c>
      <c r="R367" s="5">
        <f t="shared" si="5"/>
        <v>1.3421187145</v>
      </c>
      <c r="S367" s="5">
        <v>21.134646719999999</v>
      </c>
      <c r="T367" s="5">
        <v>10.89247224</v>
      </c>
      <c r="U367" s="5">
        <v>32.959609530000002</v>
      </c>
      <c r="V367" s="5">
        <v>84.488932340000005</v>
      </c>
      <c r="W367" s="5">
        <v>70.556735900000007</v>
      </c>
      <c r="X367" s="5">
        <v>507.26195630000001</v>
      </c>
      <c r="Y367" s="5">
        <v>370.4523729</v>
      </c>
      <c r="Z367" s="5">
        <v>419.91987440000003</v>
      </c>
      <c r="AA367" s="5">
        <v>123.39143230000001</v>
      </c>
      <c r="AB367" s="5">
        <v>231.1154124</v>
      </c>
      <c r="AC367" s="5">
        <v>104.3067296</v>
      </c>
      <c r="AD367" s="5">
        <v>133.1940127</v>
      </c>
      <c r="AE367" s="5">
        <v>757.07286290000002</v>
      </c>
      <c r="AF367" s="5">
        <v>204.23359980000001</v>
      </c>
      <c r="AG367" s="5">
        <v>87.961627149999998</v>
      </c>
      <c r="AH367" s="5">
        <v>88.365318299999998</v>
      </c>
      <c r="AI367" s="5">
        <v>1.481232525</v>
      </c>
      <c r="AJ367" s="5">
        <v>2.028749699</v>
      </c>
    </row>
    <row r="368" spans="1:36" x14ac:dyDescent="0.2">
      <c r="A368" s="2" t="s">
        <v>149</v>
      </c>
      <c r="B368" s="2" t="s">
        <v>150</v>
      </c>
      <c r="C368" s="2" t="s">
        <v>151</v>
      </c>
      <c r="D368" s="2">
        <v>122935</v>
      </c>
      <c r="E368" s="2">
        <v>147706</v>
      </c>
      <c r="F368" s="2">
        <v>10.561299999999999</v>
      </c>
      <c r="G368" s="2" t="s">
        <v>138</v>
      </c>
      <c r="H368" s="5">
        <v>3.9848813700000001</v>
      </c>
      <c r="I368" s="5">
        <v>1.665132941</v>
      </c>
      <c r="J368" s="5">
        <v>4.6374858620000001</v>
      </c>
      <c r="K368" s="5">
        <v>4.7938836650000001</v>
      </c>
      <c r="L368" s="5">
        <v>0</v>
      </c>
      <c r="M368" s="5">
        <v>0</v>
      </c>
      <c r="N368" s="5">
        <v>0.930083098</v>
      </c>
      <c r="O368" s="5">
        <v>0.54248382100000003</v>
      </c>
      <c r="P368" s="5">
        <v>1.866046495</v>
      </c>
      <c r="Q368" s="5">
        <v>0</v>
      </c>
      <c r="R368" s="5">
        <f t="shared" si="5"/>
        <v>1.2976080194999999</v>
      </c>
      <c r="S368" s="5">
        <v>12.2358481</v>
      </c>
      <c r="T368" s="5">
        <v>6.3061681399999996</v>
      </c>
      <c r="U368" s="5">
        <v>14.9816407</v>
      </c>
      <c r="V368" s="5">
        <v>16.485645330000001</v>
      </c>
      <c r="W368" s="5">
        <v>27.928707960000001</v>
      </c>
      <c r="X368" s="5">
        <v>156.62825319999999</v>
      </c>
      <c r="Y368" s="5">
        <v>175.16597820000001</v>
      </c>
      <c r="Z368" s="5">
        <v>226.24491850000001</v>
      </c>
      <c r="AA368" s="5">
        <v>139.21084669999999</v>
      </c>
      <c r="AB368" s="5">
        <v>4.6355526850000004</v>
      </c>
      <c r="AC368" s="5">
        <v>6.3216199749999999</v>
      </c>
      <c r="AD368" s="5">
        <v>87.462162879999994</v>
      </c>
      <c r="AE368" s="5">
        <v>26.942094770000001</v>
      </c>
      <c r="AF368" s="5">
        <v>15.999867269999999</v>
      </c>
      <c r="AG368" s="5">
        <v>28.52809529</v>
      </c>
      <c r="AH368" s="5">
        <v>25.579434240000001</v>
      </c>
      <c r="AI368" s="5">
        <v>0</v>
      </c>
      <c r="AJ368" s="5">
        <v>0</v>
      </c>
    </row>
    <row r="369" spans="1:36" x14ac:dyDescent="0.2">
      <c r="A369" s="2" t="s">
        <v>407</v>
      </c>
      <c r="B369" s="2" t="s">
        <v>408</v>
      </c>
      <c r="C369" s="2" t="s">
        <v>409</v>
      </c>
      <c r="D369" s="2">
        <v>3502</v>
      </c>
      <c r="E369" s="2">
        <v>7015</v>
      </c>
      <c r="F369" s="2">
        <v>8.0303000000000004</v>
      </c>
      <c r="G369" s="2" t="s">
        <v>405</v>
      </c>
      <c r="H369" s="5">
        <v>2.988661027</v>
      </c>
      <c r="I369" s="5">
        <v>0</v>
      </c>
      <c r="J369" s="5">
        <v>0</v>
      </c>
      <c r="K369" s="5">
        <v>0</v>
      </c>
      <c r="L369" s="5">
        <v>0</v>
      </c>
      <c r="M369" s="5">
        <v>1.648142467</v>
      </c>
      <c r="N369" s="5">
        <v>0.930083098</v>
      </c>
      <c r="O369" s="5">
        <v>2.7124191030000002</v>
      </c>
      <c r="P369" s="5">
        <v>3.7320929889999999</v>
      </c>
      <c r="Q369" s="5">
        <v>4.0260573830000004</v>
      </c>
      <c r="R369" s="5">
        <f t="shared" si="5"/>
        <v>1.2891127824999999</v>
      </c>
      <c r="S369" s="5">
        <v>3.3370494829999999</v>
      </c>
      <c r="T369" s="5">
        <v>0</v>
      </c>
      <c r="U369" s="5">
        <v>2.9963281390000001</v>
      </c>
      <c r="V369" s="5">
        <v>6.1821169999999999</v>
      </c>
      <c r="W369" s="5">
        <v>4.4097959930000004</v>
      </c>
      <c r="X369" s="5">
        <v>36.042296890000003</v>
      </c>
      <c r="Y369" s="5">
        <v>29.588847680000001</v>
      </c>
      <c r="Z369" s="5">
        <v>34.314781979999999</v>
      </c>
      <c r="AA369" s="5">
        <v>23.41273331</v>
      </c>
      <c r="AB369" s="5">
        <v>0</v>
      </c>
      <c r="AC369" s="5">
        <v>0</v>
      </c>
      <c r="AD369" s="5">
        <v>11.43296247</v>
      </c>
      <c r="AE369" s="5">
        <v>5.3884189530000004</v>
      </c>
      <c r="AF369" s="5">
        <v>1.882337325</v>
      </c>
      <c r="AG369" s="5">
        <v>1.188670637</v>
      </c>
      <c r="AH369" s="5">
        <v>10.464314010000001</v>
      </c>
      <c r="AI369" s="5">
        <v>2.96246505</v>
      </c>
      <c r="AJ369" s="5">
        <v>0</v>
      </c>
    </row>
    <row r="370" spans="1:36" x14ac:dyDescent="0.2">
      <c r="A370" s="2" t="s">
        <v>607</v>
      </c>
      <c r="B370" s="2" t="s">
        <v>32</v>
      </c>
      <c r="C370" s="2" t="s">
        <v>33</v>
      </c>
      <c r="D370" s="2">
        <v>105227</v>
      </c>
      <c r="E370" s="2">
        <v>125527</v>
      </c>
      <c r="F370" s="2">
        <v>7.1211000000000002</v>
      </c>
      <c r="G370" s="2" t="s">
        <v>606</v>
      </c>
      <c r="H370" s="5">
        <v>1.992440685</v>
      </c>
      <c r="I370" s="5">
        <v>1.665132941</v>
      </c>
      <c r="J370" s="5">
        <v>1.1593714660000001</v>
      </c>
      <c r="K370" s="5">
        <v>1.5979612219999999</v>
      </c>
      <c r="L370" s="5">
        <v>1.3887672639999999</v>
      </c>
      <c r="M370" s="5">
        <v>0</v>
      </c>
      <c r="N370" s="5">
        <v>0.930083098</v>
      </c>
      <c r="O370" s="5">
        <v>0</v>
      </c>
      <c r="P370" s="5">
        <v>0</v>
      </c>
      <c r="Q370" s="5">
        <v>1.610422953</v>
      </c>
      <c r="R370" s="5">
        <f t="shared" si="5"/>
        <v>1.2740693649999999</v>
      </c>
      <c r="S370" s="5">
        <v>13.34819793</v>
      </c>
      <c r="T370" s="5">
        <v>10.319184229999999</v>
      </c>
      <c r="U370" s="5">
        <v>20.225214940000001</v>
      </c>
      <c r="V370" s="5">
        <v>32.28438878</v>
      </c>
      <c r="W370" s="5">
        <v>33.808435950000003</v>
      </c>
      <c r="X370" s="5">
        <v>109.9067572</v>
      </c>
      <c r="Y370" s="5">
        <v>111.2540673</v>
      </c>
      <c r="Z370" s="5">
        <v>357.68798170000002</v>
      </c>
      <c r="AA370" s="5">
        <v>141.741953</v>
      </c>
      <c r="AB370" s="5">
        <v>5.9599963090000001</v>
      </c>
      <c r="AC370" s="5">
        <v>3.1608099869999999</v>
      </c>
      <c r="AD370" s="5">
        <v>74.885904159999995</v>
      </c>
      <c r="AE370" s="5">
        <v>137.40468329999999</v>
      </c>
      <c r="AF370" s="5">
        <v>33.882071860000003</v>
      </c>
      <c r="AG370" s="5">
        <v>61.810873129999997</v>
      </c>
      <c r="AH370" s="5">
        <v>151.15120239999999</v>
      </c>
      <c r="AI370" s="5">
        <v>0</v>
      </c>
      <c r="AJ370" s="5">
        <v>0</v>
      </c>
    </row>
    <row r="371" spans="1:36" x14ac:dyDescent="0.2">
      <c r="A371" s="2" t="s">
        <v>565</v>
      </c>
      <c r="B371" s="2" t="s">
        <v>399</v>
      </c>
      <c r="C371" s="2" t="s">
        <v>400</v>
      </c>
      <c r="D371" s="2">
        <v>8850</v>
      </c>
      <c r="E371" s="2">
        <v>14554</v>
      </c>
      <c r="F371" s="2">
        <v>9.4742999999999995</v>
      </c>
      <c r="G371" s="2" t="s">
        <v>566</v>
      </c>
      <c r="H371" s="5">
        <v>11.95464411</v>
      </c>
      <c r="I371" s="5">
        <v>0</v>
      </c>
      <c r="J371" s="5">
        <v>1.1593714660000001</v>
      </c>
      <c r="K371" s="5">
        <v>7.9898061079999998</v>
      </c>
      <c r="L371" s="5">
        <v>1.3887672639999999</v>
      </c>
      <c r="M371" s="5">
        <v>0</v>
      </c>
      <c r="N371" s="5">
        <v>2.790249293</v>
      </c>
      <c r="O371" s="5">
        <v>1.084967641</v>
      </c>
      <c r="P371" s="5">
        <v>1.866046495</v>
      </c>
      <c r="Q371" s="5">
        <v>0.80521147699999995</v>
      </c>
      <c r="R371" s="5">
        <f t="shared" si="5"/>
        <v>1.2740693649999999</v>
      </c>
      <c r="S371" s="5">
        <v>15.57289759</v>
      </c>
      <c r="T371" s="5">
        <v>15.47877634</v>
      </c>
      <c r="U371" s="5">
        <v>77.90453162</v>
      </c>
      <c r="V371" s="5">
        <v>136.69347590000001</v>
      </c>
      <c r="W371" s="5">
        <v>101.4253078</v>
      </c>
      <c r="X371" s="5">
        <v>62.295327960000002</v>
      </c>
      <c r="Y371" s="5">
        <v>384.26050179999999</v>
      </c>
      <c r="Z371" s="5">
        <v>553.10775699999999</v>
      </c>
      <c r="AA371" s="5">
        <v>182.23965390000001</v>
      </c>
      <c r="AB371" s="5">
        <v>41.057752350000001</v>
      </c>
      <c r="AC371" s="5">
        <v>12.64323995</v>
      </c>
      <c r="AD371" s="5">
        <v>269.81791420000002</v>
      </c>
      <c r="AE371" s="5">
        <v>72.743655869999998</v>
      </c>
      <c r="AF371" s="5">
        <v>42.352589819999999</v>
      </c>
      <c r="AG371" s="5">
        <v>152.1498416</v>
      </c>
      <c r="AH371" s="5">
        <v>360.43748249999999</v>
      </c>
      <c r="AI371" s="5">
        <v>0</v>
      </c>
      <c r="AJ371" s="5">
        <v>0</v>
      </c>
    </row>
    <row r="372" spans="1:36" x14ac:dyDescent="0.2">
      <c r="A372" s="2" t="s">
        <v>1028</v>
      </c>
      <c r="B372" s="2" t="s">
        <v>1029</v>
      </c>
      <c r="C372" s="2" t="s">
        <v>1030</v>
      </c>
      <c r="D372" s="2">
        <v>29108</v>
      </c>
      <c r="E372" s="2">
        <v>32664</v>
      </c>
      <c r="F372" s="2">
        <v>7.0617000000000001</v>
      </c>
      <c r="G372" s="2" t="s">
        <v>864</v>
      </c>
      <c r="H372" s="5">
        <v>10.95842377</v>
      </c>
      <c r="I372" s="5">
        <v>11.655930590000001</v>
      </c>
      <c r="J372" s="5">
        <v>1.1593714660000001</v>
      </c>
      <c r="K372" s="5">
        <v>3.1959224430000002</v>
      </c>
      <c r="L372" s="5">
        <v>1.3887672639999999</v>
      </c>
      <c r="M372" s="5">
        <v>0</v>
      </c>
      <c r="N372" s="5">
        <v>0.930083098</v>
      </c>
      <c r="O372" s="5">
        <v>0.54248382100000003</v>
      </c>
      <c r="P372" s="5">
        <v>0</v>
      </c>
      <c r="Q372" s="5">
        <v>8.0521147650000007</v>
      </c>
      <c r="R372" s="5">
        <f t="shared" si="5"/>
        <v>1.2740693649999999</v>
      </c>
      <c r="S372" s="5">
        <v>26.696395859999999</v>
      </c>
      <c r="T372" s="5">
        <v>12.03904827</v>
      </c>
      <c r="U372" s="5">
        <v>42.69767598</v>
      </c>
      <c r="V372" s="5">
        <v>105.7828909</v>
      </c>
      <c r="W372" s="5">
        <v>58.79727991</v>
      </c>
      <c r="X372" s="5">
        <v>416.04379749999998</v>
      </c>
      <c r="Y372" s="5">
        <v>637.14652000000001</v>
      </c>
      <c r="Z372" s="5">
        <v>425.1543327</v>
      </c>
      <c r="AA372" s="5">
        <v>240.4550988</v>
      </c>
      <c r="AB372" s="5">
        <v>48.342192279999999</v>
      </c>
      <c r="AC372" s="5">
        <v>104.3067296</v>
      </c>
      <c r="AD372" s="5">
        <v>199.50519510000001</v>
      </c>
      <c r="AE372" s="5">
        <v>468.79244890000001</v>
      </c>
      <c r="AF372" s="5">
        <v>318.11500799999999</v>
      </c>
      <c r="AG372" s="5">
        <v>105.7916867</v>
      </c>
      <c r="AH372" s="5">
        <v>206.9608771</v>
      </c>
      <c r="AI372" s="5">
        <v>2.96246505</v>
      </c>
      <c r="AJ372" s="5">
        <v>0</v>
      </c>
    </row>
    <row r="373" spans="1:36" x14ac:dyDescent="0.2">
      <c r="A373" s="2" t="s">
        <v>1137</v>
      </c>
      <c r="B373" s="2" t="s">
        <v>559</v>
      </c>
      <c r="C373" s="2" t="s">
        <v>560</v>
      </c>
      <c r="D373" s="2">
        <v>48419</v>
      </c>
      <c r="E373" s="2">
        <v>52932</v>
      </c>
      <c r="F373" s="2">
        <v>7.0518999999999998</v>
      </c>
      <c r="G373" s="2" t="s">
        <v>401</v>
      </c>
      <c r="H373" s="5">
        <v>11.95464411</v>
      </c>
      <c r="I373" s="5">
        <v>0</v>
      </c>
      <c r="J373" s="5">
        <v>1.1593714660000001</v>
      </c>
      <c r="K373" s="5">
        <v>3.1959224430000002</v>
      </c>
      <c r="L373" s="5">
        <v>1.3887672639999999</v>
      </c>
      <c r="M373" s="5">
        <v>0.82407123400000004</v>
      </c>
      <c r="N373" s="5">
        <v>1.8601661949999999</v>
      </c>
      <c r="O373" s="5">
        <v>1.084967641</v>
      </c>
      <c r="P373" s="5">
        <v>1.866046495</v>
      </c>
      <c r="Q373" s="5">
        <v>0</v>
      </c>
      <c r="R373" s="5">
        <f t="shared" si="5"/>
        <v>1.2740693649999999</v>
      </c>
      <c r="S373" s="5">
        <v>25.58404603</v>
      </c>
      <c r="T373" s="5">
        <v>13.758912309999999</v>
      </c>
      <c r="U373" s="5">
        <v>50.18849633</v>
      </c>
      <c r="V373" s="5">
        <v>89.297245559999993</v>
      </c>
      <c r="W373" s="5">
        <v>64.677007900000007</v>
      </c>
      <c r="X373" s="5">
        <v>677.23920829999997</v>
      </c>
      <c r="Y373" s="5">
        <v>892.00512800000001</v>
      </c>
      <c r="Z373" s="5">
        <v>818.90191579999998</v>
      </c>
      <c r="AA373" s="5">
        <v>271.4611511</v>
      </c>
      <c r="AB373" s="5">
        <v>115.8888171</v>
      </c>
      <c r="AC373" s="5">
        <v>477.28230810000002</v>
      </c>
      <c r="AD373" s="5">
        <v>331.5559116</v>
      </c>
      <c r="AE373" s="5">
        <v>1142.344818</v>
      </c>
      <c r="AF373" s="5">
        <v>525.17211380000003</v>
      </c>
      <c r="AG373" s="5">
        <v>143.8291471</v>
      </c>
      <c r="AH373" s="5">
        <v>184.86954750000001</v>
      </c>
      <c r="AI373" s="5">
        <v>0</v>
      </c>
      <c r="AJ373" s="5">
        <v>0</v>
      </c>
    </row>
    <row r="374" spans="1:36" x14ac:dyDescent="0.2">
      <c r="A374" s="2" t="s">
        <v>981</v>
      </c>
      <c r="B374" s="2" t="s">
        <v>297</v>
      </c>
      <c r="C374" s="2" t="s">
        <v>298</v>
      </c>
      <c r="D374" s="2">
        <v>239146</v>
      </c>
      <c r="E374" s="2">
        <v>256221</v>
      </c>
      <c r="F374" s="2">
        <v>9.1098999999999997</v>
      </c>
      <c r="G374" s="2" t="s">
        <v>979</v>
      </c>
      <c r="H374" s="5">
        <v>16.935745820000001</v>
      </c>
      <c r="I374" s="5">
        <v>8.3256647039999994</v>
      </c>
      <c r="J374" s="5">
        <v>1.1593714660000001</v>
      </c>
      <c r="K374" s="5">
        <v>1.5979612219999999</v>
      </c>
      <c r="L374" s="5">
        <v>1.3887672639999999</v>
      </c>
      <c r="M374" s="5">
        <v>0</v>
      </c>
      <c r="N374" s="5">
        <v>0</v>
      </c>
      <c r="O374" s="5">
        <v>1.084967641</v>
      </c>
      <c r="P374" s="5">
        <v>0</v>
      </c>
      <c r="Q374" s="5">
        <v>4.8312688589999997</v>
      </c>
      <c r="R374" s="5">
        <f t="shared" si="5"/>
        <v>1.2740693649999999</v>
      </c>
      <c r="S374" s="5">
        <v>47.831042590000003</v>
      </c>
      <c r="T374" s="5">
        <v>10.89247224</v>
      </c>
      <c r="U374" s="5">
        <v>35.20685563</v>
      </c>
      <c r="V374" s="5">
        <v>75.559207779999994</v>
      </c>
      <c r="W374" s="5">
        <v>94.075647860000004</v>
      </c>
      <c r="X374" s="5">
        <v>610.49421400000006</v>
      </c>
      <c r="Y374" s="5">
        <v>718.81173960000001</v>
      </c>
      <c r="Z374" s="5">
        <v>793.31123090000006</v>
      </c>
      <c r="AA374" s="5">
        <v>226.5340142</v>
      </c>
      <c r="AB374" s="5">
        <v>70.857733899999999</v>
      </c>
      <c r="AC374" s="5">
        <v>154.87968939999999</v>
      </c>
      <c r="AD374" s="5">
        <v>233.23243429999999</v>
      </c>
      <c r="AE374" s="5">
        <v>1473.7325840000001</v>
      </c>
      <c r="AF374" s="5">
        <v>475.2901746</v>
      </c>
      <c r="AG374" s="5">
        <v>137.88579390000001</v>
      </c>
      <c r="AH374" s="5">
        <v>296.48889689999999</v>
      </c>
      <c r="AI374" s="5">
        <v>0</v>
      </c>
      <c r="AJ374" s="5">
        <v>0</v>
      </c>
    </row>
    <row r="375" spans="1:36" x14ac:dyDescent="0.2">
      <c r="A375" s="2" t="s">
        <v>924</v>
      </c>
      <c r="B375" s="2" t="s">
        <v>356</v>
      </c>
      <c r="C375" s="2" t="s">
        <v>357</v>
      </c>
      <c r="D375" s="2">
        <v>7499</v>
      </c>
      <c r="E375" s="2">
        <v>11447</v>
      </c>
      <c r="F375" s="2">
        <v>8.2045999999999992</v>
      </c>
      <c r="G375" s="2" t="s">
        <v>925</v>
      </c>
      <c r="H375" s="5">
        <v>14.94330514</v>
      </c>
      <c r="I375" s="5">
        <v>19.981595290000001</v>
      </c>
      <c r="J375" s="5">
        <v>1.1593714660000001</v>
      </c>
      <c r="K375" s="5">
        <v>1.5979612219999999</v>
      </c>
      <c r="L375" s="5">
        <v>1.3887672639999999</v>
      </c>
      <c r="M375" s="5">
        <v>0</v>
      </c>
      <c r="N375" s="5">
        <v>0</v>
      </c>
      <c r="O375" s="5">
        <v>1.084967641</v>
      </c>
      <c r="P375" s="5">
        <v>0</v>
      </c>
      <c r="Q375" s="5">
        <v>49.923111540000001</v>
      </c>
      <c r="R375" s="5">
        <f t="shared" si="5"/>
        <v>1.2740693649999999</v>
      </c>
      <c r="S375" s="5">
        <v>10.01114845</v>
      </c>
      <c r="T375" s="5">
        <v>7.4527441659999996</v>
      </c>
      <c r="U375" s="5">
        <v>45.694004120000002</v>
      </c>
      <c r="V375" s="5">
        <v>37.092702000000003</v>
      </c>
      <c r="W375" s="5">
        <v>101.4253078</v>
      </c>
      <c r="X375" s="5">
        <v>522.39082159999998</v>
      </c>
      <c r="Y375" s="5">
        <v>527.86504260000004</v>
      </c>
      <c r="Z375" s="5">
        <v>542.63884050000001</v>
      </c>
      <c r="AA375" s="5">
        <v>134.78141070000001</v>
      </c>
      <c r="AB375" s="5">
        <v>160.2576785</v>
      </c>
      <c r="AC375" s="5">
        <v>218.09588909999999</v>
      </c>
      <c r="AD375" s="5">
        <v>207.5082688</v>
      </c>
      <c r="AE375" s="5">
        <v>969.91541159999997</v>
      </c>
      <c r="AF375" s="5">
        <v>410.34953689999998</v>
      </c>
      <c r="AG375" s="5">
        <v>185.43261939999999</v>
      </c>
      <c r="AH375" s="5">
        <v>168.59172570000001</v>
      </c>
      <c r="AI375" s="5">
        <v>0</v>
      </c>
      <c r="AJ375" s="5">
        <v>2.028749699</v>
      </c>
    </row>
    <row r="376" spans="1:36" x14ac:dyDescent="0.2">
      <c r="A376" s="2" t="s">
        <v>1094</v>
      </c>
      <c r="B376" s="2" t="s">
        <v>17</v>
      </c>
      <c r="C376" s="2" t="s">
        <v>18</v>
      </c>
      <c r="D376" s="2">
        <v>91168</v>
      </c>
      <c r="E376" s="2">
        <v>94583</v>
      </c>
      <c r="F376" s="2">
        <v>6.3372000000000002</v>
      </c>
      <c r="G376" s="2" t="s">
        <v>864</v>
      </c>
      <c r="H376" s="5">
        <v>10.95842377</v>
      </c>
      <c r="I376" s="5">
        <v>1.665132941</v>
      </c>
      <c r="J376" s="5">
        <v>1.1593714660000001</v>
      </c>
      <c r="K376" s="5">
        <v>3.1959224430000002</v>
      </c>
      <c r="L376" s="5">
        <v>1.3887672639999999</v>
      </c>
      <c r="M376" s="5">
        <v>0</v>
      </c>
      <c r="N376" s="5">
        <v>0.930083098</v>
      </c>
      <c r="O376" s="5">
        <v>1.084967641</v>
      </c>
      <c r="P376" s="5">
        <v>0</v>
      </c>
      <c r="Q376" s="5">
        <v>4.0260573830000004</v>
      </c>
      <c r="R376" s="5">
        <f t="shared" si="5"/>
        <v>1.2740693649999999</v>
      </c>
      <c r="S376" s="5">
        <v>31.14579517</v>
      </c>
      <c r="T376" s="5">
        <v>18.345216409999999</v>
      </c>
      <c r="U376" s="5">
        <v>34.457773600000003</v>
      </c>
      <c r="V376" s="5">
        <v>130.5113589</v>
      </c>
      <c r="W376" s="5">
        <v>89.665851869999997</v>
      </c>
      <c r="X376" s="5">
        <v>911.73662139999999</v>
      </c>
      <c r="Y376" s="5">
        <v>710.92138020000004</v>
      </c>
      <c r="Z376" s="5">
        <v>647.90961230000005</v>
      </c>
      <c r="AA376" s="5">
        <v>291.07722489999998</v>
      </c>
      <c r="AB376" s="5">
        <v>28.475537920000001</v>
      </c>
      <c r="AC376" s="5">
        <v>113.7891595</v>
      </c>
      <c r="AD376" s="5">
        <v>223.5144162</v>
      </c>
      <c r="AE376" s="5">
        <v>1376.741043</v>
      </c>
      <c r="AF376" s="5">
        <v>272.9389122</v>
      </c>
      <c r="AG376" s="5">
        <v>105.7916867</v>
      </c>
      <c r="AH376" s="5">
        <v>125.5717681</v>
      </c>
      <c r="AI376" s="5">
        <v>0</v>
      </c>
      <c r="AJ376" s="5">
        <v>0</v>
      </c>
    </row>
    <row r="377" spans="1:36" x14ac:dyDescent="0.2">
      <c r="A377" s="2" t="s">
        <v>1095</v>
      </c>
      <c r="B377" s="2" t="s">
        <v>102</v>
      </c>
      <c r="C377" s="2" t="s">
        <v>103</v>
      </c>
      <c r="D377" s="2">
        <v>4061</v>
      </c>
      <c r="E377" s="2">
        <v>8998</v>
      </c>
      <c r="F377" s="2">
        <v>10.885899999999999</v>
      </c>
      <c r="G377" s="2" t="s">
        <v>864</v>
      </c>
      <c r="H377" s="5">
        <v>19.92440685</v>
      </c>
      <c r="I377" s="5">
        <v>16.651329409999999</v>
      </c>
      <c r="J377" s="5">
        <v>1.1593714660000001</v>
      </c>
      <c r="K377" s="5">
        <v>1.5979612219999999</v>
      </c>
      <c r="L377" s="5">
        <v>1.3887672639999999</v>
      </c>
      <c r="M377" s="5">
        <v>0</v>
      </c>
      <c r="N377" s="5">
        <v>0</v>
      </c>
      <c r="O377" s="5">
        <v>1.084967641</v>
      </c>
      <c r="P377" s="5">
        <v>0</v>
      </c>
      <c r="Q377" s="5">
        <v>1.610422953</v>
      </c>
      <c r="R377" s="5">
        <f t="shared" si="5"/>
        <v>1.2740693649999999</v>
      </c>
      <c r="S377" s="5">
        <v>50.055742240000001</v>
      </c>
      <c r="T377" s="5">
        <v>21.784944490000001</v>
      </c>
      <c r="U377" s="5">
        <v>89.140762140000007</v>
      </c>
      <c r="V377" s="5">
        <v>221.86931010000001</v>
      </c>
      <c r="W377" s="5">
        <v>130.82394780000001</v>
      </c>
      <c r="X377" s="5">
        <v>1683.308755</v>
      </c>
      <c r="Y377" s="5">
        <v>972.8813116</v>
      </c>
      <c r="Z377" s="5">
        <v>943.36570129999996</v>
      </c>
      <c r="AA377" s="5">
        <v>319.5521708</v>
      </c>
      <c r="AB377" s="5">
        <v>209.92431439999999</v>
      </c>
      <c r="AC377" s="5">
        <v>1814.3049329999999</v>
      </c>
      <c r="AD377" s="5">
        <v>372.14292829999999</v>
      </c>
      <c r="AE377" s="5">
        <v>1745.847741</v>
      </c>
      <c r="AF377" s="5">
        <v>589.17158280000001</v>
      </c>
      <c r="AG377" s="5">
        <v>147.39515900000001</v>
      </c>
      <c r="AH377" s="5">
        <v>237.19111749999999</v>
      </c>
      <c r="AI377" s="5">
        <v>0</v>
      </c>
      <c r="AJ377" s="5">
        <v>0</v>
      </c>
    </row>
    <row r="378" spans="1:36" x14ac:dyDescent="0.2">
      <c r="A378" s="2" t="s">
        <v>778</v>
      </c>
      <c r="B378" s="2" t="s">
        <v>134</v>
      </c>
      <c r="C378" s="2" t="s">
        <v>135</v>
      </c>
      <c r="D378" s="2">
        <v>182</v>
      </c>
      <c r="E378" s="2">
        <v>50413</v>
      </c>
      <c r="F378" s="2">
        <v>9.9558999999999997</v>
      </c>
      <c r="G378" s="2" t="s">
        <v>167</v>
      </c>
      <c r="H378" s="5">
        <v>14.94330514</v>
      </c>
      <c r="I378" s="5">
        <v>8.3256647039999994</v>
      </c>
      <c r="J378" s="5">
        <v>1.1593714660000001</v>
      </c>
      <c r="K378" s="5">
        <v>3.1959224430000002</v>
      </c>
      <c r="L378" s="5">
        <v>1.3887672639999999</v>
      </c>
      <c r="M378" s="5">
        <v>0.82407123400000004</v>
      </c>
      <c r="N378" s="5">
        <v>0.930083098</v>
      </c>
      <c r="O378" s="5">
        <v>1.627451462</v>
      </c>
      <c r="P378" s="5">
        <v>0</v>
      </c>
      <c r="Q378" s="5">
        <v>0.80521147699999995</v>
      </c>
      <c r="R378" s="5">
        <f t="shared" si="5"/>
        <v>1.2740693649999999</v>
      </c>
      <c r="S378" s="5">
        <v>47.831042590000003</v>
      </c>
      <c r="T378" s="5">
        <v>7.4527441659999996</v>
      </c>
      <c r="U378" s="5">
        <v>30.71236343</v>
      </c>
      <c r="V378" s="5">
        <v>44.648622779999997</v>
      </c>
      <c r="W378" s="5">
        <v>94.075647860000004</v>
      </c>
      <c r="X378" s="5">
        <v>375.10686759999999</v>
      </c>
      <c r="Y378" s="5">
        <v>387.81116359999999</v>
      </c>
      <c r="Z378" s="5">
        <v>718.86560220000001</v>
      </c>
      <c r="AA378" s="5">
        <v>130.98475120000001</v>
      </c>
      <c r="AB378" s="5">
        <v>22.51554161</v>
      </c>
      <c r="AC378" s="5">
        <v>88.502679650000005</v>
      </c>
      <c r="AD378" s="5">
        <v>131.47906839999999</v>
      </c>
      <c r="AE378" s="5">
        <v>619.66817960000003</v>
      </c>
      <c r="AF378" s="5">
        <v>126.1166008</v>
      </c>
      <c r="AG378" s="5">
        <v>86.772956519999994</v>
      </c>
      <c r="AH378" s="5">
        <v>169.7544273</v>
      </c>
      <c r="AI378" s="5">
        <v>1.481232525</v>
      </c>
      <c r="AJ378" s="5">
        <v>2.028749699</v>
      </c>
    </row>
    <row r="379" spans="1:36" x14ac:dyDescent="0.2">
      <c r="A379" s="2" t="s">
        <v>89</v>
      </c>
      <c r="B379" s="2" t="s">
        <v>90</v>
      </c>
      <c r="C379" s="2" t="s">
        <v>91</v>
      </c>
      <c r="D379" s="2">
        <v>85343</v>
      </c>
      <c r="E379" s="2">
        <v>88492</v>
      </c>
      <c r="F379" s="2">
        <v>9.4699000000000009</v>
      </c>
      <c r="G379" s="2" t="s">
        <v>48</v>
      </c>
      <c r="H379" s="5">
        <v>3.9848813700000001</v>
      </c>
      <c r="I379" s="5">
        <v>3.330265882</v>
      </c>
      <c r="J379" s="5">
        <v>1.1593714660000001</v>
      </c>
      <c r="K379" s="5">
        <v>1.5979612219999999</v>
      </c>
      <c r="L379" s="5">
        <v>1.3887672639999999</v>
      </c>
      <c r="M379" s="5">
        <v>0</v>
      </c>
      <c r="N379" s="5">
        <v>0</v>
      </c>
      <c r="O379" s="5">
        <v>0</v>
      </c>
      <c r="P379" s="5">
        <v>1.866046495</v>
      </c>
      <c r="Q379" s="5">
        <v>0</v>
      </c>
      <c r="R379" s="5">
        <f t="shared" si="5"/>
        <v>1.2740693649999999</v>
      </c>
      <c r="S379" s="5">
        <v>3.3370494829999999</v>
      </c>
      <c r="T379" s="5">
        <v>4.5863041019999997</v>
      </c>
      <c r="U379" s="5">
        <v>11.985312560000001</v>
      </c>
      <c r="V379" s="5">
        <v>46.709328450000001</v>
      </c>
      <c r="W379" s="5">
        <v>19.109115970000001</v>
      </c>
      <c r="X379" s="5">
        <v>202.4598159</v>
      </c>
      <c r="Y379" s="5">
        <v>138.8703251</v>
      </c>
      <c r="Z379" s="5">
        <v>184.95085879999999</v>
      </c>
      <c r="AA379" s="5">
        <v>55.051562099999998</v>
      </c>
      <c r="AB379" s="5">
        <v>51.65330135</v>
      </c>
      <c r="AC379" s="5">
        <v>110.62834960000001</v>
      </c>
      <c r="AD379" s="5">
        <v>102.89666219999999</v>
      </c>
      <c r="AE379" s="5">
        <v>59.272608480000002</v>
      </c>
      <c r="AF379" s="5">
        <v>55.5289511</v>
      </c>
      <c r="AG379" s="5">
        <v>49.924166759999999</v>
      </c>
      <c r="AH379" s="5">
        <v>90.690721409999995</v>
      </c>
      <c r="AI379" s="5">
        <v>0</v>
      </c>
      <c r="AJ379" s="5">
        <v>0</v>
      </c>
    </row>
    <row r="380" spans="1:36" x14ac:dyDescent="0.2">
      <c r="A380" s="2" t="s">
        <v>200</v>
      </c>
      <c r="B380" s="2" t="s">
        <v>201</v>
      </c>
      <c r="C380" s="2" t="s">
        <v>202</v>
      </c>
      <c r="D380" s="2">
        <v>4605</v>
      </c>
      <c r="E380" s="2">
        <v>21616</v>
      </c>
      <c r="F380" s="2">
        <v>2.4333</v>
      </c>
      <c r="G380" s="2" t="s">
        <v>203</v>
      </c>
      <c r="H380" s="5">
        <v>2.988661027</v>
      </c>
      <c r="I380" s="5">
        <v>1.665132941</v>
      </c>
      <c r="J380" s="5">
        <v>1.1593714660000001</v>
      </c>
      <c r="K380" s="5">
        <v>0</v>
      </c>
      <c r="L380" s="5">
        <v>1.3887672639999999</v>
      </c>
      <c r="M380" s="5">
        <v>0.82407123400000004</v>
      </c>
      <c r="N380" s="5">
        <v>8.3707478789999996</v>
      </c>
      <c r="O380" s="5">
        <v>0</v>
      </c>
      <c r="P380" s="5">
        <v>1.866046495</v>
      </c>
      <c r="Q380" s="5">
        <v>0</v>
      </c>
      <c r="R380" s="5">
        <f t="shared" si="5"/>
        <v>1.2740693649999999</v>
      </c>
      <c r="S380" s="5">
        <v>4.4493993100000004</v>
      </c>
      <c r="T380" s="5">
        <v>1.7198640380000001</v>
      </c>
      <c r="U380" s="5">
        <v>2.9963281390000001</v>
      </c>
      <c r="V380" s="5">
        <v>5.4952151120000003</v>
      </c>
      <c r="W380" s="5">
        <v>8.8195919870000008</v>
      </c>
      <c r="X380" s="5">
        <v>89.883258909999995</v>
      </c>
      <c r="Y380" s="5">
        <v>18.936862510000001</v>
      </c>
      <c r="Z380" s="5">
        <v>27.91711076</v>
      </c>
      <c r="AA380" s="5">
        <v>34.802711680000002</v>
      </c>
      <c r="AB380" s="5">
        <v>2.6488872479999999</v>
      </c>
      <c r="AC380" s="5">
        <v>6.3216199749999999</v>
      </c>
      <c r="AD380" s="5">
        <v>71.45601542</v>
      </c>
      <c r="AE380" s="5">
        <v>45.801561100000001</v>
      </c>
      <c r="AF380" s="5">
        <v>17.882204590000001</v>
      </c>
      <c r="AG380" s="5">
        <v>14.26404765</v>
      </c>
      <c r="AH380" s="5">
        <v>76.738302730000001</v>
      </c>
      <c r="AI380" s="5">
        <v>0</v>
      </c>
      <c r="AJ380" s="5">
        <v>0</v>
      </c>
    </row>
    <row r="381" spans="1:36" x14ac:dyDescent="0.2">
      <c r="A381" s="2" t="s">
        <v>824</v>
      </c>
      <c r="B381" s="2" t="s">
        <v>825</v>
      </c>
      <c r="C381" s="2" t="s">
        <v>826</v>
      </c>
      <c r="D381" s="2">
        <v>5</v>
      </c>
      <c r="E381" s="2">
        <v>8126</v>
      </c>
      <c r="F381" s="2">
        <v>11.744899999999999</v>
      </c>
      <c r="G381" s="2" t="s">
        <v>812</v>
      </c>
      <c r="H381" s="5">
        <v>16.935745820000001</v>
      </c>
      <c r="I381" s="5">
        <v>6.6605317629999998</v>
      </c>
      <c r="J381" s="5">
        <v>0</v>
      </c>
      <c r="K381" s="5">
        <v>3.1959224430000002</v>
      </c>
      <c r="L381" s="5">
        <v>4.1663017929999997</v>
      </c>
      <c r="M381" s="5">
        <v>0.82407123400000004</v>
      </c>
      <c r="N381" s="5">
        <v>0.930083098</v>
      </c>
      <c r="O381" s="5">
        <v>0.54248382100000003</v>
      </c>
      <c r="P381" s="5">
        <v>0</v>
      </c>
      <c r="Q381" s="5">
        <v>1.610422953</v>
      </c>
      <c r="R381" s="5">
        <f t="shared" si="5"/>
        <v>1.2702530255</v>
      </c>
      <c r="S381" s="5">
        <v>38.932243960000001</v>
      </c>
      <c r="T381" s="5">
        <v>13.18562429</v>
      </c>
      <c r="U381" s="5">
        <v>110.1150591</v>
      </c>
      <c r="V381" s="5">
        <v>160.73504199999999</v>
      </c>
      <c r="W381" s="5">
        <v>142.58340380000001</v>
      </c>
      <c r="X381" s="5">
        <v>1194.29043</v>
      </c>
      <c r="Y381" s="5">
        <v>817.04671389999999</v>
      </c>
      <c r="Z381" s="5">
        <v>624.64535339999998</v>
      </c>
      <c r="AA381" s="5">
        <v>179.075771</v>
      </c>
      <c r="AB381" s="5">
        <v>513.88412619999997</v>
      </c>
      <c r="AC381" s="5">
        <v>524.69445789999997</v>
      </c>
      <c r="AD381" s="5">
        <v>177.78256640000001</v>
      </c>
      <c r="AE381" s="5">
        <v>711.27130179999995</v>
      </c>
      <c r="AF381" s="5">
        <v>283.29176749999999</v>
      </c>
      <c r="AG381" s="5">
        <v>142.64047650000001</v>
      </c>
      <c r="AH381" s="5">
        <v>222.07599730000001</v>
      </c>
      <c r="AI381" s="5">
        <v>0</v>
      </c>
      <c r="AJ381" s="5">
        <v>0</v>
      </c>
    </row>
    <row r="382" spans="1:36" x14ac:dyDescent="0.2">
      <c r="A382" s="2" t="s">
        <v>455</v>
      </c>
      <c r="B382" s="2" t="s">
        <v>27</v>
      </c>
      <c r="C382" s="2">
        <v>81</v>
      </c>
      <c r="D382" s="2">
        <v>9000</v>
      </c>
      <c r="E382" s="2">
        <v>16691</v>
      </c>
      <c r="F382" s="2">
        <v>8.4928000000000008</v>
      </c>
      <c r="G382" s="2" t="s">
        <v>418</v>
      </c>
      <c r="H382" s="5">
        <v>4.9811017120000001</v>
      </c>
      <c r="I382" s="5">
        <v>0</v>
      </c>
      <c r="J382" s="5">
        <v>0</v>
      </c>
      <c r="K382" s="5">
        <v>1.5979612219999999</v>
      </c>
      <c r="L382" s="5">
        <v>11.11013812</v>
      </c>
      <c r="M382" s="5">
        <v>0</v>
      </c>
      <c r="N382" s="5">
        <v>0.930083098</v>
      </c>
      <c r="O382" s="5">
        <v>0.54248382100000003</v>
      </c>
      <c r="P382" s="5">
        <v>1.866046495</v>
      </c>
      <c r="Q382" s="5">
        <v>13.688595100000001</v>
      </c>
      <c r="R382" s="5">
        <f t="shared" si="5"/>
        <v>1.2640221599999999</v>
      </c>
      <c r="S382" s="5">
        <v>76.752138099999996</v>
      </c>
      <c r="T382" s="5">
        <v>10.319184229999999</v>
      </c>
      <c r="U382" s="5">
        <v>53.184824470000002</v>
      </c>
      <c r="V382" s="5">
        <v>95.479362559999998</v>
      </c>
      <c r="W382" s="5">
        <v>36.748299950000003</v>
      </c>
      <c r="X382" s="5">
        <v>361.75786879999998</v>
      </c>
      <c r="Y382" s="5">
        <v>170.43176260000001</v>
      </c>
      <c r="Z382" s="5">
        <v>357.68798170000002</v>
      </c>
      <c r="AA382" s="5">
        <v>141.741953</v>
      </c>
      <c r="AB382" s="5">
        <v>117.8754826</v>
      </c>
      <c r="AC382" s="5">
        <v>75.859439699999996</v>
      </c>
      <c r="AD382" s="5">
        <v>341.2739297</v>
      </c>
      <c r="AE382" s="5">
        <v>113.15679799999999</v>
      </c>
      <c r="AF382" s="5">
        <v>507.28990920000001</v>
      </c>
      <c r="AG382" s="5">
        <v>242.48881</v>
      </c>
      <c r="AH382" s="5">
        <v>697.62093389999995</v>
      </c>
      <c r="AI382" s="5">
        <v>0</v>
      </c>
      <c r="AJ382" s="5">
        <v>0</v>
      </c>
    </row>
    <row r="383" spans="1:36" x14ac:dyDescent="0.2">
      <c r="A383" s="2" t="s">
        <v>735</v>
      </c>
      <c r="B383" s="2" t="s">
        <v>50</v>
      </c>
      <c r="C383" s="2">
        <v>81</v>
      </c>
      <c r="D383" s="2">
        <v>242519</v>
      </c>
      <c r="E383" s="2">
        <v>245304</v>
      </c>
      <c r="F383" s="2">
        <v>9.7097999999999995</v>
      </c>
      <c r="G383" s="2" t="s">
        <v>167</v>
      </c>
      <c r="H383" s="5">
        <v>10.95842377</v>
      </c>
      <c r="I383" s="5">
        <v>6.6605317629999998</v>
      </c>
      <c r="J383" s="5">
        <v>0</v>
      </c>
      <c r="K383" s="5">
        <v>1.5979612219999999</v>
      </c>
      <c r="L383" s="5">
        <v>4.1663017929999997</v>
      </c>
      <c r="M383" s="5">
        <v>0.82407123400000004</v>
      </c>
      <c r="N383" s="5">
        <v>0.930083098</v>
      </c>
      <c r="O383" s="5">
        <v>0.54248382100000003</v>
      </c>
      <c r="P383" s="5">
        <v>0</v>
      </c>
      <c r="Q383" s="5">
        <v>4.8312688589999997</v>
      </c>
      <c r="R383" s="5">
        <f t="shared" si="5"/>
        <v>1.2640221599999999</v>
      </c>
      <c r="S383" s="5">
        <v>38.932243960000001</v>
      </c>
      <c r="T383" s="5">
        <v>10.89247224</v>
      </c>
      <c r="U383" s="5">
        <v>54.682988539999997</v>
      </c>
      <c r="V383" s="5">
        <v>116.08641919999999</v>
      </c>
      <c r="W383" s="5">
        <v>113.1847638</v>
      </c>
      <c r="X383" s="5">
        <v>633.63247869999998</v>
      </c>
      <c r="Y383" s="5">
        <v>509.322698</v>
      </c>
      <c r="Z383" s="5">
        <v>622.90053390000003</v>
      </c>
      <c r="AA383" s="5">
        <v>165.15468630000001</v>
      </c>
      <c r="AB383" s="5">
        <v>223.8309725</v>
      </c>
      <c r="AC383" s="5">
        <v>243.38236900000001</v>
      </c>
      <c r="AD383" s="5">
        <v>252.66847050000001</v>
      </c>
      <c r="AE383" s="5">
        <v>1452.1789080000001</v>
      </c>
      <c r="AF383" s="5">
        <v>678.58260580000001</v>
      </c>
      <c r="AG383" s="5">
        <v>152.1498416</v>
      </c>
      <c r="AH383" s="5">
        <v>177.89333819999999</v>
      </c>
      <c r="AI383" s="5">
        <v>0</v>
      </c>
      <c r="AJ383" s="5">
        <v>0</v>
      </c>
    </row>
    <row r="384" spans="1:36" x14ac:dyDescent="0.2">
      <c r="A384" s="2" t="s">
        <v>1127</v>
      </c>
      <c r="B384" s="2" t="s">
        <v>169</v>
      </c>
      <c r="C384" s="2" t="s">
        <v>170</v>
      </c>
      <c r="D384" s="2">
        <v>320320</v>
      </c>
      <c r="E384" s="2">
        <v>324081</v>
      </c>
      <c r="F384" s="2">
        <v>8.8625000000000007</v>
      </c>
      <c r="G384" s="2" t="s">
        <v>1126</v>
      </c>
      <c r="H384" s="5">
        <v>4.9811017120000001</v>
      </c>
      <c r="I384" s="5">
        <v>6.6605317629999998</v>
      </c>
      <c r="J384" s="5">
        <v>0</v>
      </c>
      <c r="K384" s="5">
        <v>1.5979612219999999</v>
      </c>
      <c r="L384" s="5">
        <v>0</v>
      </c>
      <c r="M384" s="5">
        <v>1.648142467</v>
      </c>
      <c r="N384" s="5">
        <v>0.930083098</v>
      </c>
      <c r="O384" s="5">
        <v>1.627451462</v>
      </c>
      <c r="P384" s="5">
        <v>0</v>
      </c>
      <c r="Q384" s="5">
        <v>0</v>
      </c>
      <c r="R384" s="5">
        <f t="shared" si="5"/>
        <v>1.2640221599999999</v>
      </c>
      <c r="S384" s="5">
        <v>28.921095520000001</v>
      </c>
      <c r="T384" s="5">
        <v>5.1595921149999997</v>
      </c>
      <c r="U384" s="5">
        <v>9.738066452</v>
      </c>
      <c r="V384" s="5">
        <v>17.85944911</v>
      </c>
      <c r="W384" s="5">
        <v>24.988843960000001</v>
      </c>
      <c r="X384" s="5">
        <v>153.0685201</v>
      </c>
      <c r="Y384" s="5">
        <v>177.927604</v>
      </c>
      <c r="Z384" s="5">
        <v>253.58042280000001</v>
      </c>
      <c r="AA384" s="5">
        <v>60.113774710000001</v>
      </c>
      <c r="AB384" s="5">
        <v>78.142173830000004</v>
      </c>
      <c r="AC384" s="5">
        <v>135.9148295</v>
      </c>
      <c r="AD384" s="5">
        <v>144.6269752</v>
      </c>
      <c r="AE384" s="5">
        <v>555.00715219999995</v>
      </c>
      <c r="AF384" s="5">
        <v>246.58618960000001</v>
      </c>
      <c r="AG384" s="5">
        <v>52.301508040000002</v>
      </c>
      <c r="AH384" s="5">
        <v>95.341527639999995</v>
      </c>
      <c r="AI384" s="5">
        <v>0</v>
      </c>
      <c r="AJ384" s="5">
        <v>0</v>
      </c>
    </row>
    <row r="385" spans="1:36" x14ac:dyDescent="0.2">
      <c r="A385" s="2" t="s">
        <v>782</v>
      </c>
      <c r="B385" s="2" t="s">
        <v>622</v>
      </c>
      <c r="C385" s="2" t="s">
        <v>623</v>
      </c>
      <c r="D385" s="2">
        <v>24660</v>
      </c>
      <c r="E385" s="2">
        <v>28025</v>
      </c>
      <c r="F385" s="2">
        <v>11.503299999999999</v>
      </c>
      <c r="G385" s="2" t="s">
        <v>167</v>
      </c>
      <c r="H385" s="5">
        <v>1.992440685</v>
      </c>
      <c r="I385" s="5">
        <v>1.665132941</v>
      </c>
      <c r="J385" s="5">
        <v>0</v>
      </c>
      <c r="K385" s="5">
        <v>1.5979612219999999</v>
      </c>
      <c r="L385" s="5">
        <v>2.777534529</v>
      </c>
      <c r="M385" s="5">
        <v>1.648142467</v>
      </c>
      <c r="N385" s="5">
        <v>0.930083098</v>
      </c>
      <c r="O385" s="5">
        <v>0.54248382100000003</v>
      </c>
      <c r="P385" s="5">
        <v>0</v>
      </c>
      <c r="Q385" s="5">
        <v>0.80521147699999995</v>
      </c>
      <c r="R385" s="5">
        <f t="shared" si="5"/>
        <v>1.2640221599999999</v>
      </c>
      <c r="S385" s="5">
        <v>4.4493993100000004</v>
      </c>
      <c r="T385" s="5">
        <v>6.8794561529999996</v>
      </c>
      <c r="U385" s="5">
        <v>12.734394590000001</v>
      </c>
      <c r="V385" s="5">
        <v>16.485645330000001</v>
      </c>
      <c r="W385" s="5">
        <v>38.218231940000003</v>
      </c>
      <c r="X385" s="5">
        <v>300.35247409999999</v>
      </c>
      <c r="Y385" s="5">
        <v>526.28697069999998</v>
      </c>
      <c r="Z385" s="5">
        <v>311.1594637</v>
      </c>
      <c r="AA385" s="5">
        <v>89.85427378</v>
      </c>
      <c r="AB385" s="5">
        <v>6.6222181210000004</v>
      </c>
      <c r="AC385" s="5">
        <v>101.1459196</v>
      </c>
      <c r="AD385" s="5">
        <v>60.59470108</v>
      </c>
      <c r="AE385" s="5">
        <v>175.123616</v>
      </c>
      <c r="AF385" s="5">
        <v>155.29282929999999</v>
      </c>
      <c r="AG385" s="5">
        <v>72.508908869999999</v>
      </c>
      <c r="AH385" s="5">
        <v>84.87721363</v>
      </c>
      <c r="AI385" s="5">
        <v>0</v>
      </c>
      <c r="AJ385" s="5">
        <v>0</v>
      </c>
    </row>
    <row r="386" spans="1:36" x14ac:dyDescent="0.2">
      <c r="A386" s="2" t="s">
        <v>786</v>
      </c>
      <c r="B386" s="2" t="s">
        <v>787</v>
      </c>
      <c r="C386" s="2" t="s">
        <v>788</v>
      </c>
      <c r="D386" s="2">
        <v>34758</v>
      </c>
      <c r="E386" s="2">
        <v>45621</v>
      </c>
      <c r="F386" s="2">
        <v>9.7189999999999994</v>
      </c>
      <c r="G386" s="2" t="s">
        <v>167</v>
      </c>
      <c r="H386" s="5">
        <v>19.92440685</v>
      </c>
      <c r="I386" s="5">
        <v>3.330265882</v>
      </c>
      <c r="J386" s="5">
        <v>2.3187429310000001</v>
      </c>
      <c r="K386" s="5">
        <v>1.5979612219999999</v>
      </c>
      <c r="L386" s="5">
        <v>2.777534529</v>
      </c>
      <c r="M386" s="5">
        <v>0</v>
      </c>
      <c r="N386" s="5">
        <v>0.930083098</v>
      </c>
      <c r="O386" s="5">
        <v>0.54248382100000003</v>
      </c>
      <c r="P386" s="5">
        <v>0</v>
      </c>
      <c r="Q386" s="5">
        <v>0</v>
      </c>
      <c r="R386" s="5">
        <f t="shared" si="5"/>
        <v>1.2640221599999999</v>
      </c>
      <c r="S386" s="5">
        <v>13.34819793</v>
      </c>
      <c r="T386" s="5">
        <v>8.5993201910000003</v>
      </c>
      <c r="U386" s="5">
        <v>13.48347663</v>
      </c>
      <c r="V386" s="5">
        <v>31.597486889999999</v>
      </c>
      <c r="W386" s="5">
        <v>42.628027940000003</v>
      </c>
      <c r="X386" s="5">
        <v>224.26318069999999</v>
      </c>
      <c r="Y386" s="5">
        <v>359.0113518</v>
      </c>
      <c r="Z386" s="5">
        <v>312.90428320000001</v>
      </c>
      <c r="AA386" s="5">
        <v>101.8770287</v>
      </c>
      <c r="AB386" s="5">
        <v>31.124425169999999</v>
      </c>
      <c r="AC386" s="5">
        <v>116.94996949999999</v>
      </c>
      <c r="AD386" s="5">
        <v>77.744144779999999</v>
      </c>
      <c r="AE386" s="5">
        <v>600.80871330000002</v>
      </c>
      <c r="AF386" s="5">
        <v>219.29229839999999</v>
      </c>
      <c r="AG386" s="5">
        <v>106.98035729999999</v>
      </c>
      <c r="AH386" s="5">
        <v>96.504229199999997</v>
      </c>
      <c r="AI386" s="5">
        <v>0</v>
      </c>
      <c r="AJ386" s="5">
        <v>0</v>
      </c>
    </row>
    <row r="387" spans="1:36" x14ac:dyDescent="0.2">
      <c r="A387" s="2" t="s">
        <v>891</v>
      </c>
      <c r="B387" s="2" t="s">
        <v>892</v>
      </c>
      <c r="C387" s="2" t="s">
        <v>893</v>
      </c>
      <c r="D387" s="2">
        <v>5387</v>
      </c>
      <c r="E387" s="2">
        <v>20760</v>
      </c>
      <c r="F387" s="2">
        <v>9.9829000000000008</v>
      </c>
      <c r="G387" s="2" t="s">
        <v>887</v>
      </c>
      <c r="H387" s="5">
        <v>27.894169590000001</v>
      </c>
      <c r="I387" s="5">
        <v>6.6605317629999998</v>
      </c>
      <c r="J387" s="5">
        <v>2.3187429310000001</v>
      </c>
      <c r="K387" s="5">
        <v>1.5979612219999999</v>
      </c>
      <c r="L387" s="5">
        <v>0</v>
      </c>
      <c r="M387" s="5">
        <v>0.82407123400000004</v>
      </c>
      <c r="N387" s="5">
        <v>0</v>
      </c>
      <c r="O387" s="5">
        <v>0.54248382100000003</v>
      </c>
      <c r="P387" s="5">
        <v>1.866046495</v>
      </c>
      <c r="Q387" s="5">
        <v>0.80521147699999995</v>
      </c>
      <c r="R387" s="5">
        <f t="shared" si="5"/>
        <v>1.2110162280000001</v>
      </c>
      <c r="S387" s="5">
        <v>75.639788269999997</v>
      </c>
      <c r="T387" s="5">
        <v>22.3582325</v>
      </c>
      <c r="U387" s="5">
        <v>65.919219060000003</v>
      </c>
      <c r="V387" s="5">
        <v>159.3612382</v>
      </c>
      <c r="W387" s="5">
        <v>154.34285980000001</v>
      </c>
      <c r="X387" s="5">
        <v>1025.2031119999999</v>
      </c>
      <c r="Y387" s="5">
        <v>1095.5763999999999</v>
      </c>
      <c r="Z387" s="5">
        <v>1362.122363</v>
      </c>
      <c r="AA387" s="5">
        <v>360.68264829999998</v>
      </c>
      <c r="AB387" s="5">
        <v>43.706639600000003</v>
      </c>
      <c r="AC387" s="5">
        <v>404.5836784</v>
      </c>
      <c r="AD387" s="5">
        <v>260.09989610000002</v>
      </c>
      <c r="AE387" s="5">
        <v>1705.4345989999999</v>
      </c>
      <c r="AF387" s="5">
        <v>361.40876650000001</v>
      </c>
      <c r="AG387" s="5">
        <v>232.9794449</v>
      </c>
      <c r="AH387" s="5">
        <v>186.0322491</v>
      </c>
      <c r="AI387" s="5">
        <v>0</v>
      </c>
      <c r="AJ387" s="5">
        <v>0</v>
      </c>
    </row>
    <row r="388" spans="1:36" x14ac:dyDescent="0.2">
      <c r="A388" s="2" t="s">
        <v>305</v>
      </c>
      <c r="B388" s="2" t="s">
        <v>39</v>
      </c>
      <c r="C388" s="2" t="s">
        <v>40</v>
      </c>
      <c r="D388" s="2">
        <v>555893</v>
      </c>
      <c r="E388" s="2">
        <v>557443</v>
      </c>
      <c r="F388" s="2">
        <v>9.0197000000000003</v>
      </c>
      <c r="G388" s="2" t="s">
        <v>213</v>
      </c>
      <c r="H388" s="5">
        <v>8.9659830819999993</v>
      </c>
      <c r="I388" s="5">
        <v>4.9953988230000004</v>
      </c>
      <c r="J388" s="5">
        <v>0</v>
      </c>
      <c r="K388" s="5">
        <v>1.5979612219999999</v>
      </c>
      <c r="L388" s="5">
        <v>4.1663017929999997</v>
      </c>
      <c r="M388" s="5">
        <v>0.82407123400000004</v>
      </c>
      <c r="N388" s="5">
        <v>0</v>
      </c>
      <c r="O388" s="5">
        <v>0.54248382100000003</v>
      </c>
      <c r="P388" s="5">
        <v>3.7320929889999999</v>
      </c>
      <c r="Q388" s="5">
        <v>0.80521147699999995</v>
      </c>
      <c r="R388" s="5">
        <f t="shared" ref="R388:R451" si="6">MEDIAN(H388:Q388)</f>
        <v>1.2110162280000001</v>
      </c>
      <c r="S388" s="5">
        <v>14.460547760000001</v>
      </c>
      <c r="T388" s="5">
        <v>2.8664400639999998</v>
      </c>
      <c r="U388" s="5">
        <v>5.2435742430000003</v>
      </c>
      <c r="V388" s="5">
        <v>19.920154780000001</v>
      </c>
      <c r="W388" s="5">
        <v>16.169251979999999</v>
      </c>
      <c r="X388" s="5">
        <v>102.3423245</v>
      </c>
      <c r="Y388" s="5">
        <v>157.41266959999999</v>
      </c>
      <c r="Z388" s="5">
        <v>170.410697</v>
      </c>
      <c r="AA388" s="5">
        <v>49.989349500000003</v>
      </c>
      <c r="AB388" s="5">
        <v>4.6355526850000004</v>
      </c>
      <c r="AC388" s="5">
        <v>79.020249680000006</v>
      </c>
      <c r="AD388" s="5">
        <v>82.317329770000001</v>
      </c>
      <c r="AE388" s="5">
        <v>91.603122200000001</v>
      </c>
      <c r="AF388" s="5">
        <v>63.0583004</v>
      </c>
      <c r="AG388" s="5">
        <v>98.659662890000007</v>
      </c>
      <c r="AH388" s="5">
        <v>115.1074541</v>
      </c>
      <c r="AI388" s="5">
        <v>0</v>
      </c>
      <c r="AJ388" s="5">
        <v>0</v>
      </c>
    </row>
    <row r="389" spans="1:36" x14ac:dyDescent="0.2">
      <c r="A389" s="2" t="s">
        <v>562</v>
      </c>
      <c r="B389" s="2" t="s">
        <v>563</v>
      </c>
      <c r="C389" s="2" t="s">
        <v>564</v>
      </c>
      <c r="D389" s="2">
        <v>19006</v>
      </c>
      <c r="E389" s="2">
        <v>26534</v>
      </c>
      <c r="F389" s="2">
        <v>8.9846000000000004</v>
      </c>
      <c r="G389" s="2" t="s">
        <v>561</v>
      </c>
      <c r="H389" s="5">
        <v>7.9697627400000002</v>
      </c>
      <c r="I389" s="5">
        <v>0</v>
      </c>
      <c r="J389" s="5">
        <v>3.4781143970000001</v>
      </c>
      <c r="K389" s="5">
        <v>1.5979612219999999</v>
      </c>
      <c r="L389" s="5">
        <v>0</v>
      </c>
      <c r="M389" s="5">
        <v>5.7684986350000003</v>
      </c>
      <c r="N389" s="5">
        <v>0</v>
      </c>
      <c r="O389" s="5">
        <v>1.627451462</v>
      </c>
      <c r="P389" s="5">
        <v>0</v>
      </c>
      <c r="Q389" s="5">
        <v>0.80521147699999995</v>
      </c>
      <c r="R389" s="5">
        <f t="shared" si="6"/>
        <v>1.2015863494999999</v>
      </c>
      <c r="S389" s="5">
        <v>6.6740989649999998</v>
      </c>
      <c r="T389" s="5">
        <v>9.1726082039999994</v>
      </c>
      <c r="U389" s="5">
        <v>55.43207057</v>
      </c>
      <c r="V389" s="5">
        <v>71.437796449999993</v>
      </c>
      <c r="W389" s="5">
        <v>80.846259880000005</v>
      </c>
      <c r="X389" s="5">
        <v>119.2510564</v>
      </c>
      <c r="Y389" s="5">
        <v>132.95255560000001</v>
      </c>
      <c r="Z389" s="5">
        <v>291.96645009999997</v>
      </c>
      <c r="AA389" s="5">
        <v>146.171389</v>
      </c>
      <c r="AB389" s="5">
        <v>1.986665436</v>
      </c>
      <c r="AC389" s="5">
        <v>6.3216199749999999</v>
      </c>
      <c r="AD389" s="5">
        <v>217.797935</v>
      </c>
      <c r="AE389" s="5">
        <v>43.107351629999997</v>
      </c>
      <c r="AF389" s="5">
        <v>6.5881806389999999</v>
      </c>
      <c r="AG389" s="5">
        <v>33.282777840000001</v>
      </c>
      <c r="AH389" s="5">
        <v>41.857256040000003</v>
      </c>
      <c r="AI389" s="5">
        <v>1.481232525</v>
      </c>
      <c r="AJ389" s="5">
        <v>2.028749699</v>
      </c>
    </row>
    <row r="390" spans="1:36" x14ac:dyDescent="0.2">
      <c r="A390" s="2" t="s">
        <v>791</v>
      </c>
      <c r="B390" s="2" t="s">
        <v>792</v>
      </c>
      <c r="C390" s="2" t="s">
        <v>793</v>
      </c>
      <c r="D390" s="2">
        <v>808</v>
      </c>
      <c r="E390" s="2">
        <v>11284</v>
      </c>
      <c r="F390" s="2">
        <v>7.6002999999999998</v>
      </c>
      <c r="G390" s="2" t="s">
        <v>790</v>
      </c>
      <c r="H390" s="5">
        <v>6.9735423970000001</v>
      </c>
      <c r="I390" s="5">
        <v>6.6605317629999998</v>
      </c>
      <c r="J390" s="5">
        <v>0</v>
      </c>
      <c r="K390" s="5">
        <v>4.7938836650000001</v>
      </c>
      <c r="L390" s="5">
        <v>0</v>
      </c>
      <c r="M390" s="5">
        <v>0</v>
      </c>
      <c r="N390" s="5">
        <v>1.8601661949999999</v>
      </c>
      <c r="O390" s="5">
        <v>0.54248382100000003</v>
      </c>
      <c r="P390" s="5">
        <v>3.7320929889999999</v>
      </c>
      <c r="Q390" s="5">
        <v>0</v>
      </c>
      <c r="R390" s="5">
        <f t="shared" si="6"/>
        <v>1.201325008</v>
      </c>
      <c r="S390" s="5">
        <v>10.01114845</v>
      </c>
      <c r="T390" s="5">
        <v>5.7328801279999997</v>
      </c>
      <c r="U390" s="5">
        <v>17.977968829999998</v>
      </c>
      <c r="V390" s="5">
        <v>51.517641670000003</v>
      </c>
      <c r="W390" s="5">
        <v>36.748299950000003</v>
      </c>
      <c r="X390" s="5">
        <v>676.34927500000003</v>
      </c>
      <c r="Y390" s="5">
        <v>325.87184239999999</v>
      </c>
      <c r="Z390" s="5">
        <v>210.54154370000001</v>
      </c>
      <c r="AA390" s="5">
        <v>79.097071990000003</v>
      </c>
      <c r="AB390" s="5">
        <v>79.466617450000001</v>
      </c>
      <c r="AC390" s="5">
        <v>85.34186966</v>
      </c>
      <c r="AD390" s="5">
        <v>109.7564397</v>
      </c>
      <c r="AE390" s="5">
        <v>891.78333669999995</v>
      </c>
      <c r="AF390" s="5">
        <v>122.3519261</v>
      </c>
      <c r="AG390" s="5">
        <v>66.565555680000003</v>
      </c>
      <c r="AH390" s="5">
        <v>75.575601180000007</v>
      </c>
      <c r="AI390" s="5">
        <v>0</v>
      </c>
      <c r="AJ390" s="5">
        <v>0</v>
      </c>
    </row>
    <row r="391" spans="1:36" x14ac:dyDescent="0.2">
      <c r="A391" s="2" t="s">
        <v>552</v>
      </c>
      <c r="B391" s="2" t="s">
        <v>553</v>
      </c>
      <c r="C391" s="2" t="s">
        <v>554</v>
      </c>
      <c r="D391" s="2">
        <v>64958</v>
      </c>
      <c r="E391" s="2">
        <v>66191</v>
      </c>
      <c r="F391" s="2">
        <v>8.8613999999999997</v>
      </c>
      <c r="G391" s="2" t="s">
        <v>540</v>
      </c>
      <c r="H391" s="5">
        <v>21.916847529999998</v>
      </c>
      <c r="I391" s="5">
        <v>1.665132941</v>
      </c>
      <c r="J391" s="5">
        <v>0</v>
      </c>
      <c r="K391" s="5">
        <v>1.5979612219999999</v>
      </c>
      <c r="L391" s="5">
        <v>1.3887672639999999</v>
      </c>
      <c r="M391" s="5">
        <v>0</v>
      </c>
      <c r="N391" s="5">
        <v>0.930083098</v>
      </c>
      <c r="O391" s="5">
        <v>0.54248382100000003</v>
      </c>
      <c r="P391" s="5">
        <v>0</v>
      </c>
      <c r="Q391" s="5">
        <v>6.4416918120000002</v>
      </c>
      <c r="R391" s="5">
        <f t="shared" si="6"/>
        <v>1.159425181</v>
      </c>
      <c r="S391" s="5">
        <v>43.381643269999998</v>
      </c>
      <c r="T391" s="5">
        <v>4.5863041019999997</v>
      </c>
      <c r="U391" s="5">
        <v>23.22154308</v>
      </c>
      <c r="V391" s="5">
        <v>59.073562449999997</v>
      </c>
      <c r="W391" s="5">
        <v>42.628027940000003</v>
      </c>
      <c r="X391" s="5">
        <v>310.1417399</v>
      </c>
      <c r="Y391" s="5">
        <v>409.11513389999999</v>
      </c>
      <c r="Z391" s="5">
        <v>458.30590169999999</v>
      </c>
      <c r="AA391" s="5">
        <v>191.0985259</v>
      </c>
      <c r="AB391" s="5">
        <v>19.866654359999998</v>
      </c>
      <c r="AC391" s="5">
        <v>126.4323995</v>
      </c>
      <c r="AD391" s="5">
        <v>219.5128794</v>
      </c>
      <c r="AE391" s="5">
        <v>474.18086790000001</v>
      </c>
      <c r="AF391" s="5">
        <v>387.76148899999998</v>
      </c>
      <c r="AG391" s="5">
        <v>158.0931947</v>
      </c>
      <c r="AH391" s="5">
        <v>302.30240470000001</v>
      </c>
      <c r="AI391" s="5">
        <v>0</v>
      </c>
      <c r="AJ391" s="5">
        <v>4.0574993990000001</v>
      </c>
    </row>
    <row r="392" spans="1:36" x14ac:dyDescent="0.2">
      <c r="A392" s="2" t="s">
        <v>755</v>
      </c>
      <c r="B392" s="2" t="s">
        <v>429</v>
      </c>
      <c r="C392" s="2" t="s">
        <v>430</v>
      </c>
      <c r="D392" s="2">
        <v>317914</v>
      </c>
      <c r="E392" s="2">
        <v>329221</v>
      </c>
      <c r="F392" s="2">
        <v>10.569699999999999</v>
      </c>
      <c r="G392" s="2" t="s">
        <v>167</v>
      </c>
      <c r="H392" s="5">
        <v>22.91306788</v>
      </c>
      <c r="I392" s="5">
        <v>1.665132941</v>
      </c>
      <c r="J392" s="5">
        <v>4.6374858620000001</v>
      </c>
      <c r="K392" s="5">
        <v>1.5979612219999999</v>
      </c>
      <c r="L392" s="5">
        <v>1.3887672639999999</v>
      </c>
      <c r="M392" s="5">
        <v>0</v>
      </c>
      <c r="N392" s="5">
        <v>0.930083098</v>
      </c>
      <c r="O392" s="5">
        <v>0.54248382100000003</v>
      </c>
      <c r="P392" s="5">
        <v>0</v>
      </c>
      <c r="Q392" s="5">
        <v>0.80521147699999995</v>
      </c>
      <c r="R392" s="5">
        <f t="shared" si="6"/>
        <v>1.159425181</v>
      </c>
      <c r="S392" s="5">
        <v>23.359346380000002</v>
      </c>
      <c r="T392" s="5">
        <v>16.625352370000002</v>
      </c>
      <c r="U392" s="5">
        <v>97.380664519999996</v>
      </c>
      <c r="V392" s="5">
        <v>148.37080800000001</v>
      </c>
      <c r="W392" s="5">
        <v>160.22258780000001</v>
      </c>
      <c r="X392" s="5">
        <v>693.70297349999998</v>
      </c>
      <c r="Y392" s="5">
        <v>546.01286909999999</v>
      </c>
      <c r="Z392" s="5">
        <v>543.80205339999998</v>
      </c>
      <c r="AA392" s="5">
        <v>255.0089601</v>
      </c>
      <c r="AB392" s="5">
        <v>117.21326070000001</v>
      </c>
      <c r="AC392" s="5">
        <v>420.38772829999999</v>
      </c>
      <c r="AD392" s="5">
        <v>304.6884498</v>
      </c>
      <c r="AE392" s="5">
        <v>1142.344818</v>
      </c>
      <c r="AF392" s="5">
        <v>465.878488</v>
      </c>
      <c r="AG392" s="5">
        <v>167.60255979999999</v>
      </c>
      <c r="AH392" s="5">
        <v>301.13970319999999</v>
      </c>
      <c r="AI392" s="5">
        <v>0</v>
      </c>
      <c r="AJ392" s="5">
        <v>0</v>
      </c>
    </row>
    <row r="393" spans="1:36" x14ac:dyDescent="0.2">
      <c r="A393" s="2" t="s">
        <v>930</v>
      </c>
      <c r="B393" s="2" t="s">
        <v>95</v>
      </c>
      <c r="C393" s="2" t="s">
        <v>96</v>
      </c>
      <c r="D393" s="2">
        <v>203732</v>
      </c>
      <c r="E393" s="2">
        <v>205362</v>
      </c>
      <c r="F393" s="2">
        <v>11.3558</v>
      </c>
      <c r="G393" s="2" t="s">
        <v>931</v>
      </c>
      <c r="H393" s="5">
        <v>6.9735423970000001</v>
      </c>
      <c r="I393" s="5">
        <v>3.330265882</v>
      </c>
      <c r="J393" s="5">
        <v>1.1593714660000001</v>
      </c>
      <c r="K393" s="5">
        <v>0</v>
      </c>
      <c r="L393" s="5">
        <v>0</v>
      </c>
      <c r="M393" s="5">
        <v>0</v>
      </c>
      <c r="N393" s="5">
        <v>0.930083098</v>
      </c>
      <c r="O393" s="5">
        <v>1.084967641</v>
      </c>
      <c r="P393" s="5">
        <v>3.7320929889999999</v>
      </c>
      <c r="Q393" s="5">
        <v>4.0260573830000004</v>
      </c>
      <c r="R393" s="5">
        <f t="shared" si="6"/>
        <v>1.1221695535</v>
      </c>
      <c r="S393" s="5">
        <v>18.909947070000001</v>
      </c>
      <c r="T393" s="5">
        <v>5.1595921149999997</v>
      </c>
      <c r="U393" s="5">
        <v>8.9889844169999993</v>
      </c>
      <c r="V393" s="5">
        <v>19.233252889999999</v>
      </c>
      <c r="W393" s="5">
        <v>16.169251979999999</v>
      </c>
      <c r="X393" s="5">
        <v>167.75241890000001</v>
      </c>
      <c r="Y393" s="5">
        <v>241.05047909999999</v>
      </c>
      <c r="Z393" s="5">
        <v>240.20347390000001</v>
      </c>
      <c r="AA393" s="5">
        <v>94.283709810000005</v>
      </c>
      <c r="AB393" s="5">
        <v>14.56887987</v>
      </c>
      <c r="AC393" s="5">
        <v>50.5729598</v>
      </c>
      <c r="AD393" s="5">
        <v>68.026126680000004</v>
      </c>
      <c r="AE393" s="5">
        <v>420.2966783</v>
      </c>
      <c r="AF393" s="5">
        <v>67.764143709999999</v>
      </c>
      <c r="AG393" s="5">
        <v>35.660119119999997</v>
      </c>
      <c r="AH393" s="5">
        <v>54.646973160000002</v>
      </c>
      <c r="AI393" s="5">
        <v>0</v>
      </c>
      <c r="AJ393" s="5">
        <v>0</v>
      </c>
    </row>
    <row r="394" spans="1:36" x14ac:dyDescent="0.2">
      <c r="A394" s="2" t="s">
        <v>802</v>
      </c>
      <c r="B394" s="2" t="s">
        <v>154</v>
      </c>
      <c r="C394" s="2" t="s">
        <v>155</v>
      </c>
      <c r="D394" s="2">
        <v>253870</v>
      </c>
      <c r="E394" s="2">
        <v>262690</v>
      </c>
      <c r="F394" s="2">
        <v>9.8117000000000001</v>
      </c>
      <c r="G394" s="2" t="s">
        <v>790</v>
      </c>
      <c r="H394" s="5">
        <v>18.92818651</v>
      </c>
      <c r="I394" s="5">
        <v>6.6605317629999998</v>
      </c>
      <c r="J394" s="5">
        <v>1.1593714660000001</v>
      </c>
      <c r="K394" s="5">
        <v>6.3918448870000004</v>
      </c>
      <c r="L394" s="5">
        <v>4.1663017929999997</v>
      </c>
      <c r="M394" s="5">
        <v>0</v>
      </c>
      <c r="N394" s="5">
        <v>0</v>
      </c>
      <c r="O394" s="5">
        <v>1.084967641</v>
      </c>
      <c r="P394" s="5">
        <v>0</v>
      </c>
      <c r="Q394" s="5">
        <v>0.80521147699999995</v>
      </c>
      <c r="R394" s="5">
        <f t="shared" si="6"/>
        <v>1.1221695535</v>
      </c>
      <c r="S394" s="5">
        <v>23.359346380000002</v>
      </c>
      <c r="T394" s="5">
        <v>15.47877634</v>
      </c>
      <c r="U394" s="5">
        <v>15.73072273</v>
      </c>
      <c r="V394" s="5">
        <v>57.01285678</v>
      </c>
      <c r="W394" s="5">
        <v>144.05333580000001</v>
      </c>
      <c r="X394" s="5">
        <v>417.3786973</v>
      </c>
      <c r="Y394" s="5">
        <v>672.65313719999995</v>
      </c>
      <c r="Z394" s="5">
        <v>987.56779329999995</v>
      </c>
      <c r="AA394" s="5">
        <v>236.02566279999999</v>
      </c>
      <c r="AB394" s="5">
        <v>17.217767120000001</v>
      </c>
      <c r="AC394" s="5">
        <v>306.59856880000001</v>
      </c>
      <c r="AD394" s="5">
        <v>139.4821421</v>
      </c>
      <c r="AE394" s="5">
        <v>1479.121003</v>
      </c>
      <c r="AF394" s="5">
        <v>278.5859241</v>
      </c>
      <c r="AG394" s="5">
        <v>185.43261939999999</v>
      </c>
      <c r="AH394" s="5">
        <v>199.98466769999999</v>
      </c>
      <c r="AI394" s="5">
        <v>0</v>
      </c>
      <c r="AJ394" s="5">
        <v>0</v>
      </c>
    </row>
    <row r="395" spans="1:36" x14ac:dyDescent="0.2">
      <c r="A395" s="2" t="s">
        <v>803</v>
      </c>
      <c r="B395" s="2" t="s">
        <v>73</v>
      </c>
      <c r="C395" s="2" t="s">
        <v>74</v>
      </c>
      <c r="D395" s="2">
        <v>87540</v>
      </c>
      <c r="E395" s="2">
        <v>90639</v>
      </c>
      <c r="F395" s="2">
        <v>10.1927</v>
      </c>
      <c r="G395" s="2" t="s">
        <v>804</v>
      </c>
      <c r="H395" s="5">
        <v>15.93952548</v>
      </c>
      <c r="I395" s="5">
        <v>1.665132941</v>
      </c>
      <c r="J395" s="5">
        <v>1.1593714660000001</v>
      </c>
      <c r="K395" s="5">
        <v>7.9898061079999998</v>
      </c>
      <c r="L395" s="5">
        <v>6.9438363220000001</v>
      </c>
      <c r="M395" s="5">
        <v>0</v>
      </c>
      <c r="N395" s="5">
        <v>0</v>
      </c>
      <c r="O395" s="5">
        <v>1.084967641</v>
      </c>
      <c r="P395" s="5">
        <v>0</v>
      </c>
      <c r="Q395" s="5">
        <v>0.80521147699999995</v>
      </c>
      <c r="R395" s="5">
        <f t="shared" si="6"/>
        <v>1.1221695535</v>
      </c>
      <c r="S395" s="5">
        <v>40.04459379</v>
      </c>
      <c r="T395" s="5">
        <v>10.89247224</v>
      </c>
      <c r="U395" s="5">
        <v>25.468789180000002</v>
      </c>
      <c r="V395" s="5">
        <v>86.549638009999995</v>
      </c>
      <c r="W395" s="5">
        <v>120.5344238</v>
      </c>
      <c r="X395" s="5">
        <v>596.2552819</v>
      </c>
      <c r="Y395" s="5">
        <v>561.39906989999997</v>
      </c>
      <c r="Z395" s="5">
        <v>721.19202810000002</v>
      </c>
      <c r="AA395" s="5">
        <v>175.9118881</v>
      </c>
      <c r="AB395" s="5">
        <v>187.40877280000001</v>
      </c>
      <c r="AC395" s="5">
        <v>126.4323995</v>
      </c>
      <c r="AD395" s="5">
        <v>146.91356769999999</v>
      </c>
      <c r="AE395" s="5">
        <v>1449.484698</v>
      </c>
      <c r="AF395" s="5">
        <v>221.17463570000001</v>
      </c>
      <c r="AG395" s="5">
        <v>169.97990110000001</v>
      </c>
      <c r="AH395" s="5">
        <v>136.03608209999999</v>
      </c>
      <c r="AI395" s="5">
        <v>0</v>
      </c>
      <c r="AJ395" s="5">
        <v>2.028749699</v>
      </c>
    </row>
    <row r="396" spans="1:36" x14ac:dyDescent="0.2">
      <c r="A396" s="2" t="s">
        <v>469</v>
      </c>
      <c r="B396" s="2" t="s">
        <v>470</v>
      </c>
      <c r="C396" s="2" t="s">
        <v>471</v>
      </c>
      <c r="D396" s="2">
        <v>1</v>
      </c>
      <c r="E396" s="2">
        <v>5331</v>
      </c>
      <c r="F396" s="2">
        <v>8.5968999999999998</v>
      </c>
      <c r="G396" s="2" t="s">
        <v>472</v>
      </c>
      <c r="H396" s="5">
        <v>2.988661027</v>
      </c>
      <c r="I396" s="5">
        <v>1.665132941</v>
      </c>
      <c r="J396" s="5">
        <v>0</v>
      </c>
      <c r="K396" s="5">
        <v>0</v>
      </c>
      <c r="L396" s="5">
        <v>1.3887672639999999</v>
      </c>
      <c r="M396" s="5">
        <v>0.82407123400000004</v>
      </c>
      <c r="N396" s="5">
        <v>16.741495759999999</v>
      </c>
      <c r="O396" s="5">
        <v>0.54248382100000003</v>
      </c>
      <c r="P396" s="5">
        <v>0</v>
      </c>
      <c r="Q396" s="5">
        <v>9.6625377179999994</v>
      </c>
      <c r="R396" s="5">
        <f t="shared" si="6"/>
        <v>1.106419249</v>
      </c>
      <c r="S396" s="5">
        <v>12.2358481</v>
      </c>
      <c r="T396" s="5">
        <v>6.8794561529999996</v>
      </c>
      <c r="U396" s="5">
        <v>41.948593950000003</v>
      </c>
      <c r="V396" s="5">
        <v>33.658192560000003</v>
      </c>
      <c r="W396" s="5">
        <v>35.278367950000003</v>
      </c>
      <c r="X396" s="5">
        <v>109.9067572</v>
      </c>
      <c r="Y396" s="5">
        <v>147.54972040000001</v>
      </c>
      <c r="Z396" s="5">
        <v>165.1762387</v>
      </c>
      <c r="AA396" s="5">
        <v>98.713145839999996</v>
      </c>
      <c r="AB396" s="5">
        <v>1562.8434769999999</v>
      </c>
      <c r="AC396" s="5">
        <v>3.1608099869999999</v>
      </c>
      <c r="AD396" s="5">
        <v>148.05686399999999</v>
      </c>
      <c r="AE396" s="5">
        <v>16.16525686</v>
      </c>
      <c r="AF396" s="5">
        <v>13.17636128</v>
      </c>
      <c r="AG396" s="5">
        <v>78.452262059999995</v>
      </c>
      <c r="AH396" s="5">
        <v>88.365318299999998</v>
      </c>
      <c r="AI396" s="5">
        <v>0</v>
      </c>
      <c r="AJ396" s="5">
        <v>0</v>
      </c>
    </row>
    <row r="397" spans="1:36" x14ac:dyDescent="0.2">
      <c r="A397" s="2" t="s">
        <v>1146</v>
      </c>
      <c r="B397" s="2" t="s">
        <v>1147</v>
      </c>
      <c r="C397" s="2" t="s">
        <v>1148</v>
      </c>
      <c r="D397" s="2">
        <v>11618</v>
      </c>
      <c r="E397" s="2">
        <v>13005</v>
      </c>
      <c r="F397" s="2">
        <v>8.9030000000000005</v>
      </c>
      <c r="G397" s="2" t="s">
        <v>1149</v>
      </c>
      <c r="H397" s="5">
        <v>0.99622034199999998</v>
      </c>
      <c r="I397" s="5">
        <v>3.330265882</v>
      </c>
      <c r="J397" s="5">
        <v>1.1593714660000001</v>
      </c>
      <c r="K397" s="5">
        <v>0</v>
      </c>
      <c r="L397" s="5">
        <v>0</v>
      </c>
      <c r="M397" s="5">
        <v>1.648142467</v>
      </c>
      <c r="N397" s="5">
        <v>0.930083098</v>
      </c>
      <c r="O397" s="5">
        <v>0</v>
      </c>
      <c r="P397" s="5">
        <v>1.866046495</v>
      </c>
      <c r="Q397" s="5">
        <v>396.16404640000002</v>
      </c>
      <c r="R397" s="5">
        <f t="shared" si="6"/>
        <v>1.077795904</v>
      </c>
      <c r="S397" s="5">
        <v>16.685247409999999</v>
      </c>
      <c r="T397" s="5">
        <v>9.7458962170000003</v>
      </c>
      <c r="U397" s="5">
        <v>29.214199359999999</v>
      </c>
      <c r="V397" s="5">
        <v>13.738037780000001</v>
      </c>
      <c r="W397" s="5">
        <v>254.2982356</v>
      </c>
      <c r="X397" s="5">
        <v>210.02424859999999</v>
      </c>
      <c r="Y397" s="5">
        <v>165.30302900000001</v>
      </c>
      <c r="Z397" s="5">
        <v>70.955989860000003</v>
      </c>
      <c r="AA397" s="5">
        <v>1.2655531520000001</v>
      </c>
      <c r="AB397" s="5">
        <v>1.3244436239999999</v>
      </c>
      <c r="AC397" s="5">
        <v>221.25669909999999</v>
      </c>
      <c r="AD397" s="5">
        <v>11.43296247</v>
      </c>
      <c r="AE397" s="5">
        <v>83.520493770000002</v>
      </c>
      <c r="AF397" s="5">
        <v>132.7047814</v>
      </c>
      <c r="AG397" s="5">
        <v>180.67793689999999</v>
      </c>
      <c r="AH397" s="5">
        <v>1.1627015570000001</v>
      </c>
      <c r="AI397" s="5">
        <v>0</v>
      </c>
      <c r="AJ397" s="5">
        <v>0</v>
      </c>
    </row>
    <row r="398" spans="1:36" x14ac:dyDescent="0.2">
      <c r="A398" s="2" t="s">
        <v>883</v>
      </c>
      <c r="B398" s="2" t="s">
        <v>593</v>
      </c>
      <c r="C398" s="2" t="s">
        <v>594</v>
      </c>
      <c r="D398" s="2">
        <v>11384</v>
      </c>
      <c r="E398" s="2">
        <v>16461</v>
      </c>
      <c r="F398" s="2">
        <v>9.2845999999999993</v>
      </c>
      <c r="G398" s="2" t="s">
        <v>884</v>
      </c>
      <c r="H398" s="5">
        <v>0.99622034199999998</v>
      </c>
      <c r="I398" s="5">
        <v>1.665132941</v>
      </c>
      <c r="J398" s="5">
        <v>1.1593714660000001</v>
      </c>
      <c r="K398" s="5">
        <v>1.5979612219999999</v>
      </c>
      <c r="L398" s="5">
        <v>0</v>
      </c>
      <c r="M398" s="5">
        <v>0</v>
      </c>
      <c r="N398" s="5">
        <v>0.930083098</v>
      </c>
      <c r="O398" s="5">
        <v>0.54248382100000003</v>
      </c>
      <c r="P398" s="5">
        <v>1.866046495</v>
      </c>
      <c r="Q398" s="5">
        <v>2.4156344299999999</v>
      </c>
      <c r="R398" s="5">
        <f t="shared" si="6"/>
        <v>1.077795904</v>
      </c>
      <c r="S398" s="5">
        <v>10.01114845</v>
      </c>
      <c r="T398" s="5">
        <v>2.2931520509999999</v>
      </c>
      <c r="U398" s="5">
        <v>10.487148489999999</v>
      </c>
      <c r="V398" s="5">
        <v>8.2428226670000004</v>
      </c>
      <c r="W398" s="5">
        <v>17.639183970000001</v>
      </c>
      <c r="X398" s="5">
        <v>74.309426920000007</v>
      </c>
      <c r="Y398" s="5">
        <v>142.42098680000001</v>
      </c>
      <c r="Z398" s="5">
        <v>186.1140718</v>
      </c>
      <c r="AA398" s="5">
        <v>37.333817979999999</v>
      </c>
      <c r="AB398" s="5">
        <v>15.89332349</v>
      </c>
      <c r="AC398" s="5">
        <v>41.090529840000002</v>
      </c>
      <c r="AD398" s="5">
        <v>38.300424270000001</v>
      </c>
      <c r="AE398" s="5">
        <v>110.4625885</v>
      </c>
      <c r="AF398" s="5">
        <v>29.17622854</v>
      </c>
      <c r="AG398" s="5">
        <v>19.0187302</v>
      </c>
      <c r="AH398" s="5">
        <v>58.13507783</v>
      </c>
      <c r="AI398" s="5">
        <v>1.481232525</v>
      </c>
      <c r="AJ398" s="5">
        <v>0</v>
      </c>
    </row>
    <row r="399" spans="1:36" x14ac:dyDescent="0.2">
      <c r="A399" s="2" t="s">
        <v>1042</v>
      </c>
      <c r="B399" s="2" t="s">
        <v>1043</v>
      </c>
      <c r="C399" s="2" t="s">
        <v>1044</v>
      </c>
      <c r="D399" s="2">
        <v>4187</v>
      </c>
      <c r="E399" s="2">
        <v>7839</v>
      </c>
      <c r="F399" s="2">
        <v>9.2806999999999995</v>
      </c>
      <c r="G399" s="2" t="s">
        <v>864</v>
      </c>
      <c r="H399" s="5">
        <v>0.99622034199999998</v>
      </c>
      <c r="I399" s="5">
        <v>3.330265882</v>
      </c>
      <c r="J399" s="5">
        <v>1.1593714660000001</v>
      </c>
      <c r="K399" s="5">
        <v>4.7938836650000001</v>
      </c>
      <c r="L399" s="5">
        <v>1.3887672639999999</v>
      </c>
      <c r="M399" s="5">
        <v>0</v>
      </c>
      <c r="N399" s="5">
        <v>0</v>
      </c>
      <c r="O399" s="5">
        <v>0</v>
      </c>
      <c r="P399" s="5">
        <v>0</v>
      </c>
      <c r="Q399" s="5">
        <v>9.6625377179999994</v>
      </c>
      <c r="R399" s="5">
        <f t="shared" si="6"/>
        <v>1.077795904</v>
      </c>
      <c r="S399" s="5">
        <v>14.460547760000001</v>
      </c>
      <c r="T399" s="5">
        <v>4.5863041019999997</v>
      </c>
      <c r="U399" s="5">
        <v>15.73072273</v>
      </c>
      <c r="V399" s="5">
        <v>48.770034109999997</v>
      </c>
      <c r="W399" s="5">
        <v>23.518911970000001</v>
      </c>
      <c r="X399" s="5">
        <v>73.864460300000005</v>
      </c>
      <c r="Y399" s="5">
        <v>220.93006270000001</v>
      </c>
      <c r="Z399" s="5">
        <v>169.24748399999999</v>
      </c>
      <c r="AA399" s="5">
        <v>94.916486390000003</v>
      </c>
      <c r="AB399" s="5">
        <v>23.839985240000001</v>
      </c>
      <c r="AC399" s="5">
        <v>31.60809987</v>
      </c>
      <c r="AD399" s="5">
        <v>69.169422929999996</v>
      </c>
      <c r="AE399" s="5">
        <v>1010.3285540000001</v>
      </c>
      <c r="AF399" s="5">
        <v>156.23399800000001</v>
      </c>
      <c r="AG399" s="5">
        <v>35.660119119999997</v>
      </c>
      <c r="AH399" s="5">
        <v>76.738302730000001</v>
      </c>
      <c r="AI399" s="5">
        <v>0</v>
      </c>
      <c r="AJ399" s="5">
        <v>2.028749699</v>
      </c>
    </row>
    <row r="400" spans="1:36" x14ac:dyDescent="0.2">
      <c r="A400" s="2" t="s">
        <v>988</v>
      </c>
      <c r="B400" s="2" t="s">
        <v>989</v>
      </c>
      <c r="C400" s="2" t="s">
        <v>990</v>
      </c>
      <c r="D400" s="2">
        <v>11751</v>
      </c>
      <c r="E400" s="2">
        <v>17470</v>
      </c>
      <c r="F400" s="2">
        <v>11.1897</v>
      </c>
      <c r="G400" s="2" t="s">
        <v>985</v>
      </c>
      <c r="H400" s="5">
        <v>10.95842377</v>
      </c>
      <c r="I400" s="5">
        <v>1.665132941</v>
      </c>
      <c r="J400" s="5">
        <v>0</v>
      </c>
      <c r="K400" s="5">
        <v>1.5979612219999999</v>
      </c>
      <c r="L400" s="5">
        <v>0</v>
      </c>
      <c r="M400" s="5">
        <v>0</v>
      </c>
      <c r="N400" s="5">
        <v>1.8601661949999999</v>
      </c>
      <c r="O400" s="5">
        <v>0.54248382100000003</v>
      </c>
      <c r="P400" s="5">
        <v>0</v>
      </c>
      <c r="Q400" s="5">
        <v>2.4156344299999999</v>
      </c>
      <c r="R400" s="5">
        <f t="shared" si="6"/>
        <v>1.0702225214999999</v>
      </c>
      <c r="S400" s="5">
        <v>25.58404603</v>
      </c>
      <c r="T400" s="5">
        <v>10.319184229999999</v>
      </c>
      <c r="U400" s="5">
        <v>20.974296970000001</v>
      </c>
      <c r="V400" s="5">
        <v>72.811600229999996</v>
      </c>
      <c r="W400" s="5">
        <v>48.507755930000002</v>
      </c>
      <c r="X400" s="5">
        <v>375.10686759999999</v>
      </c>
      <c r="Y400" s="5">
        <v>366.50719320000002</v>
      </c>
      <c r="Z400" s="5">
        <v>407.12453199999999</v>
      </c>
      <c r="AA400" s="5">
        <v>133.51585750000001</v>
      </c>
      <c r="AB400" s="5">
        <v>365.54644029999997</v>
      </c>
      <c r="AC400" s="5">
        <v>170.68373930000001</v>
      </c>
      <c r="AD400" s="5">
        <v>114.9012728</v>
      </c>
      <c r="AE400" s="5">
        <v>633.13922700000001</v>
      </c>
      <c r="AF400" s="5">
        <v>155.29282929999999</v>
      </c>
      <c r="AG400" s="5">
        <v>146.20648840000001</v>
      </c>
      <c r="AH400" s="5">
        <v>301.13970319999999</v>
      </c>
      <c r="AI400" s="5">
        <v>0</v>
      </c>
      <c r="AJ400" s="5">
        <v>2.028749699</v>
      </c>
    </row>
    <row r="401" spans="1:36" x14ac:dyDescent="0.2">
      <c r="A401" s="2" t="s">
        <v>671</v>
      </c>
      <c r="B401" s="2" t="s">
        <v>45</v>
      </c>
      <c r="C401" s="2" t="s">
        <v>46</v>
      </c>
      <c r="D401" s="2">
        <v>293677</v>
      </c>
      <c r="E401" s="2">
        <v>322833</v>
      </c>
      <c r="F401" s="2">
        <v>8.2995000000000001</v>
      </c>
      <c r="G401" s="2" t="s">
        <v>669</v>
      </c>
      <c r="H401" s="5">
        <v>2.988661027</v>
      </c>
      <c r="I401" s="5">
        <v>3.330265882</v>
      </c>
      <c r="J401" s="5">
        <v>0</v>
      </c>
      <c r="K401" s="5">
        <v>1.5979612219999999</v>
      </c>
      <c r="L401" s="5">
        <v>0</v>
      </c>
      <c r="M401" s="5">
        <v>0</v>
      </c>
      <c r="N401" s="5">
        <v>1.8601661949999999</v>
      </c>
      <c r="O401" s="5">
        <v>0.54248382100000003</v>
      </c>
      <c r="P401" s="5">
        <v>0</v>
      </c>
      <c r="Q401" s="5">
        <v>1.610422953</v>
      </c>
      <c r="R401" s="5">
        <f t="shared" si="6"/>
        <v>1.0702225214999999</v>
      </c>
      <c r="S401" s="5">
        <v>21.134646719999999</v>
      </c>
      <c r="T401" s="5">
        <v>6.8794561529999996</v>
      </c>
      <c r="U401" s="5">
        <v>10.487148489999999</v>
      </c>
      <c r="V401" s="5">
        <v>39.15340767</v>
      </c>
      <c r="W401" s="5">
        <v>17.639183970000001</v>
      </c>
      <c r="X401" s="5">
        <v>597.59018179999998</v>
      </c>
      <c r="Y401" s="5">
        <v>439.49301750000001</v>
      </c>
      <c r="Z401" s="5">
        <v>299.52733419999998</v>
      </c>
      <c r="AA401" s="5">
        <v>105.6736882</v>
      </c>
      <c r="AB401" s="5">
        <v>10.595548989999999</v>
      </c>
      <c r="AC401" s="5">
        <v>477.28230810000002</v>
      </c>
      <c r="AD401" s="5">
        <v>109.1847916</v>
      </c>
      <c r="AE401" s="5">
        <v>167.0409875</v>
      </c>
      <c r="AF401" s="5">
        <v>65.881806389999994</v>
      </c>
      <c r="AG401" s="5">
        <v>78.452262059999995</v>
      </c>
      <c r="AH401" s="5">
        <v>75.575601180000007</v>
      </c>
      <c r="AI401" s="5">
        <v>0</v>
      </c>
      <c r="AJ401" s="5">
        <v>2.028749699</v>
      </c>
    </row>
    <row r="402" spans="1:36" x14ac:dyDescent="0.2">
      <c r="A402" s="2" t="s">
        <v>765</v>
      </c>
      <c r="B402" s="2" t="s">
        <v>766</v>
      </c>
      <c r="C402" s="2" t="s">
        <v>767</v>
      </c>
      <c r="D402" s="2">
        <v>7858</v>
      </c>
      <c r="E402" s="2">
        <v>18984</v>
      </c>
      <c r="F402" s="2">
        <v>8.8550000000000004</v>
      </c>
      <c r="G402" s="2" t="s">
        <v>167</v>
      </c>
      <c r="H402" s="5">
        <v>10.95842377</v>
      </c>
      <c r="I402" s="5">
        <v>3.330265882</v>
      </c>
      <c r="J402" s="5">
        <v>0</v>
      </c>
      <c r="K402" s="5">
        <v>1.5979612219999999</v>
      </c>
      <c r="L402" s="5">
        <v>0</v>
      </c>
      <c r="M402" s="5">
        <v>0</v>
      </c>
      <c r="N402" s="5">
        <v>1.8601661949999999</v>
      </c>
      <c r="O402" s="5">
        <v>0.54248382100000003</v>
      </c>
      <c r="P402" s="5">
        <v>1.866046495</v>
      </c>
      <c r="Q402" s="5">
        <v>0</v>
      </c>
      <c r="R402" s="5">
        <f t="shared" si="6"/>
        <v>1.0702225214999999</v>
      </c>
      <c r="S402" s="5">
        <v>45.606342929999997</v>
      </c>
      <c r="T402" s="5">
        <v>8.5993201910000003</v>
      </c>
      <c r="U402" s="5">
        <v>30.71236343</v>
      </c>
      <c r="V402" s="5">
        <v>98.226970120000004</v>
      </c>
      <c r="W402" s="5">
        <v>63.20707591</v>
      </c>
      <c r="X402" s="5">
        <v>511.71162249999998</v>
      </c>
      <c r="Y402" s="5">
        <v>554.69226449999996</v>
      </c>
      <c r="Z402" s="5">
        <v>409.45095789999999</v>
      </c>
      <c r="AA402" s="5">
        <v>167.68579260000001</v>
      </c>
      <c r="AB402" s="5">
        <v>160.2576785</v>
      </c>
      <c r="AC402" s="5">
        <v>151.71887939999999</v>
      </c>
      <c r="AD402" s="5">
        <v>125.7625871</v>
      </c>
      <c r="AE402" s="5">
        <v>751.68444399999998</v>
      </c>
      <c r="AF402" s="5">
        <v>223.99814169999999</v>
      </c>
      <c r="AG402" s="5">
        <v>82.018273969999996</v>
      </c>
      <c r="AH402" s="5">
        <v>153.47660550000001</v>
      </c>
      <c r="AI402" s="5">
        <v>0</v>
      </c>
      <c r="AJ402" s="5">
        <v>0</v>
      </c>
    </row>
    <row r="403" spans="1:36" x14ac:dyDescent="0.2">
      <c r="A403" s="2" t="s">
        <v>541</v>
      </c>
      <c r="B403" s="2" t="s">
        <v>542</v>
      </c>
      <c r="C403" s="2" t="s">
        <v>543</v>
      </c>
      <c r="D403" s="2">
        <v>5713</v>
      </c>
      <c r="E403" s="2">
        <v>6487</v>
      </c>
      <c r="F403" s="2">
        <v>9.7759999999999998</v>
      </c>
      <c r="G403" s="2" t="s">
        <v>540</v>
      </c>
      <c r="H403" s="5">
        <v>13.94708479</v>
      </c>
      <c r="I403" s="5">
        <v>13.32106353</v>
      </c>
      <c r="J403" s="5">
        <v>1.1593714660000001</v>
      </c>
      <c r="K403" s="5">
        <v>0</v>
      </c>
      <c r="L403" s="5">
        <v>1.3887672639999999</v>
      </c>
      <c r="M403" s="5">
        <v>0</v>
      </c>
      <c r="N403" s="5">
        <v>0.930083098</v>
      </c>
      <c r="O403" s="5">
        <v>4.339870565</v>
      </c>
      <c r="P403" s="5">
        <v>0</v>
      </c>
      <c r="Q403" s="5">
        <v>0</v>
      </c>
      <c r="R403" s="5">
        <f t="shared" si="6"/>
        <v>1.044727282</v>
      </c>
      <c r="S403" s="5">
        <v>34.482844649999997</v>
      </c>
      <c r="T403" s="5">
        <v>8.5993201910000003</v>
      </c>
      <c r="U403" s="5">
        <v>36.705019700000001</v>
      </c>
      <c r="V403" s="5">
        <v>72.811600229999996</v>
      </c>
      <c r="W403" s="5">
        <v>52.917551920000001</v>
      </c>
      <c r="X403" s="5">
        <v>184.21618409999999</v>
      </c>
      <c r="Y403" s="5">
        <v>244.9956588</v>
      </c>
      <c r="Z403" s="5">
        <v>243.11150620000001</v>
      </c>
      <c r="AA403" s="5">
        <v>151.23360159999999</v>
      </c>
      <c r="AB403" s="5">
        <v>47.679970470000001</v>
      </c>
      <c r="AC403" s="5">
        <v>284.47289890000002</v>
      </c>
      <c r="AD403" s="5">
        <v>113.18632839999999</v>
      </c>
      <c r="AE403" s="5">
        <v>447.2387731</v>
      </c>
      <c r="AF403" s="5">
        <v>177.88087719999999</v>
      </c>
      <c r="AG403" s="5">
        <v>65.376885049999999</v>
      </c>
      <c r="AH403" s="5">
        <v>82.551810520000004</v>
      </c>
      <c r="AI403" s="5">
        <v>0</v>
      </c>
      <c r="AJ403" s="5">
        <v>0</v>
      </c>
    </row>
    <row r="404" spans="1:36" x14ac:dyDescent="0.2">
      <c r="A404" s="2" t="s">
        <v>355</v>
      </c>
      <c r="B404" s="2" t="s">
        <v>356</v>
      </c>
      <c r="C404" s="2" t="s">
        <v>357</v>
      </c>
      <c r="D404" s="2">
        <v>190189</v>
      </c>
      <c r="E404" s="2">
        <v>204998</v>
      </c>
      <c r="F404" s="2">
        <v>6.1905999999999999</v>
      </c>
      <c r="G404" s="2" t="s">
        <v>352</v>
      </c>
      <c r="H404" s="5">
        <v>4.9811017120000001</v>
      </c>
      <c r="I404" s="5">
        <v>1.665132941</v>
      </c>
      <c r="J404" s="5">
        <v>1.1593714660000001</v>
      </c>
      <c r="K404" s="5">
        <v>7.9898061079999998</v>
      </c>
      <c r="L404" s="5">
        <v>5.5550690579999999</v>
      </c>
      <c r="M404" s="5">
        <v>0</v>
      </c>
      <c r="N404" s="5">
        <v>0.930083098</v>
      </c>
      <c r="O404" s="5">
        <v>0.54248382100000003</v>
      </c>
      <c r="P404" s="5">
        <v>0</v>
      </c>
      <c r="Q404" s="5">
        <v>0</v>
      </c>
      <c r="R404" s="5">
        <f t="shared" si="6"/>
        <v>1.044727282</v>
      </c>
      <c r="S404" s="5">
        <v>2.2246996550000002</v>
      </c>
      <c r="T404" s="5">
        <v>3.4397280769999998</v>
      </c>
      <c r="U404" s="5">
        <v>17.977968829999998</v>
      </c>
      <c r="V404" s="5">
        <v>14.424939670000001</v>
      </c>
      <c r="W404" s="5">
        <v>10.28952398</v>
      </c>
      <c r="X404" s="5">
        <v>27.142964330000002</v>
      </c>
      <c r="Y404" s="5">
        <v>33.928545339999999</v>
      </c>
      <c r="Z404" s="5">
        <v>153.54410920000001</v>
      </c>
      <c r="AA404" s="5">
        <v>71.503753079999996</v>
      </c>
      <c r="AB404" s="5">
        <v>1.3244436239999999</v>
      </c>
      <c r="AC404" s="5">
        <v>15.804049940000001</v>
      </c>
      <c r="AD404" s="5">
        <v>95.465236610000005</v>
      </c>
      <c r="AE404" s="5">
        <v>137.40468329999999</v>
      </c>
      <c r="AF404" s="5">
        <v>22.588047899999999</v>
      </c>
      <c r="AG404" s="5">
        <v>101.0370042</v>
      </c>
      <c r="AH404" s="5">
        <v>75.575601180000007</v>
      </c>
      <c r="AI404" s="5">
        <v>0</v>
      </c>
      <c r="AJ404" s="5">
        <v>0</v>
      </c>
    </row>
    <row r="405" spans="1:36" x14ac:dyDescent="0.2">
      <c r="A405" s="2" t="s">
        <v>1025</v>
      </c>
      <c r="B405" s="2" t="s">
        <v>1026</v>
      </c>
      <c r="C405" s="2" t="s">
        <v>1027</v>
      </c>
      <c r="D405" s="2">
        <v>7618</v>
      </c>
      <c r="E405" s="2">
        <v>19559</v>
      </c>
      <c r="F405" s="2">
        <v>9.9080999999999992</v>
      </c>
      <c r="G405" s="2" t="s">
        <v>864</v>
      </c>
      <c r="H405" s="5">
        <v>6.9735423970000001</v>
      </c>
      <c r="I405" s="5">
        <v>8.3256647039999994</v>
      </c>
      <c r="J405" s="5">
        <v>1.1593714660000001</v>
      </c>
      <c r="K405" s="5">
        <v>1.5979612219999999</v>
      </c>
      <c r="L405" s="5">
        <v>1.3887672639999999</v>
      </c>
      <c r="M405" s="5">
        <v>0</v>
      </c>
      <c r="N405" s="5">
        <v>0.930083098</v>
      </c>
      <c r="O405" s="5">
        <v>0.54248382100000003</v>
      </c>
      <c r="P405" s="5">
        <v>0</v>
      </c>
      <c r="Q405" s="5">
        <v>0</v>
      </c>
      <c r="R405" s="5">
        <f t="shared" si="6"/>
        <v>1.044727282</v>
      </c>
      <c r="S405" s="5">
        <v>36.707544310000003</v>
      </c>
      <c r="T405" s="5">
        <v>9.1726082039999994</v>
      </c>
      <c r="U405" s="5">
        <v>25.468789180000002</v>
      </c>
      <c r="V405" s="5">
        <v>24.728467999999999</v>
      </c>
      <c r="W405" s="5">
        <v>129.35401580000001</v>
      </c>
      <c r="X405" s="5">
        <v>234.49741309999999</v>
      </c>
      <c r="Y405" s="5">
        <v>548.77449490000004</v>
      </c>
      <c r="Z405" s="5">
        <v>571.1375577</v>
      </c>
      <c r="AA405" s="5">
        <v>175.9118881</v>
      </c>
      <c r="AB405" s="5">
        <v>79.466617450000001</v>
      </c>
      <c r="AC405" s="5">
        <v>161.20130940000001</v>
      </c>
      <c r="AD405" s="5">
        <v>142.9120308</v>
      </c>
      <c r="AE405" s="5">
        <v>339.470394</v>
      </c>
      <c r="AF405" s="5">
        <v>60.234794409999999</v>
      </c>
      <c r="AG405" s="5">
        <v>124.81041690000001</v>
      </c>
      <c r="AH405" s="5">
        <v>227.88950510000001</v>
      </c>
      <c r="AI405" s="5">
        <v>0</v>
      </c>
      <c r="AJ405" s="5">
        <v>4.0574993990000001</v>
      </c>
    </row>
    <row r="406" spans="1:36" x14ac:dyDescent="0.2">
      <c r="A406" s="2" t="s">
        <v>1057</v>
      </c>
      <c r="B406" s="2" t="s">
        <v>154</v>
      </c>
      <c r="C406" s="2" t="s">
        <v>155</v>
      </c>
      <c r="D406" s="2">
        <v>23731</v>
      </c>
      <c r="E406" s="2">
        <v>33283</v>
      </c>
      <c r="F406" s="2">
        <v>4.9301000000000004</v>
      </c>
      <c r="G406" s="2" t="s">
        <v>864</v>
      </c>
      <c r="H406" s="5">
        <v>13.94708479</v>
      </c>
      <c r="I406" s="5">
        <v>3.330265882</v>
      </c>
      <c r="J406" s="5">
        <v>1.1593714660000001</v>
      </c>
      <c r="K406" s="5">
        <v>1.5979612219999999</v>
      </c>
      <c r="L406" s="5">
        <v>0</v>
      </c>
      <c r="M406" s="5">
        <v>0.82407123400000004</v>
      </c>
      <c r="N406" s="5">
        <v>0.930083098</v>
      </c>
      <c r="O406" s="5">
        <v>0.54248382100000003</v>
      </c>
      <c r="P406" s="5">
        <v>0</v>
      </c>
      <c r="Q406" s="5">
        <v>3.2208459060000001</v>
      </c>
      <c r="R406" s="5">
        <f t="shared" si="6"/>
        <v>1.044727282</v>
      </c>
      <c r="S406" s="5">
        <v>26.696395859999999</v>
      </c>
      <c r="T406" s="5">
        <v>8.5993201910000003</v>
      </c>
      <c r="U406" s="5">
        <v>31.46144546</v>
      </c>
      <c r="V406" s="5">
        <v>48.083132229999997</v>
      </c>
      <c r="W406" s="5">
        <v>58.79727991</v>
      </c>
      <c r="X406" s="5">
        <v>268.75984349999999</v>
      </c>
      <c r="Y406" s="5">
        <v>266.69414710000001</v>
      </c>
      <c r="Z406" s="5">
        <v>362.34083349999997</v>
      </c>
      <c r="AA406" s="5">
        <v>111.3686774</v>
      </c>
      <c r="AB406" s="5">
        <v>6.6222181210000004</v>
      </c>
      <c r="AC406" s="5">
        <v>97.985109609999995</v>
      </c>
      <c r="AD406" s="5">
        <v>244.09374869999999</v>
      </c>
      <c r="AE406" s="5">
        <v>1115.4027229999999</v>
      </c>
      <c r="AF406" s="5">
        <v>278.5859241</v>
      </c>
      <c r="AG406" s="5">
        <v>140.26313519999999</v>
      </c>
      <c r="AH406" s="5">
        <v>193.00845839999999</v>
      </c>
      <c r="AI406" s="5">
        <v>0</v>
      </c>
      <c r="AJ406" s="5">
        <v>0</v>
      </c>
    </row>
    <row r="407" spans="1:36" x14ac:dyDescent="0.2">
      <c r="A407" s="2" t="s">
        <v>992</v>
      </c>
      <c r="B407" s="2" t="s">
        <v>45</v>
      </c>
      <c r="C407" s="2" t="s">
        <v>46</v>
      </c>
      <c r="D407" s="2">
        <v>223880</v>
      </c>
      <c r="E407" s="2">
        <v>233474</v>
      </c>
      <c r="F407" s="2">
        <v>10.2088</v>
      </c>
      <c r="G407" s="2" t="s">
        <v>985</v>
      </c>
      <c r="H407" s="5">
        <v>0</v>
      </c>
      <c r="I407" s="5">
        <v>0</v>
      </c>
      <c r="J407" s="5">
        <v>1.1593714660000001</v>
      </c>
      <c r="K407" s="5">
        <v>1.5979612219999999</v>
      </c>
      <c r="L407" s="5">
        <v>1.3887672639999999</v>
      </c>
      <c r="M407" s="5">
        <v>1.648142467</v>
      </c>
      <c r="N407" s="5">
        <v>0.930083098</v>
      </c>
      <c r="O407" s="5">
        <v>0</v>
      </c>
      <c r="P407" s="5">
        <v>0</v>
      </c>
      <c r="Q407" s="5">
        <v>2.4156344299999999</v>
      </c>
      <c r="R407" s="5">
        <f t="shared" si="6"/>
        <v>1.044727282</v>
      </c>
      <c r="S407" s="5">
        <v>3.3370494829999999</v>
      </c>
      <c r="T407" s="5">
        <v>1.146576026</v>
      </c>
      <c r="U407" s="5">
        <v>5.2435742430000003</v>
      </c>
      <c r="V407" s="5">
        <v>23.35466422</v>
      </c>
      <c r="W407" s="5">
        <v>11.75945598</v>
      </c>
      <c r="X407" s="5">
        <v>102.3423245</v>
      </c>
      <c r="Y407" s="5">
        <v>110.46503130000001</v>
      </c>
      <c r="Z407" s="5">
        <v>130.2798502</v>
      </c>
      <c r="AA407" s="5">
        <v>44.92713689</v>
      </c>
      <c r="AB407" s="5">
        <v>24.502207049999999</v>
      </c>
      <c r="AC407" s="5">
        <v>50.5729598</v>
      </c>
      <c r="AD407" s="5">
        <v>42.301961130000002</v>
      </c>
      <c r="AE407" s="5">
        <v>177.8178255</v>
      </c>
      <c r="AF407" s="5">
        <v>82.822842309999999</v>
      </c>
      <c r="AG407" s="5">
        <v>19.0187302</v>
      </c>
      <c r="AH407" s="5">
        <v>27.904837359999998</v>
      </c>
      <c r="AI407" s="5">
        <v>0</v>
      </c>
      <c r="AJ407" s="5">
        <v>0</v>
      </c>
    </row>
    <row r="408" spans="1:36" x14ac:dyDescent="0.2">
      <c r="A408" s="2" t="s">
        <v>208</v>
      </c>
      <c r="B408" s="2" t="s">
        <v>108</v>
      </c>
      <c r="C408" s="2" t="s">
        <v>109</v>
      </c>
      <c r="D408" s="2">
        <v>4157</v>
      </c>
      <c r="E408" s="2">
        <v>22923</v>
      </c>
      <c r="F408" s="2">
        <v>4.5140000000000002</v>
      </c>
      <c r="G408" s="2" t="s">
        <v>209</v>
      </c>
      <c r="H408" s="5">
        <v>2.988661027</v>
      </c>
      <c r="I408" s="5">
        <v>1.665132941</v>
      </c>
      <c r="J408" s="5">
        <v>1.1593714660000001</v>
      </c>
      <c r="K408" s="5">
        <v>1.5979612219999999</v>
      </c>
      <c r="L408" s="5">
        <v>0</v>
      </c>
      <c r="M408" s="5">
        <v>1.648142467</v>
      </c>
      <c r="N408" s="5">
        <v>0.930083098</v>
      </c>
      <c r="O408" s="5">
        <v>0</v>
      </c>
      <c r="P408" s="5">
        <v>0</v>
      </c>
      <c r="Q408" s="5">
        <v>0</v>
      </c>
      <c r="R408" s="5">
        <f t="shared" si="6"/>
        <v>1.044727282</v>
      </c>
      <c r="S408" s="5">
        <v>44.493993099999997</v>
      </c>
      <c r="T408" s="5">
        <v>8.0260321789999995</v>
      </c>
      <c r="U408" s="5">
        <v>21.723379009999999</v>
      </c>
      <c r="V408" s="5">
        <v>30.910585000000001</v>
      </c>
      <c r="W408" s="5">
        <v>45.567891930000002</v>
      </c>
      <c r="X408" s="5">
        <v>142.8342877</v>
      </c>
      <c r="Y408" s="5">
        <v>390.57278930000001</v>
      </c>
      <c r="Z408" s="5">
        <v>332.09729679999998</v>
      </c>
      <c r="AA408" s="5">
        <v>168.95134580000001</v>
      </c>
      <c r="AB408" s="5">
        <v>684.73735369999997</v>
      </c>
      <c r="AC408" s="5">
        <v>534.1768879</v>
      </c>
      <c r="AD408" s="5">
        <v>122.3326984</v>
      </c>
      <c r="AE408" s="5">
        <v>115.85100749999999</v>
      </c>
      <c r="AF408" s="5">
        <v>40.47025249</v>
      </c>
      <c r="AG408" s="5">
        <v>60.6222025</v>
      </c>
      <c r="AH408" s="5">
        <v>48.83346538</v>
      </c>
      <c r="AI408" s="5">
        <v>0</v>
      </c>
      <c r="AJ408" s="5">
        <v>0</v>
      </c>
    </row>
    <row r="409" spans="1:36" x14ac:dyDescent="0.2">
      <c r="A409" s="2" t="s">
        <v>489</v>
      </c>
      <c r="B409" s="2" t="s">
        <v>327</v>
      </c>
      <c r="C409" s="2" t="s">
        <v>328</v>
      </c>
      <c r="D409" s="2">
        <v>10222</v>
      </c>
      <c r="E409" s="2">
        <v>20519</v>
      </c>
      <c r="F409" s="2">
        <v>5.2521000000000004</v>
      </c>
      <c r="G409" s="2" t="s">
        <v>310</v>
      </c>
      <c r="H409" s="5">
        <v>42.837474729999997</v>
      </c>
      <c r="I409" s="5">
        <v>1.665132941</v>
      </c>
      <c r="J409" s="5">
        <v>1.1593714660000001</v>
      </c>
      <c r="K409" s="5">
        <v>0</v>
      </c>
      <c r="L409" s="5">
        <v>0</v>
      </c>
      <c r="M409" s="5">
        <v>1.648142467</v>
      </c>
      <c r="N409" s="5">
        <v>0.930083098</v>
      </c>
      <c r="O409" s="5">
        <v>0</v>
      </c>
      <c r="P409" s="5">
        <v>1.866046495</v>
      </c>
      <c r="Q409" s="5">
        <v>0.80521147699999995</v>
      </c>
      <c r="R409" s="5">
        <f t="shared" si="6"/>
        <v>1.044727282</v>
      </c>
      <c r="S409" s="5">
        <v>51.16809207</v>
      </c>
      <c r="T409" s="5">
        <v>1.7198640380000001</v>
      </c>
      <c r="U409" s="5">
        <v>3.7454101739999999</v>
      </c>
      <c r="V409" s="5">
        <v>24.728467999999999</v>
      </c>
      <c r="W409" s="5">
        <v>39.688163940000003</v>
      </c>
      <c r="X409" s="5">
        <v>8.0093993090000009</v>
      </c>
      <c r="Y409" s="5">
        <v>5.1287335970000001</v>
      </c>
      <c r="Z409" s="5">
        <v>8.1424906400000001</v>
      </c>
      <c r="AA409" s="5">
        <v>8.8588720629999997</v>
      </c>
      <c r="AB409" s="5">
        <v>1.3244436239999999</v>
      </c>
      <c r="AC409" s="5">
        <v>0</v>
      </c>
      <c r="AD409" s="5">
        <v>471.03805369999998</v>
      </c>
      <c r="AE409" s="5">
        <v>404.13142149999999</v>
      </c>
      <c r="AF409" s="5">
        <v>510.11341520000002</v>
      </c>
      <c r="AG409" s="5">
        <v>761.93787840000005</v>
      </c>
      <c r="AH409" s="5">
        <v>616.23182499999996</v>
      </c>
      <c r="AI409" s="5">
        <v>10.36862767</v>
      </c>
      <c r="AJ409" s="5">
        <v>2.028749699</v>
      </c>
    </row>
    <row r="410" spans="1:36" x14ac:dyDescent="0.2">
      <c r="A410" s="2" t="s">
        <v>857</v>
      </c>
      <c r="B410" s="2" t="s">
        <v>858</v>
      </c>
      <c r="C410" s="2" t="s">
        <v>859</v>
      </c>
      <c r="D410" s="2">
        <v>19591</v>
      </c>
      <c r="E410" s="2">
        <v>50811</v>
      </c>
      <c r="F410" s="2">
        <v>10.9213</v>
      </c>
      <c r="G410" s="2" t="s">
        <v>812</v>
      </c>
      <c r="H410" s="5">
        <v>12.950864449999999</v>
      </c>
      <c r="I410" s="5">
        <v>9.9907976450000007</v>
      </c>
      <c r="J410" s="5">
        <v>1.1593714660000001</v>
      </c>
      <c r="K410" s="5">
        <v>4.7938836650000001</v>
      </c>
      <c r="L410" s="5">
        <v>1.3887672639999999</v>
      </c>
      <c r="M410" s="5">
        <v>0</v>
      </c>
      <c r="N410" s="5">
        <v>0.930083098</v>
      </c>
      <c r="O410" s="5">
        <v>0</v>
      </c>
      <c r="P410" s="5">
        <v>0</v>
      </c>
      <c r="Q410" s="5">
        <v>0.80521147699999995</v>
      </c>
      <c r="R410" s="5">
        <f t="shared" si="6"/>
        <v>1.044727282</v>
      </c>
      <c r="S410" s="5">
        <v>81.20153741</v>
      </c>
      <c r="T410" s="5">
        <v>5.7328801279999997</v>
      </c>
      <c r="U410" s="5">
        <v>39.701347839999997</v>
      </c>
      <c r="V410" s="5">
        <v>91.357951229999998</v>
      </c>
      <c r="W410" s="5">
        <v>152.87292780000001</v>
      </c>
      <c r="X410" s="5">
        <v>355.52833600000002</v>
      </c>
      <c r="Y410" s="5">
        <v>600.85086679999995</v>
      </c>
      <c r="Z410" s="5">
        <v>394.910796</v>
      </c>
      <c r="AA410" s="5">
        <v>157.56136739999999</v>
      </c>
      <c r="AB410" s="5">
        <v>165.555453</v>
      </c>
      <c r="AC410" s="5">
        <v>227.57831909999999</v>
      </c>
      <c r="AD410" s="5">
        <v>236.66232310000001</v>
      </c>
      <c r="AE410" s="5">
        <v>1317.4684339999999</v>
      </c>
      <c r="AF410" s="5">
        <v>360.46759780000002</v>
      </c>
      <c r="AG410" s="5">
        <v>105.7916867</v>
      </c>
      <c r="AH410" s="5">
        <v>204.63547399999999</v>
      </c>
      <c r="AI410" s="5">
        <v>0</v>
      </c>
      <c r="AJ410" s="5">
        <v>2.028749699</v>
      </c>
    </row>
    <row r="411" spans="1:36" x14ac:dyDescent="0.2">
      <c r="A411" s="2" t="s">
        <v>742</v>
      </c>
      <c r="B411" s="2" t="s">
        <v>743</v>
      </c>
      <c r="C411" s="2" t="s">
        <v>744</v>
      </c>
      <c r="D411" s="2">
        <v>7968</v>
      </c>
      <c r="E411" s="2">
        <v>20897</v>
      </c>
      <c r="F411" s="2">
        <v>7.3825000000000003</v>
      </c>
      <c r="G411" s="2" t="s">
        <v>167</v>
      </c>
      <c r="H411" s="5">
        <v>1.992440685</v>
      </c>
      <c r="I411" s="5">
        <v>8.3256647039999994</v>
      </c>
      <c r="J411" s="5">
        <v>0</v>
      </c>
      <c r="K411" s="5">
        <v>0</v>
      </c>
      <c r="L411" s="5">
        <v>0</v>
      </c>
      <c r="M411" s="5">
        <v>2.4722137009999998</v>
      </c>
      <c r="N411" s="5">
        <v>0.930083098</v>
      </c>
      <c r="O411" s="5">
        <v>1.084967641</v>
      </c>
      <c r="P411" s="5">
        <v>0</v>
      </c>
      <c r="Q411" s="5">
        <v>16.909441009999998</v>
      </c>
      <c r="R411" s="5">
        <f t="shared" si="6"/>
        <v>1.0075253694999999</v>
      </c>
      <c r="S411" s="5">
        <v>31.14579517</v>
      </c>
      <c r="T411" s="5">
        <v>7.4527441659999996</v>
      </c>
      <c r="U411" s="5">
        <v>21.723379009999999</v>
      </c>
      <c r="V411" s="5">
        <v>86.549638009999995</v>
      </c>
      <c r="W411" s="5">
        <v>86.725987869999997</v>
      </c>
      <c r="X411" s="5">
        <v>906.84198849999996</v>
      </c>
      <c r="Y411" s="5">
        <v>942.10891000000004</v>
      </c>
      <c r="Z411" s="5">
        <v>651.39925119999998</v>
      </c>
      <c r="AA411" s="5">
        <v>259.43839609999998</v>
      </c>
      <c r="AB411" s="5">
        <v>233.76429970000001</v>
      </c>
      <c r="AC411" s="5">
        <v>233.89993910000001</v>
      </c>
      <c r="AD411" s="5">
        <v>156.63158580000001</v>
      </c>
      <c r="AE411" s="5">
        <v>651.99869330000001</v>
      </c>
      <c r="AF411" s="5">
        <v>226.8216477</v>
      </c>
      <c r="AG411" s="5">
        <v>83.2069446</v>
      </c>
      <c r="AH411" s="5">
        <v>156.96471009999999</v>
      </c>
      <c r="AI411" s="5">
        <v>0</v>
      </c>
      <c r="AJ411" s="5">
        <v>0</v>
      </c>
    </row>
    <row r="412" spans="1:36" x14ac:dyDescent="0.2">
      <c r="A412" s="2" t="s">
        <v>756</v>
      </c>
      <c r="B412" s="2" t="s">
        <v>147</v>
      </c>
      <c r="C412" s="2" t="s">
        <v>148</v>
      </c>
      <c r="D412" s="2">
        <v>406267</v>
      </c>
      <c r="E412" s="2">
        <v>408983</v>
      </c>
      <c r="F412" s="2">
        <v>9.9087999999999994</v>
      </c>
      <c r="G412" s="2" t="s">
        <v>167</v>
      </c>
      <c r="H412" s="5">
        <v>3.9848813700000001</v>
      </c>
      <c r="I412" s="5">
        <v>11.655930590000001</v>
      </c>
      <c r="J412" s="5">
        <v>0</v>
      </c>
      <c r="K412" s="5">
        <v>0</v>
      </c>
      <c r="L412" s="5">
        <v>1.3887672639999999</v>
      </c>
      <c r="M412" s="5">
        <v>0.82407123400000004</v>
      </c>
      <c r="N412" s="5">
        <v>0.930083098</v>
      </c>
      <c r="O412" s="5">
        <v>1.084967641</v>
      </c>
      <c r="P412" s="5">
        <v>0</v>
      </c>
      <c r="Q412" s="5">
        <v>3.2208459060000001</v>
      </c>
      <c r="R412" s="5">
        <f t="shared" si="6"/>
        <v>1.0075253694999999</v>
      </c>
      <c r="S412" s="5">
        <v>10.01114845</v>
      </c>
      <c r="T412" s="5">
        <v>5.7328801279999997</v>
      </c>
      <c r="U412" s="5">
        <v>14.9816407</v>
      </c>
      <c r="V412" s="5">
        <v>33.658192560000003</v>
      </c>
      <c r="W412" s="5">
        <v>26.458775960000001</v>
      </c>
      <c r="X412" s="5">
        <v>210.02424859999999</v>
      </c>
      <c r="Y412" s="5">
        <v>143.99905870000001</v>
      </c>
      <c r="Z412" s="5">
        <v>214.61278899999999</v>
      </c>
      <c r="AA412" s="5">
        <v>42.396030590000002</v>
      </c>
      <c r="AB412" s="5">
        <v>19.866654359999998</v>
      </c>
      <c r="AC412" s="5">
        <v>75.859439699999996</v>
      </c>
      <c r="AD412" s="5">
        <v>82.317329770000001</v>
      </c>
      <c r="AE412" s="5">
        <v>460.70982049999998</v>
      </c>
      <c r="AF412" s="5">
        <v>198.58658779999999</v>
      </c>
      <c r="AG412" s="5">
        <v>57.05619059</v>
      </c>
      <c r="AH412" s="5">
        <v>79.063705850000005</v>
      </c>
      <c r="AI412" s="5">
        <v>0</v>
      </c>
      <c r="AJ412" s="5">
        <v>0</v>
      </c>
    </row>
    <row r="413" spans="1:36" x14ac:dyDescent="0.2">
      <c r="A413" s="2" t="s">
        <v>1114</v>
      </c>
      <c r="B413" s="2" t="s">
        <v>190</v>
      </c>
      <c r="C413" s="2" t="s">
        <v>191</v>
      </c>
      <c r="D413" s="2">
        <v>11574</v>
      </c>
      <c r="E413" s="2">
        <v>14607</v>
      </c>
      <c r="F413" s="2">
        <v>9.8146000000000004</v>
      </c>
      <c r="G413" s="2" t="s">
        <v>864</v>
      </c>
      <c r="H413" s="5">
        <v>9.9622034250000002</v>
      </c>
      <c r="I413" s="5">
        <v>8.3256647039999994</v>
      </c>
      <c r="J413" s="5">
        <v>0</v>
      </c>
      <c r="K413" s="5">
        <v>3.1959224430000002</v>
      </c>
      <c r="L413" s="5">
        <v>1.3887672639999999</v>
      </c>
      <c r="M413" s="5">
        <v>0</v>
      </c>
      <c r="N413" s="5">
        <v>0.930083098</v>
      </c>
      <c r="O413" s="5">
        <v>1.084967641</v>
      </c>
      <c r="P413" s="5">
        <v>0</v>
      </c>
      <c r="Q413" s="5">
        <v>0</v>
      </c>
      <c r="R413" s="5">
        <f t="shared" si="6"/>
        <v>1.0075253694999999</v>
      </c>
      <c r="S413" s="5">
        <v>20.022296900000001</v>
      </c>
      <c r="T413" s="5">
        <v>6.8794561529999996</v>
      </c>
      <c r="U413" s="5">
        <v>21.723379009999999</v>
      </c>
      <c r="V413" s="5">
        <v>63.194973779999998</v>
      </c>
      <c r="W413" s="5">
        <v>70.556735900000007</v>
      </c>
      <c r="X413" s="5">
        <v>588.24588259999996</v>
      </c>
      <c r="Y413" s="5">
        <v>560.21551599999998</v>
      </c>
      <c r="Z413" s="5">
        <v>382.69706009999999</v>
      </c>
      <c r="AA413" s="5">
        <v>142.37472959999999</v>
      </c>
      <c r="AB413" s="5">
        <v>28.475537920000001</v>
      </c>
      <c r="AC413" s="5">
        <v>183.3269793</v>
      </c>
      <c r="AD413" s="5">
        <v>120.0461059</v>
      </c>
      <c r="AE413" s="5">
        <v>751.68444399999998</v>
      </c>
      <c r="AF413" s="5">
        <v>315.29150199999998</v>
      </c>
      <c r="AG413" s="5">
        <v>78.452262059999995</v>
      </c>
      <c r="AH413" s="5">
        <v>223.2386989</v>
      </c>
      <c r="AI413" s="5">
        <v>0</v>
      </c>
      <c r="AJ413" s="5">
        <v>0</v>
      </c>
    </row>
    <row r="414" spans="1:36" x14ac:dyDescent="0.2">
      <c r="A414" s="2" t="s">
        <v>713</v>
      </c>
      <c r="B414" s="2" t="s">
        <v>714</v>
      </c>
      <c r="C414" s="2" t="s">
        <v>715</v>
      </c>
      <c r="D414" s="2">
        <v>13285</v>
      </c>
      <c r="E414" s="2">
        <v>14437</v>
      </c>
      <c r="F414" s="2">
        <v>3.7791000000000001</v>
      </c>
      <c r="G414" s="2" t="s">
        <v>716</v>
      </c>
      <c r="H414" s="5">
        <v>22.91306788</v>
      </c>
      <c r="I414" s="5">
        <v>3.330265882</v>
      </c>
      <c r="J414" s="5">
        <v>1.1593714660000001</v>
      </c>
      <c r="K414" s="5">
        <v>1.5979612219999999</v>
      </c>
      <c r="L414" s="5">
        <v>2.777534529</v>
      </c>
      <c r="M414" s="5">
        <v>0.82407123400000004</v>
      </c>
      <c r="N414" s="5">
        <v>0</v>
      </c>
      <c r="O414" s="5">
        <v>0</v>
      </c>
      <c r="P414" s="5">
        <v>0</v>
      </c>
      <c r="Q414" s="5">
        <v>0</v>
      </c>
      <c r="R414" s="5">
        <f t="shared" si="6"/>
        <v>0.99172135000000006</v>
      </c>
      <c r="S414" s="5">
        <v>27.808745689999999</v>
      </c>
      <c r="T414" s="5">
        <v>7.4527441659999996</v>
      </c>
      <c r="U414" s="5">
        <v>39.701347839999997</v>
      </c>
      <c r="V414" s="5">
        <v>67.316385120000007</v>
      </c>
      <c r="W414" s="5">
        <v>66.146939900000007</v>
      </c>
      <c r="X414" s="5">
        <v>255.41084459999999</v>
      </c>
      <c r="Y414" s="5">
        <v>419.76711899999998</v>
      </c>
      <c r="Z414" s="5">
        <v>514.72172969999997</v>
      </c>
      <c r="AA414" s="5">
        <v>173.38078179999999</v>
      </c>
      <c r="AB414" s="5">
        <v>11.25777081</v>
      </c>
      <c r="AC414" s="5">
        <v>28.44728989</v>
      </c>
      <c r="AD414" s="5">
        <v>349.27700340000001</v>
      </c>
      <c r="AE414" s="5">
        <v>371.8009078</v>
      </c>
      <c r="AF414" s="5">
        <v>48.940770460000003</v>
      </c>
      <c r="AG414" s="5">
        <v>202.0740083</v>
      </c>
      <c r="AH414" s="5">
        <v>336.02074979999998</v>
      </c>
      <c r="AI414" s="5">
        <v>0</v>
      </c>
      <c r="AJ414" s="5">
        <v>2.028749699</v>
      </c>
    </row>
    <row r="415" spans="1:36" x14ac:dyDescent="0.2">
      <c r="A415" s="2" t="s">
        <v>811</v>
      </c>
      <c r="B415" s="2" t="s">
        <v>14</v>
      </c>
      <c r="C415" s="2">
        <v>81</v>
      </c>
      <c r="D415" s="2">
        <v>40550</v>
      </c>
      <c r="E415" s="2">
        <v>43340</v>
      </c>
      <c r="F415" s="2">
        <v>11.1922</v>
      </c>
      <c r="G415" s="2" t="s">
        <v>812</v>
      </c>
      <c r="H415" s="5">
        <v>1.992440685</v>
      </c>
      <c r="I415" s="5">
        <v>6.6605317629999998</v>
      </c>
      <c r="J415" s="5">
        <v>1.1593714660000001</v>
      </c>
      <c r="K415" s="5">
        <v>0</v>
      </c>
      <c r="L415" s="5">
        <v>2.777534529</v>
      </c>
      <c r="M415" s="5">
        <v>0.82407123400000004</v>
      </c>
      <c r="N415" s="5">
        <v>1.8601661949999999</v>
      </c>
      <c r="O415" s="5">
        <v>0.54248382100000003</v>
      </c>
      <c r="P415" s="5">
        <v>0</v>
      </c>
      <c r="Q415" s="5">
        <v>0.80521147699999995</v>
      </c>
      <c r="R415" s="5">
        <f t="shared" si="6"/>
        <v>0.99172135000000006</v>
      </c>
      <c r="S415" s="5">
        <v>6.6740989649999998</v>
      </c>
      <c r="T415" s="5">
        <v>2.2931520509999999</v>
      </c>
      <c r="U415" s="5">
        <v>20.974296970000001</v>
      </c>
      <c r="V415" s="5">
        <v>30.22368311</v>
      </c>
      <c r="W415" s="5">
        <v>20.579047970000001</v>
      </c>
      <c r="X415" s="5">
        <v>293.67797469999999</v>
      </c>
      <c r="Y415" s="5">
        <v>328.23895019999998</v>
      </c>
      <c r="Z415" s="5">
        <v>309.41464430000002</v>
      </c>
      <c r="AA415" s="5">
        <v>72.769306229999998</v>
      </c>
      <c r="AB415" s="5">
        <v>18.542210740000002</v>
      </c>
      <c r="AC415" s="5">
        <v>91.663489630000001</v>
      </c>
      <c r="AD415" s="5">
        <v>250.381878</v>
      </c>
      <c r="AE415" s="5">
        <v>183.2062444</v>
      </c>
      <c r="AF415" s="5">
        <v>115.7637455</v>
      </c>
      <c r="AG415" s="5">
        <v>79.64093269</v>
      </c>
      <c r="AH415" s="5">
        <v>91.853422969999997</v>
      </c>
      <c r="AI415" s="5">
        <v>0</v>
      </c>
      <c r="AJ415" s="5">
        <v>4.0574993990000001</v>
      </c>
    </row>
    <row r="416" spans="1:36" x14ac:dyDescent="0.2">
      <c r="A416" s="2" t="s">
        <v>318</v>
      </c>
      <c r="B416" s="2" t="s">
        <v>319</v>
      </c>
      <c r="C416" s="2" t="s">
        <v>320</v>
      </c>
      <c r="D416" s="2">
        <v>41448</v>
      </c>
      <c r="E416" s="2">
        <v>58554</v>
      </c>
      <c r="F416" s="2">
        <v>6.6260000000000003</v>
      </c>
      <c r="G416" s="2" t="s">
        <v>321</v>
      </c>
      <c r="H416" s="5">
        <v>2.988661027</v>
      </c>
      <c r="I416" s="5">
        <v>0</v>
      </c>
      <c r="J416" s="5">
        <v>0</v>
      </c>
      <c r="K416" s="5">
        <v>1.5979612219999999</v>
      </c>
      <c r="L416" s="5">
        <v>1.3887672639999999</v>
      </c>
      <c r="M416" s="5">
        <v>0</v>
      </c>
      <c r="N416" s="5">
        <v>0</v>
      </c>
      <c r="O416" s="5">
        <v>0.54248382100000003</v>
      </c>
      <c r="P416" s="5">
        <v>1.866046495</v>
      </c>
      <c r="Q416" s="5">
        <v>1.610422953</v>
      </c>
      <c r="R416" s="5">
        <f t="shared" si="6"/>
        <v>0.96562554249999999</v>
      </c>
      <c r="S416" s="5">
        <v>3.3370494829999999</v>
      </c>
      <c r="T416" s="5">
        <v>1.7198640380000001</v>
      </c>
      <c r="U416" s="5">
        <v>6.7417383129999999</v>
      </c>
      <c r="V416" s="5">
        <v>4.8083132229999999</v>
      </c>
      <c r="W416" s="5">
        <v>2.9398639960000001</v>
      </c>
      <c r="X416" s="5">
        <v>67.634927500000003</v>
      </c>
      <c r="Y416" s="5">
        <v>72.985824269999995</v>
      </c>
      <c r="Z416" s="5">
        <v>36.059601399999998</v>
      </c>
      <c r="AA416" s="5">
        <v>7.5933189109999999</v>
      </c>
      <c r="AB416" s="5">
        <v>0</v>
      </c>
      <c r="AC416" s="5">
        <v>3.1608099869999999</v>
      </c>
      <c r="AD416" s="5">
        <v>32.012294910000001</v>
      </c>
      <c r="AE416" s="5">
        <v>8.0826284299999998</v>
      </c>
      <c r="AF416" s="5">
        <v>4.7058433129999999</v>
      </c>
      <c r="AG416" s="5">
        <v>38.03746039</v>
      </c>
      <c r="AH416" s="5">
        <v>61.623182499999999</v>
      </c>
      <c r="AI416" s="5">
        <v>0</v>
      </c>
      <c r="AJ416" s="5">
        <v>0</v>
      </c>
    </row>
    <row r="417" spans="1:36" x14ac:dyDescent="0.2">
      <c r="A417" s="2" t="s">
        <v>946</v>
      </c>
      <c r="B417" s="2" t="s">
        <v>947</v>
      </c>
      <c r="C417" s="2" t="s">
        <v>948</v>
      </c>
      <c r="D417" s="2">
        <v>28208</v>
      </c>
      <c r="E417" s="2">
        <v>31369</v>
      </c>
      <c r="F417" s="2">
        <v>4.2695999999999996</v>
      </c>
      <c r="G417" s="2" t="s">
        <v>949</v>
      </c>
      <c r="H417" s="5">
        <v>8.9659830819999993</v>
      </c>
      <c r="I417" s="5">
        <v>6.6605317629999998</v>
      </c>
      <c r="J417" s="5">
        <v>0</v>
      </c>
      <c r="K417" s="5">
        <v>4.7938836650000001</v>
      </c>
      <c r="L417" s="5">
        <v>2.777534529</v>
      </c>
      <c r="M417" s="5">
        <v>0.82407123400000004</v>
      </c>
      <c r="N417" s="5">
        <v>0</v>
      </c>
      <c r="O417" s="5">
        <v>1.084967641</v>
      </c>
      <c r="P417" s="5">
        <v>0</v>
      </c>
      <c r="Q417" s="5">
        <v>0</v>
      </c>
      <c r="R417" s="5">
        <f t="shared" si="6"/>
        <v>0.95451943750000001</v>
      </c>
      <c r="S417" s="5">
        <v>24.471696210000001</v>
      </c>
      <c r="T417" s="5">
        <v>3.4397280769999998</v>
      </c>
      <c r="U417" s="5">
        <v>20.225214940000001</v>
      </c>
      <c r="V417" s="5">
        <v>45.335524669999998</v>
      </c>
      <c r="W417" s="5">
        <v>76.436463889999999</v>
      </c>
      <c r="X417" s="5">
        <v>698.59760640000002</v>
      </c>
      <c r="Y417" s="5">
        <v>553.50871050000001</v>
      </c>
      <c r="Z417" s="5">
        <v>473.4276701</v>
      </c>
      <c r="AA417" s="5">
        <v>149.96804850000001</v>
      </c>
      <c r="AB417" s="5">
        <v>7.9466617450000001</v>
      </c>
      <c r="AC417" s="5">
        <v>97.985109609999995</v>
      </c>
      <c r="AD417" s="5">
        <v>137.7671977</v>
      </c>
      <c r="AE417" s="5">
        <v>951.0559452</v>
      </c>
      <c r="AF417" s="5">
        <v>308.70332139999999</v>
      </c>
      <c r="AG417" s="5">
        <v>82.018273969999996</v>
      </c>
      <c r="AH417" s="5">
        <v>165.103621</v>
      </c>
      <c r="AI417" s="5">
        <v>0</v>
      </c>
      <c r="AJ417" s="5">
        <v>0</v>
      </c>
    </row>
    <row r="418" spans="1:36" x14ac:dyDescent="0.2">
      <c r="A418" s="2" t="s">
        <v>972</v>
      </c>
      <c r="B418" s="2" t="s">
        <v>121</v>
      </c>
      <c r="C418" s="2" t="s">
        <v>122</v>
      </c>
      <c r="D418" s="2">
        <v>16092</v>
      </c>
      <c r="E418" s="2">
        <v>26027</v>
      </c>
      <c r="F418" s="2">
        <v>7.3032000000000004</v>
      </c>
      <c r="G418" s="2" t="s">
        <v>973</v>
      </c>
      <c r="H418" s="5">
        <v>8.9659830819999993</v>
      </c>
      <c r="I418" s="5">
        <v>6.6605317629999998</v>
      </c>
      <c r="J418" s="5">
        <v>0</v>
      </c>
      <c r="K418" s="5">
        <v>1.5979612219999999</v>
      </c>
      <c r="L418" s="5">
        <v>1.3887672639999999</v>
      </c>
      <c r="M418" s="5">
        <v>0.82407123400000004</v>
      </c>
      <c r="N418" s="5">
        <v>0</v>
      </c>
      <c r="O418" s="5">
        <v>1.084967641</v>
      </c>
      <c r="P418" s="5">
        <v>0</v>
      </c>
      <c r="Q418" s="5">
        <v>0</v>
      </c>
      <c r="R418" s="5">
        <f t="shared" si="6"/>
        <v>0.95451943750000001</v>
      </c>
      <c r="S418" s="5">
        <v>15.57289759</v>
      </c>
      <c r="T418" s="5">
        <v>8.0260321789999995</v>
      </c>
      <c r="U418" s="5">
        <v>32.959609530000002</v>
      </c>
      <c r="V418" s="5">
        <v>65.255679450000002</v>
      </c>
      <c r="W418" s="5">
        <v>63.20707591</v>
      </c>
      <c r="X418" s="5">
        <v>553.09351900000001</v>
      </c>
      <c r="Y418" s="5">
        <v>603.21797460000005</v>
      </c>
      <c r="Z418" s="5">
        <v>532.16992400000004</v>
      </c>
      <c r="AA418" s="5">
        <v>224.0029079</v>
      </c>
      <c r="AB418" s="5">
        <v>101.9821591</v>
      </c>
      <c r="AC418" s="5">
        <v>259.186419</v>
      </c>
      <c r="AD418" s="5">
        <v>137.19554959999999</v>
      </c>
      <c r="AE418" s="5">
        <v>748.99023450000004</v>
      </c>
      <c r="AF418" s="5">
        <v>188.2337325</v>
      </c>
      <c r="AG418" s="5">
        <v>64.18821441</v>
      </c>
      <c r="AH418" s="5">
        <v>96.504229199999997</v>
      </c>
      <c r="AI418" s="5">
        <v>0</v>
      </c>
      <c r="AJ418" s="5">
        <v>2.028749699</v>
      </c>
    </row>
    <row r="419" spans="1:36" x14ac:dyDescent="0.2">
      <c r="A419" s="2" t="s">
        <v>907</v>
      </c>
      <c r="B419" s="2" t="s">
        <v>29</v>
      </c>
      <c r="C419" s="2" t="s">
        <v>30</v>
      </c>
      <c r="D419" s="2">
        <v>100173</v>
      </c>
      <c r="E419" s="2">
        <v>120933</v>
      </c>
      <c r="F419" s="2">
        <v>9.2291000000000007</v>
      </c>
      <c r="G419" s="2" t="s">
        <v>887</v>
      </c>
      <c r="H419" s="5">
        <v>15.93952548</v>
      </c>
      <c r="I419" s="5">
        <v>1.665132941</v>
      </c>
      <c r="J419" s="5">
        <v>2.3187429310000001</v>
      </c>
      <c r="K419" s="5">
        <v>0</v>
      </c>
      <c r="L419" s="5">
        <v>4.1663017929999997</v>
      </c>
      <c r="M419" s="5">
        <v>0.82407123400000004</v>
      </c>
      <c r="N419" s="5">
        <v>0.930083098</v>
      </c>
      <c r="O419" s="5">
        <v>0.54248382100000003</v>
      </c>
      <c r="P419" s="5">
        <v>0</v>
      </c>
      <c r="Q419" s="5">
        <v>0</v>
      </c>
      <c r="R419" s="5">
        <f t="shared" si="6"/>
        <v>0.87707716600000007</v>
      </c>
      <c r="S419" s="5">
        <v>21.134646719999999</v>
      </c>
      <c r="T419" s="5">
        <v>7.4527441659999996</v>
      </c>
      <c r="U419" s="5">
        <v>28.465117320000001</v>
      </c>
      <c r="V419" s="5">
        <v>67.316385120000007</v>
      </c>
      <c r="W419" s="5">
        <v>80.846259880000005</v>
      </c>
      <c r="X419" s="5">
        <v>525.50558799999999</v>
      </c>
      <c r="Y419" s="5">
        <v>975.64293740000005</v>
      </c>
      <c r="Z419" s="5">
        <v>596.14663610000002</v>
      </c>
      <c r="AA419" s="5">
        <v>208.1834935</v>
      </c>
      <c r="AB419" s="5">
        <v>72.182177519999996</v>
      </c>
      <c r="AC419" s="5">
        <v>192.8094092</v>
      </c>
      <c r="AD419" s="5">
        <v>129.19247590000001</v>
      </c>
      <c r="AE419" s="5">
        <v>975.3038305</v>
      </c>
      <c r="AF419" s="5">
        <v>167.52802199999999</v>
      </c>
      <c r="AG419" s="5">
        <v>120.05573440000001</v>
      </c>
      <c r="AH419" s="5">
        <v>217.42519110000001</v>
      </c>
      <c r="AI419" s="5">
        <v>0</v>
      </c>
      <c r="AJ419" s="5">
        <v>0</v>
      </c>
    </row>
    <row r="420" spans="1:36" x14ac:dyDescent="0.2">
      <c r="A420" s="2" t="s">
        <v>20</v>
      </c>
      <c r="B420" s="2" t="s">
        <v>21</v>
      </c>
      <c r="C420" s="2" t="s">
        <v>22</v>
      </c>
      <c r="D420" s="2">
        <v>53835</v>
      </c>
      <c r="E420" s="2">
        <v>65884</v>
      </c>
      <c r="F420" s="2">
        <v>6.8971999999999998</v>
      </c>
      <c r="G420" s="2" t="s">
        <v>15</v>
      </c>
      <c r="H420" s="5">
        <v>14.94330514</v>
      </c>
      <c r="I420" s="5">
        <v>4.9953988230000004</v>
      </c>
      <c r="J420" s="5">
        <v>1.1593714660000001</v>
      </c>
      <c r="K420" s="5">
        <v>3.1959224430000002</v>
      </c>
      <c r="L420" s="5">
        <v>0</v>
      </c>
      <c r="M420" s="5">
        <v>0.82407123400000004</v>
      </c>
      <c r="N420" s="5">
        <v>0.930083098</v>
      </c>
      <c r="O420" s="5">
        <v>0</v>
      </c>
      <c r="P420" s="5">
        <v>0</v>
      </c>
      <c r="Q420" s="5">
        <v>0.80521147699999995</v>
      </c>
      <c r="R420" s="5">
        <f t="shared" si="6"/>
        <v>0.87707716600000007</v>
      </c>
      <c r="S420" s="5">
        <v>12.2358481</v>
      </c>
      <c r="T420" s="5">
        <v>5.1595921149999997</v>
      </c>
      <c r="U420" s="5">
        <v>20.225214940000001</v>
      </c>
      <c r="V420" s="5">
        <v>31.597486889999999</v>
      </c>
      <c r="W420" s="5">
        <v>85.256055869999997</v>
      </c>
      <c r="X420" s="5">
        <v>287.89340850000002</v>
      </c>
      <c r="Y420" s="5">
        <v>435.15331980000002</v>
      </c>
      <c r="Z420" s="5">
        <v>279.17110760000003</v>
      </c>
      <c r="AA420" s="5">
        <v>110.1031242</v>
      </c>
      <c r="AB420" s="5">
        <v>4.6355526850000004</v>
      </c>
      <c r="AC420" s="5">
        <v>69.537819720000002</v>
      </c>
      <c r="AD420" s="5">
        <v>116.044569</v>
      </c>
      <c r="AE420" s="5">
        <v>196.67729180000001</v>
      </c>
      <c r="AF420" s="5">
        <v>91.293360280000002</v>
      </c>
      <c r="AG420" s="5">
        <v>96.282321609999997</v>
      </c>
      <c r="AH420" s="5">
        <v>76.738302730000001</v>
      </c>
      <c r="AI420" s="5">
        <v>0</v>
      </c>
      <c r="AJ420" s="5">
        <v>0</v>
      </c>
    </row>
    <row r="421" spans="1:36" x14ac:dyDescent="0.2">
      <c r="A421" s="2" t="s">
        <v>612</v>
      </c>
      <c r="B421" s="2" t="s">
        <v>121</v>
      </c>
      <c r="C421" s="2" t="s">
        <v>122</v>
      </c>
      <c r="D421" s="2">
        <v>622177</v>
      </c>
      <c r="E421" s="2">
        <v>635490</v>
      </c>
      <c r="F421" s="2">
        <v>9.2683</v>
      </c>
      <c r="G421" s="2" t="s">
        <v>394</v>
      </c>
      <c r="H421" s="5">
        <v>30.88283062</v>
      </c>
      <c r="I421" s="5">
        <v>0</v>
      </c>
      <c r="J421" s="5">
        <v>0</v>
      </c>
      <c r="K421" s="5">
        <v>3.1959224430000002</v>
      </c>
      <c r="L421" s="5">
        <v>1.3887672639999999</v>
      </c>
      <c r="M421" s="5">
        <v>1.648142467</v>
      </c>
      <c r="N421" s="5">
        <v>0.930083098</v>
      </c>
      <c r="O421" s="5">
        <v>0</v>
      </c>
      <c r="P421" s="5">
        <v>0</v>
      </c>
      <c r="Q421" s="5">
        <v>0.80521147699999995</v>
      </c>
      <c r="R421" s="5">
        <f t="shared" si="6"/>
        <v>0.86764728749999998</v>
      </c>
      <c r="S421" s="5">
        <v>66.740989650000003</v>
      </c>
      <c r="T421" s="5">
        <v>20.638368459999999</v>
      </c>
      <c r="U421" s="5">
        <v>77.90453162</v>
      </c>
      <c r="V421" s="5">
        <v>123.64234</v>
      </c>
      <c r="W421" s="5">
        <v>63.20707591</v>
      </c>
      <c r="X421" s="5">
        <v>243.84171230000001</v>
      </c>
      <c r="Y421" s="5">
        <v>409.11513389999999</v>
      </c>
      <c r="Z421" s="5">
        <v>1229.516087</v>
      </c>
      <c r="AA421" s="5">
        <v>480.91019770000003</v>
      </c>
      <c r="AB421" s="5">
        <v>8.6088835580000005</v>
      </c>
      <c r="AC421" s="5">
        <v>6.3216199749999999</v>
      </c>
      <c r="AD421" s="5">
        <v>832.89131580000003</v>
      </c>
      <c r="AE421" s="5">
        <v>191.28887280000001</v>
      </c>
      <c r="AF421" s="5">
        <v>186.35139520000001</v>
      </c>
      <c r="AG421" s="5">
        <v>664.46688619999998</v>
      </c>
      <c r="AH421" s="5">
        <v>1960.314824</v>
      </c>
      <c r="AI421" s="5">
        <v>0</v>
      </c>
      <c r="AJ421" s="5">
        <v>2.028749699</v>
      </c>
    </row>
    <row r="422" spans="1:36" x14ac:dyDescent="0.2">
      <c r="A422" s="2" t="s">
        <v>821</v>
      </c>
      <c r="B422" s="2" t="s">
        <v>822</v>
      </c>
      <c r="C422" s="2" t="s">
        <v>823</v>
      </c>
      <c r="D422" s="2">
        <v>18295</v>
      </c>
      <c r="E422" s="2">
        <v>22717</v>
      </c>
      <c r="F422" s="2">
        <v>9.3064999999999998</v>
      </c>
      <c r="G422" s="2" t="s">
        <v>812</v>
      </c>
      <c r="H422" s="5">
        <v>6.9735423970000001</v>
      </c>
      <c r="I422" s="5">
        <v>1.665132941</v>
      </c>
      <c r="J422" s="5">
        <v>1.1593714660000001</v>
      </c>
      <c r="K422" s="5">
        <v>0</v>
      </c>
      <c r="L422" s="5">
        <v>0</v>
      </c>
      <c r="M422" s="5">
        <v>0</v>
      </c>
      <c r="N422" s="5">
        <v>0.930083098</v>
      </c>
      <c r="O422" s="5">
        <v>0</v>
      </c>
      <c r="P422" s="5">
        <v>7.4641859789999998</v>
      </c>
      <c r="Q422" s="5">
        <v>0.80521147699999995</v>
      </c>
      <c r="R422" s="5">
        <f t="shared" si="6"/>
        <v>0.86764728749999998</v>
      </c>
      <c r="S422" s="5">
        <v>12.2358481</v>
      </c>
      <c r="T422" s="5">
        <v>6.3061681399999996</v>
      </c>
      <c r="U422" s="5">
        <v>10.487148489999999</v>
      </c>
      <c r="V422" s="5">
        <v>23.35466422</v>
      </c>
      <c r="W422" s="5">
        <v>14.69931998</v>
      </c>
      <c r="X422" s="5">
        <v>193.56048329999999</v>
      </c>
      <c r="Y422" s="5">
        <v>261.95993140000002</v>
      </c>
      <c r="Z422" s="5">
        <v>272.19182999999998</v>
      </c>
      <c r="AA422" s="5">
        <v>104.408135</v>
      </c>
      <c r="AB422" s="5">
        <v>11.91999262</v>
      </c>
      <c r="AC422" s="5">
        <v>60.055389759999997</v>
      </c>
      <c r="AD422" s="5">
        <v>65.167886069999994</v>
      </c>
      <c r="AE422" s="5">
        <v>331.38776560000002</v>
      </c>
      <c r="AF422" s="5">
        <v>80.940504989999994</v>
      </c>
      <c r="AG422" s="5">
        <v>41.6034723</v>
      </c>
      <c r="AH422" s="5">
        <v>54.646973160000002</v>
      </c>
      <c r="AI422" s="5">
        <v>0</v>
      </c>
      <c r="AJ422" s="5">
        <v>0</v>
      </c>
    </row>
    <row r="423" spans="1:36" x14ac:dyDescent="0.2">
      <c r="A423" s="2" t="s">
        <v>1031</v>
      </c>
      <c r="B423" s="2" t="s">
        <v>6</v>
      </c>
      <c r="C423" s="2" t="s">
        <v>7</v>
      </c>
      <c r="D423" s="2">
        <v>192682</v>
      </c>
      <c r="E423" s="2">
        <v>199439</v>
      </c>
      <c r="F423" s="2">
        <v>8.9788999999999994</v>
      </c>
      <c r="G423" s="2" t="s">
        <v>864</v>
      </c>
      <c r="H423" s="5">
        <v>21.916847529999998</v>
      </c>
      <c r="I423" s="5">
        <v>8.3256647039999994</v>
      </c>
      <c r="J423" s="5">
        <v>1.1593714660000001</v>
      </c>
      <c r="K423" s="5">
        <v>0</v>
      </c>
      <c r="L423" s="5">
        <v>0</v>
      </c>
      <c r="M423" s="5">
        <v>1.648142467</v>
      </c>
      <c r="N423" s="5">
        <v>0</v>
      </c>
      <c r="O423" s="5">
        <v>0.54248382100000003</v>
      </c>
      <c r="P423" s="5">
        <v>0</v>
      </c>
      <c r="Q423" s="5">
        <v>1.610422953</v>
      </c>
      <c r="R423" s="5">
        <f t="shared" si="6"/>
        <v>0.85092764350000005</v>
      </c>
      <c r="S423" s="5">
        <v>84.538586890000005</v>
      </c>
      <c r="T423" s="5">
        <v>8.0260321789999995</v>
      </c>
      <c r="U423" s="5">
        <v>45.694004120000002</v>
      </c>
      <c r="V423" s="5">
        <v>77.619913449999999</v>
      </c>
      <c r="W423" s="5">
        <v>157.28272380000001</v>
      </c>
      <c r="X423" s="5">
        <v>505.03712309999997</v>
      </c>
      <c r="Y423" s="5">
        <v>612.68640589999995</v>
      </c>
      <c r="Z423" s="5">
        <v>585.09611310000003</v>
      </c>
      <c r="AA423" s="5">
        <v>172.11522859999999</v>
      </c>
      <c r="AB423" s="5">
        <v>205.2887618</v>
      </c>
      <c r="AC423" s="5">
        <v>483.60392810000002</v>
      </c>
      <c r="AD423" s="5">
        <v>447.02883250000002</v>
      </c>
      <c r="AE423" s="5">
        <v>2281.9954269999998</v>
      </c>
      <c r="AF423" s="5">
        <v>1294.1069110000001</v>
      </c>
      <c r="AG423" s="5">
        <v>216.33805599999999</v>
      </c>
      <c r="AH423" s="5">
        <v>344.15966070000002</v>
      </c>
      <c r="AI423" s="5">
        <v>0</v>
      </c>
      <c r="AJ423" s="5">
        <v>0</v>
      </c>
    </row>
    <row r="424" spans="1:36" x14ac:dyDescent="0.2">
      <c r="A424" s="2" t="s">
        <v>1048</v>
      </c>
      <c r="B424" s="2" t="s">
        <v>898</v>
      </c>
      <c r="C424" s="2" t="s">
        <v>899</v>
      </c>
      <c r="D424" s="2">
        <v>1</v>
      </c>
      <c r="E424" s="2">
        <v>2865</v>
      </c>
      <c r="F424" s="2">
        <v>10.7377</v>
      </c>
      <c r="G424" s="2" t="s">
        <v>864</v>
      </c>
      <c r="H424" s="5">
        <v>12.950864449999999</v>
      </c>
      <c r="I424" s="5">
        <v>4.9953988230000004</v>
      </c>
      <c r="J424" s="5">
        <v>1.1593714660000001</v>
      </c>
      <c r="K424" s="5">
        <v>1.5979612219999999</v>
      </c>
      <c r="L424" s="5">
        <v>0</v>
      </c>
      <c r="M424" s="5">
        <v>0</v>
      </c>
      <c r="N424" s="5">
        <v>0</v>
      </c>
      <c r="O424" s="5">
        <v>0.54248382100000003</v>
      </c>
      <c r="P424" s="5">
        <v>0</v>
      </c>
      <c r="Q424" s="5">
        <v>1.610422953</v>
      </c>
      <c r="R424" s="5">
        <f t="shared" si="6"/>
        <v>0.85092764350000005</v>
      </c>
      <c r="S424" s="5">
        <v>16.685247409999999</v>
      </c>
      <c r="T424" s="5">
        <v>9.1726082039999994</v>
      </c>
      <c r="U424" s="5">
        <v>80.151777719999998</v>
      </c>
      <c r="V424" s="5">
        <v>142.18869100000001</v>
      </c>
      <c r="W424" s="5">
        <v>139.64353980000001</v>
      </c>
      <c r="X424" s="5">
        <v>1276.6092570000001</v>
      </c>
      <c r="Y424" s="5">
        <v>414.24386750000002</v>
      </c>
      <c r="Z424" s="5">
        <v>311.74107020000002</v>
      </c>
      <c r="AA424" s="5">
        <v>148.70249530000001</v>
      </c>
      <c r="AB424" s="5">
        <v>127.8088097</v>
      </c>
      <c r="AC424" s="5">
        <v>376.13638850000001</v>
      </c>
      <c r="AD424" s="5">
        <v>194.36036200000001</v>
      </c>
      <c r="AE424" s="5">
        <v>881.00649880000003</v>
      </c>
      <c r="AF424" s="5">
        <v>333.1737066</v>
      </c>
      <c r="AG424" s="5">
        <v>160.47053600000001</v>
      </c>
      <c r="AH424" s="5">
        <v>216.26248949999999</v>
      </c>
      <c r="AI424" s="5">
        <v>0</v>
      </c>
      <c r="AJ424" s="5">
        <v>0</v>
      </c>
    </row>
    <row r="425" spans="1:36" x14ac:dyDescent="0.2">
      <c r="A425" s="2" t="s">
        <v>227</v>
      </c>
      <c r="B425" s="2" t="s">
        <v>228</v>
      </c>
      <c r="C425" s="2" t="s">
        <v>229</v>
      </c>
      <c r="D425" s="2">
        <v>2625</v>
      </c>
      <c r="E425" s="2">
        <v>23311</v>
      </c>
      <c r="F425" s="2">
        <v>9.5953999999999997</v>
      </c>
      <c r="G425" s="2" t="s">
        <v>217</v>
      </c>
      <c r="H425" s="5">
        <v>3.9848813700000001</v>
      </c>
      <c r="I425" s="5">
        <v>1.665132941</v>
      </c>
      <c r="J425" s="5">
        <v>1.1593714660000001</v>
      </c>
      <c r="K425" s="5">
        <v>0</v>
      </c>
      <c r="L425" s="5">
        <v>0</v>
      </c>
      <c r="M425" s="5">
        <v>0</v>
      </c>
      <c r="N425" s="5">
        <v>1.8601661949999999</v>
      </c>
      <c r="O425" s="5">
        <v>0.54248382100000003</v>
      </c>
      <c r="P425" s="5">
        <v>0</v>
      </c>
      <c r="Q425" s="5">
        <v>6.4416918120000002</v>
      </c>
      <c r="R425" s="5">
        <f t="shared" si="6"/>
        <v>0.85092764350000005</v>
      </c>
      <c r="S425" s="5">
        <v>14.460547760000001</v>
      </c>
      <c r="T425" s="5">
        <v>21.211656470000001</v>
      </c>
      <c r="U425" s="5">
        <v>34.457773600000003</v>
      </c>
      <c r="V425" s="5">
        <v>54.265249230000002</v>
      </c>
      <c r="W425" s="5">
        <v>51.447619920000001</v>
      </c>
      <c r="X425" s="5">
        <v>36.042296890000003</v>
      </c>
      <c r="Y425" s="5">
        <v>96.656902410000001</v>
      </c>
      <c r="Z425" s="5">
        <v>169.82909050000001</v>
      </c>
      <c r="AA425" s="5">
        <v>111.3686774</v>
      </c>
      <c r="AB425" s="5">
        <v>179.46211109999999</v>
      </c>
      <c r="AC425" s="5">
        <v>56.89457977</v>
      </c>
      <c r="AD425" s="5">
        <v>212.6531019</v>
      </c>
      <c r="AE425" s="5">
        <v>132.01626440000001</v>
      </c>
      <c r="AF425" s="5">
        <v>47.058433129999997</v>
      </c>
      <c r="AG425" s="5">
        <v>58.244861219999997</v>
      </c>
      <c r="AH425" s="5">
        <v>256.957044</v>
      </c>
      <c r="AI425" s="5">
        <v>13.331092719999999</v>
      </c>
      <c r="AJ425" s="5">
        <v>4.0574993990000001</v>
      </c>
    </row>
    <row r="426" spans="1:36" x14ac:dyDescent="0.2">
      <c r="A426" s="2" t="s">
        <v>13</v>
      </c>
      <c r="B426" s="2" t="s">
        <v>14</v>
      </c>
      <c r="C426" s="2">
        <v>81</v>
      </c>
      <c r="D426" s="2">
        <v>193375</v>
      </c>
      <c r="E426" s="2">
        <v>219966</v>
      </c>
      <c r="F426" s="2">
        <v>3.9500999999999999</v>
      </c>
      <c r="G426" s="2" t="s">
        <v>15</v>
      </c>
      <c r="H426" s="5">
        <v>15.93952548</v>
      </c>
      <c r="I426" s="5">
        <v>1.665132941</v>
      </c>
      <c r="J426" s="5">
        <v>0</v>
      </c>
      <c r="K426" s="5">
        <v>1.5979612219999999</v>
      </c>
      <c r="L426" s="5">
        <v>1.3887672639999999</v>
      </c>
      <c r="M426" s="5">
        <v>0.82407123400000004</v>
      </c>
      <c r="N426" s="5">
        <v>0</v>
      </c>
      <c r="O426" s="5">
        <v>0.54248382100000003</v>
      </c>
      <c r="P426" s="5">
        <v>0</v>
      </c>
      <c r="Q426" s="5">
        <v>0.80521147699999995</v>
      </c>
      <c r="R426" s="5">
        <f t="shared" si="6"/>
        <v>0.81464135550000005</v>
      </c>
      <c r="S426" s="5">
        <v>10.01114845</v>
      </c>
      <c r="T426" s="5">
        <v>8.5993201910000003</v>
      </c>
      <c r="U426" s="5">
        <v>17.228886800000002</v>
      </c>
      <c r="V426" s="5">
        <v>32.971290670000002</v>
      </c>
      <c r="W426" s="5">
        <v>82.316191880000005</v>
      </c>
      <c r="X426" s="5">
        <v>266.97997700000002</v>
      </c>
      <c r="Y426" s="5">
        <v>360.9839417</v>
      </c>
      <c r="Z426" s="5">
        <v>245.43793210000001</v>
      </c>
      <c r="AA426" s="5">
        <v>108.20479450000001</v>
      </c>
      <c r="AB426" s="5">
        <v>7.2844399329999998</v>
      </c>
      <c r="AC426" s="5">
        <v>9.4824299619999994</v>
      </c>
      <c r="AD426" s="5">
        <v>97.180180980000003</v>
      </c>
      <c r="AE426" s="5">
        <v>94.297331679999999</v>
      </c>
      <c r="AF426" s="5">
        <v>43.293758480000001</v>
      </c>
      <c r="AG426" s="5">
        <v>97.470992249999995</v>
      </c>
      <c r="AH426" s="5">
        <v>40.694554480000001</v>
      </c>
      <c r="AI426" s="5">
        <v>0</v>
      </c>
      <c r="AJ426" s="5">
        <v>0</v>
      </c>
    </row>
    <row r="427" spans="1:36" x14ac:dyDescent="0.2">
      <c r="A427" s="2" t="s">
        <v>569</v>
      </c>
      <c r="B427" s="2" t="s">
        <v>429</v>
      </c>
      <c r="C427" s="2" t="s">
        <v>430</v>
      </c>
      <c r="D427" s="2">
        <v>296518</v>
      </c>
      <c r="E427" s="2">
        <v>297491</v>
      </c>
      <c r="F427" s="2">
        <v>9.0599000000000007</v>
      </c>
      <c r="G427" s="2" t="s">
        <v>570</v>
      </c>
      <c r="H427" s="5">
        <v>12.950864449999999</v>
      </c>
      <c r="I427" s="5">
        <v>1.665132941</v>
      </c>
      <c r="J427" s="5">
        <v>0</v>
      </c>
      <c r="K427" s="5">
        <v>1.5979612219999999</v>
      </c>
      <c r="L427" s="5">
        <v>0</v>
      </c>
      <c r="M427" s="5">
        <v>0.82407123400000004</v>
      </c>
      <c r="N427" s="5">
        <v>0.930083098</v>
      </c>
      <c r="O427" s="5">
        <v>0.54248382100000003</v>
      </c>
      <c r="P427" s="5">
        <v>0</v>
      </c>
      <c r="Q427" s="5">
        <v>0.80521147699999995</v>
      </c>
      <c r="R427" s="5">
        <f t="shared" si="6"/>
        <v>0.81464135550000005</v>
      </c>
      <c r="S427" s="5">
        <v>24.471696210000001</v>
      </c>
      <c r="T427" s="5">
        <v>20.638368459999999</v>
      </c>
      <c r="U427" s="5">
        <v>89.140762140000007</v>
      </c>
      <c r="V427" s="5">
        <v>62.508071889999997</v>
      </c>
      <c r="W427" s="5">
        <v>122.0043558</v>
      </c>
      <c r="X427" s="5">
        <v>304.3571738</v>
      </c>
      <c r="Y427" s="5">
        <v>206.33289780000001</v>
      </c>
      <c r="Z427" s="5">
        <v>193.09334949999999</v>
      </c>
      <c r="AA427" s="5">
        <v>136.04696379999999</v>
      </c>
      <c r="AB427" s="5">
        <v>213.2354235</v>
      </c>
      <c r="AC427" s="5">
        <v>47.412149810000003</v>
      </c>
      <c r="AD427" s="5">
        <v>232.66078619999999</v>
      </c>
      <c r="AE427" s="5">
        <v>132.01626440000001</v>
      </c>
      <c r="AF427" s="5">
        <v>115.7637455</v>
      </c>
      <c r="AG427" s="5">
        <v>236.54545680000001</v>
      </c>
      <c r="AH427" s="5">
        <v>524.37840200000005</v>
      </c>
      <c r="AI427" s="5">
        <v>0</v>
      </c>
      <c r="AJ427" s="5">
        <v>0</v>
      </c>
    </row>
    <row r="428" spans="1:36" x14ac:dyDescent="0.2">
      <c r="A428" s="2" t="s">
        <v>1110</v>
      </c>
      <c r="B428" s="2" t="s">
        <v>1111</v>
      </c>
      <c r="C428" s="2" t="s">
        <v>1112</v>
      </c>
      <c r="D428" s="2">
        <v>25273</v>
      </c>
      <c r="E428" s="2">
        <v>30516</v>
      </c>
      <c r="F428" s="2">
        <v>10.594900000000001</v>
      </c>
      <c r="G428" s="2" t="s">
        <v>864</v>
      </c>
      <c r="H428" s="5">
        <v>4.9811017120000001</v>
      </c>
      <c r="I428" s="5">
        <v>0</v>
      </c>
      <c r="J428" s="5">
        <v>2.3187429310000001</v>
      </c>
      <c r="K428" s="5">
        <v>0</v>
      </c>
      <c r="L428" s="5">
        <v>1.3887672639999999</v>
      </c>
      <c r="M428" s="5">
        <v>0.82407123400000004</v>
      </c>
      <c r="N428" s="5">
        <v>0</v>
      </c>
      <c r="O428" s="5">
        <v>1.084967641</v>
      </c>
      <c r="P428" s="5">
        <v>0</v>
      </c>
      <c r="Q428" s="5">
        <v>0.80521147699999995</v>
      </c>
      <c r="R428" s="5">
        <f t="shared" si="6"/>
        <v>0.81464135550000005</v>
      </c>
      <c r="S428" s="5">
        <v>7.7864487929999999</v>
      </c>
      <c r="T428" s="5">
        <v>12.612336279999999</v>
      </c>
      <c r="U428" s="5">
        <v>18.727050869999999</v>
      </c>
      <c r="V428" s="5">
        <v>38.466505779999999</v>
      </c>
      <c r="W428" s="5">
        <v>38.218231940000003</v>
      </c>
      <c r="X428" s="5">
        <v>231.8276133</v>
      </c>
      <c r="Y428" s="5">
        <v>473.02704490000002</v>
      </c>
      <c r="Z428" s="5">
        <v>864.26722080000002</v>
      </c>
      <c r="AA428" s="5">
        <v>155.66303769999999</v>
      </c>
      <c r="AB428" s="5">
        <v>15.23110168</v>
      </c>
      <c r="AC428" s="5">
        <v>41.090529840000002</v>
      </c>
      <c r="AD428" s="5">
        <v>140.05379020000001</v>
      </c>
      <c r="AE428" s="5">
        <v>525.37084789999994</v>
      </c>
      <c r="AF428" s="5">
        <v>272.9389122</v>
      </c>
      <c r="AG428" s="5">
        <v>60.6222025</v>
      </c>
      <c r="AH428" s="5">
        <v>105.80584159999999</v>
      </c>
      <c r="AI428" s="5">
        <v>1.481232525</v>
      </c>
      <c r="AJ428" s="5">
        <v>0</v>
      </c>
    </row>
    <row r="429" spans="1:36" x14ac:dyDescent="0.2">
      <c r="A429" s="2" t="s">
        <v>1067</v>
      </c>
      <c r="B429" s="2" t="s">
        <v>45</v>
      </c>
      <c r="C429" s="2" t="s">
        <v>46</v>
      </c>
      <c r="D429" s="2">
        <v>63119</v>
      </c>
      <c r="E429" s="2">
        <v>102917</v>
      </c>
      <c r="F429" s="2">
        <v>5.0457999999999998</v>
      </c>
      <c r="G429" s="2" t="s">
        <v>864</v>
      </c>
      <c r="H429" s="5">
        <v>4.9811017120000001</v>
      </c>
      <c r="I429" s="5">
        <v>4.9953988230000004</v>
      </c>
      <c r="J429" s="5">
        <v>3.4781143970000001</v>
      </c>
      <c r="K429" s="5">
        <v>1.5979612219999999</v>
      </c>
      <c r="L429" s="5">
        <v>0</v>
      </c>
      <c r="M429" s="5">
        <v>0</v>
      </c>
      <c r="N429" s="5">
        <v>0</v>
      </c>
      <c r="O429" s="5">
        <v>0</v>
      </c>
      <c r="P429" s="5">
        <v>1.866046495</v>
      </c>
      <c r="Q429" s="5">
        <v>0</v>
      </c>
      <c r="R429" s="5">
        <f t="shared" si="6"/>
        <v>0.79898061099999995</v>
      </c>
      <c r="S429" s="5">
        <v>18.909947070000001</v>
      </c>
      <c r="T429" s="5">
        <v>3.4397280769999998</v>
      </c>
      <c r="U429" s="5">
        <v>17.977968829999998</v>
      </c>
      <c r="V429" s="5">
        <v>52.891445449999999</v>
      </c>
      <c r="W429" s="5">
        <v>32.338503950000003</v>
      </c>
      <c r="X429" s="5">
        <v>312.36657309999998</v>
      </c>
      <c r="Y429" s="5">
        <v>410.69320579999999</v>
      </c>
      <c r="Z429" s="5">
        <v>332.09729679999998</v>
      </c>
      <c r="AA429" s="5">
        <v>75.300412530000003</v>
      </c>
      <c r="AB429" s="5">
        <v>35.759977849999999</v>
      </c>
      <c r="AC429" s="5">
        <v>82.181059669999996</v>
      </c>
      <c r="AD429" s="5">
        <v>109.1847916</v>
      </c>
      <c r="AE429" s="5">
        <v>285.58620450000001</v>
      </c>
      <c r="AF429" s="5">
        <v>95.058034930000005</v>
      </c>
      <c r="AG429" s="5">
        <v>71.320238230000001</v>
      </c>
      <c r="AH429" s="5">
        <v>120.92096189999999</v>
      </c>
      <c r="AI429" s="5">
        <v>0</v>
      </c>
      <c r="AJ429" s="5">
        <v>2.028749699</v>
      </c>
    </row>
    <row r="430" spans="1:36" x14ac:dyDescent="0.2">
      <c r="A430" s="2" t="s">
        <v>1115</v>
      </c>
      <c r="B430" s="2" t="s">
        <v>603</v>
      </c>
      <c r="C430" s="2" t="s">
        <v>604</v>
      </c>
      <c r="D430" s="2">
        <v>27519</v>
      </c>
      <c r="E430" s="2">
        <v>42553</v>
      </c>
      <c r="F430" s="2">
        <v>5.3897000000000004</v>
      </c>
      <c r="G430" s="2" t="s">
        <v>864</v>
      </c>
      <c r="H430" s="5">
        <v>22.91306788</v>
      </c>
      <c r="I430" s="5">
        <v>8.3256647039999994</v>
      </c>
      <c r="J430" s="5">
        <v>0</v>
      </c>
      <c r="K430" s="5">
        <v>1.5979612219999999</v>
      </c>
      <c r="L430" s="5">
        <v>2.777534529</v>
      </c>
      <c r="M430" s="5">
        <v>0</v>
      </c>
      <c r="N430" s="5">
        <v>0</v>
      </c>
      <c r="O430" s="5">
        <v>2.169935283</v>
      </c>
      <c r="P430" s="5">
        <v>0</v>
      </c>
      <c r="Q430" s="5">
        <v>0</v>
      </c>
      <c r="R430" s="5">
        <f t="shared" si="6"/>
        <v>0.79898061099999995</v>
      </c>
      <c r="S430" s="5">
        <v>52.2804419</v>
      </c>
      <c r="T430" s="5">
        <v>20.638368459999999</v>
      </c>
      <c r="U430" s="5">
        <v>65.170137030000006</v>
      </c>
      <c r="V430" s="5">
        <v>217.7478988</v>
      </c>
      <c r="W430" s="5">
        <v>246.9485756</v>
      </c>
      <c r="X430" s="5">
        <v>816.51376289999996</v>
      </c>
      <c r="Y430" s="5">
        <v>624.12742700000001</v>
      </c>
      <c r="Z430" s="5">
        <v>731.66094459999999</v>
      </c>
      <c r="AA430" s="5">
        <v>298.67054380000002</v>
      </c>
      <c r="AB430" s="5">
        <v>721.15955340000005</v>
      </c>
      <c r="AC430" s="5">
        <v>572.10660770000004</v>
      </c>
      <c r="AD430" s="5">
        <v>261.8148405</v>
      </c>
      <c r="AE430" s="5">
        <v>1088.4606289999999</v>
      </c>
      <c r="AF430" s="5">
        <v>351.99707979999999</v>
      </c>
      <c r="AG430" s="5">
        <v>40.414801660000002</v>
      </c>
      <c r="AH430" s="5">
        <v>103.48043850000001</v>
      </c>
      <c r="AI430" s="5">
        <v>0</v>
      </c>
      <c r="AJ430" s="5">
        <v>0</v>
      </c>
    </row>
    <row r="431" spans="1:36" x14ac:dyDescent="0.2">
      <c r="A431" s="2" t="s">
        <v>994</v>
      </c>
      <c r="B431" s="2" t="s">
        <v>995</v>
      </c>
      <c r="C431" s="2" t="s">
        <v>996</v>
      </c>
      <c r="D431" s="2">
        <v>71099</v>
      </c>
      <c r="E431" s="2">
        <v>74867</v>
      </c>
      <c r="F431" s="2">
        <v>7.6875999999999998</v>
      </c>
      <c r="G431" s="2" t="s">
        <v>985</v>
      </c>
      <c r="H431" s="5">
        <v>0.99622034199999998</v>
      </c>
      <c r="I431" s="5">
        <v>1.665132941</v>
      </c>
      <c r="J431" s="5">
        <v>0</v>
      </c>
      <c r="K431" s="5">
        <v>3.1959224430000002</v>
      </c>
      <c r="L431" s="5">
        <v>0</v>
      </c>
      <c r="M431" s="5">
        <v>0</v>
      </c>
      <c r="N431" s="5">
        <v>0</v>
      </c>
      <c r="O431" s="5">
        <v>0.54248382100000003</v>
      </c>
      <c r="P431" s="5">
        <v>1.866046495</v>
      </c>
      <c r="Q431" s="5">
        <v>1.610422953</v>
      </c>
      <c r="R431" s="5">
        <f t="shared" si="6"/>
        <v>0.76935208150000001</v>
      </c>
      <c r="S431" s="5">
        <v>4.4493993100000004</v>
      </c>
      <c r="T431" s="5">
        <v>4.0130160889999997</v>
      </c>
      <c r="U431" s="5">
        <v>19.4761329</v>
      </c>
      <c r="V431" s="5">
        <v>46.709328450000001</v>
      </c>
      <c r="W431" s="5">
        <v>29.398639960000001</v>
      </c>
      <c r="X431" s="5">
        <v>215.36384810000001</v>
      </c>
      <c r="Y431" s="5">
        <v>165.30302900000001</v>
      </c>
      <c r="Z431" s="5">
        <v>259.978094</v>
      </c>
      <c r="AA431" s="5">
        <v>70.238199929999993</v>
      </c>
      <c r="AB431" s="5">
        <v>54.30218859</v>
      </c>
      <c r="AC431" s="5">
        <v>177.00535930000001</v>
      </c>
      <c r="AD431" s="5">
        <v>98.323477220000001</v>
      </c>
      <c r="AE431" s="5">
        <v>183.2062444</v>
      </c>
      <c r="AF431" s="5">
        <v>101.6462156</v>
      </c>
      <c r="AG431" s="5">
        <v>35.660119119999997</v>
      </c>
      <c r="AH431" s="5">
        <v>54.646973160000002</v>
      </c>
      <c r="AI431" s="5">
        <v>0</v>
      </c>
      <c r="AJ431" s="5">
        <v>0</v>
      </c>
    </row>
    <row r="432" spans="1:36" x14ac:dyDescent="0.2">
      <c r="A432" s="2" t="s">
        <v>879</v>
      </c>
      <c r="B432" s="2" t="s">
        <v>154</v>
      </c>
      <c r="C432" s="2" t="s">
        <v>155</v>
      </c>
      <c r="D432" s="2">
        <v>144848</v>
      </c>
      <c r="E432" s="2">
        <v>146959</v>
      </c>
      <c r="F432" s="2">
        <v>9.9162999999999997</v>
      </c>
      <c r="G432" s="2" t="s">
        <v>880</v>
      </c>
      <c r="H432" s="5">
        <v>1.992440685</v>
      </c>
      <c r="I432" s="5">
        <v>6.6605317629999998</v>
      </c>
      <c r="J432" s="5">
        <v>0</v>
      </c>
      <c r="K432" s="5">
        <v>0</v>
      </c>
      <c r="L432" s="5">
        <v>1.3887672639999999</v>
      </c>
      <c r="M432" s="5">
        <v>0</v>
      </c>
      <c r="N432" s="5">
        <v>4.6504154880000002</v>
      </c>
      <c r="O432" s="5">
        <v>0</v>
      </c>
      <c r="P432" s="5">
        <v>0</v>
      </c>
      <c r="Q432" s="5">
        <v>54.754380400000002</v>
      </c>
      <c r="R432" s="5">
        <f t="shared" si="6"/>
        <v>0.69438363199999997</v>
      </c>
      <c r="S432" s="5">
        <v>4.4493993100000004</v>
      </c>
      <c r="T432" s="5">
        <v>1.7198640380000001</v>
      </c>
      <c r="U432" s="5">
        <v>4.4944922089999997</v>
      </c>
      <c r="V432" s="5">
        <v>10.99043022</v>
      </c>
      <c r="W432" s="5">
        <v>7.3496599890000001</v>
      </c>
      <c r="X432" s="5">
        <v>26.253031069999999</v>
      </c>
      <c r="Y432" s="5">
        <v>37.873725030000003</v>
      </c>
      <c r="Z432" s="5">
        <v>58.160647429999997</v>
      </c>
      <c r="AA432" s="5">
        <v>15.819414399999999</v>
      </c>
      <c r="AB432" s="5">
        <v>10.595548989999999</v>
      </c>
      <c r="AC432" s="5">
        <v>18.964859919999999</v>
      </c>
      <c r="AD432" s="5">
        <v>22.29427681</v>
      </c>
      <c r="AE432" s="5">
        <v>282.89199500000001</v>
      </c>
      <c r="AF432" s="5">
        <v>111.0579022</v>
      </c>
      <c r="AG432" s="5">
        <v>28.52809529</v>
      </c>
      <c r="AH432" s="5">
        <v>10.464314010000001</v>
      </c>
      <c r="AI432" s="5">
        <v>0</v>
      </c>
      <c r="AJ432" s="5">
        <v>2.028749699</v>
      </c>
    </row>
    <row r="433" spans="1:36" x14ac:dyDescent="0.2">
      <c r="A433" s="2" t="s">
        <v>1069</v>
      </c>
      <c r="B433" s="2" t="s">
        <v>62</v>
      </c>
      <c r="C433" s="2" t="s">
        <v>63</v>
      </c>
      <c r="D433" s="2">
        <v>7687</v>
      </c>
      <c r="E433" s="2">
        <v>10477</v>
      </c>
      <c r="F433" s="2">
        <v>9.6461000000000006</v>
      </c>
      <c r="G433" s="2" t="s">
        <v>864</v>
      </c>
      <c r="H433" s="5">
        <v>2.988661027</v>
      </c>
      <c r="I433" s="5">
        <v>1.665132941</v>
      </c>
      <c r="J433" s="5">
        <v>0</v>
      </c>
      <c r="K433" s="5">
        <v>1.5979612219999999</v>
      </c>
      <c r="L433" s="5">
        <v>1.3887672639999999</v>
      </c>
      <c r="M433" s="5">
        <v>0</v>
      </c>
      <c r="N433" s="5">
        <v>1.8601661949999999</v>
      </c>
      <c r="O433" s="5">
        <v>0</v>
      </c>
      <c r="P433" s="5">
        <v>0</v>
      </c>
      <c r="Q433" s="5">
        <v>0</v>
      </c>
      <c r="R433" s="5">
        <f t="shared" si="6"/>
        <v>0.69438363199999997</v>
      </c>
      <c r="S433" s="5">
        <v>2.2246996550000002</v>
      </c>
      <c r="T433" s="5">
        <v>2.2931520509999999</v>
      </c>
      <c r="U433" s="5">
        <v>4.4944922089999997</v>
      </c>
      <c r="V433" s="5">
        <v>4.8083132229999999</v>
      </c>
      <c r="W433" s="5">
        <v>2.9398639960000001</v>
      </c>
      <c r="X433" s="5">
        <v>71.194660529999993</v>
      </c>
      <c r="Y433" s="5">
        <v>74.169378179999995</v>
      </c>
      <c r="Z433" s="5">
        <v>110.50523010000001</v>
      </c>
      <c r="AA433" s="5">
        <v>22.779956729999999</v>
      </c>
      <c r="AB433" s="5">
        <v>1.986665436</v>
      </c>
      <c r="AC433" s="5">
        <v>22.125669909999999</v>
      </c>
      <c r="AD433" s="5">
        <v>34.298887399999998</v>
      </c>
      <c r="AE433" s="5">
        <v>40.413142149999999</v>
      </c>
      <c r="AF433" s="5">
        <v>13.17636128</v>
      </c>
      <c r="AG433" s="5">
        <v>19.0187302</v>
      </c>
      <c r="AH433" s="5">
        <v>59.297779390000002</v>
      </c>
      <c r="AI433" s="5">
        <v>0</v>
      </c>
      <c r="AJ433" s="5">
        <v>0</v>
      </c>
    </row>
    <row r="434" spans="1:36" x14ac:dyDescent="0.2">
      <c r="A434" s="2" t="s">
        <v>79</v>
      </c>
      <c r="B434" s="2" t="s">
        <v>76</v>
      </c>
      <c r="C434" s="2" t="s">
        <v>77</v>
      </c>
      <c r="D434" s="2">
        <v>154567</v>
      </c>
      <c r="E434" s="2">
        <v>157365</v>
      </c>
      <c r="F434" s="2">
        <v>3.8895</v>
      </c>
      <c r="G434" s="2" t="s">
        <v>48</v>
      </c>
      <c r="H434" s="5">
        <v>5.9773220550000001</v>
      </c>
      <c r="I434" s="5">
        <v>0</v>
      </c>
      <c r="J434" s="5">
        <v>0</v>
      </c>
      <c r="K434" s="5">
        <v>3.1959224430000002</v>
      </c>
      <c r="L434" s="5">
        <v>1.3887672639999999</v>
      </c>
      <c r="M434" s="5">
        <v>0</v>
      </c>
      <c r="N434" s="5">
        <v>0</v>
      </c>
      <c r="O434" s="5">
        <v>0</v>
      </c>
      <c r="P434" s="5">
        <v>1.866046495</v>
      </c>
      <c r="Q434" s="5">
        <v>24.96155577</v>
      </c>
      <c r="R434" s="5">
        <f t="shared" si="6"/>
        <v>0.69438363199999997</v>
      </c>
      <c r="S434" s="5">
        <v>28.921095520000001</v>
      </c>
      <c r="T434" s="5">
        <v>6.8794561529999996</v>
      </c>
      <c r="U434" s="5">
        <v>40.450429880000002</v>
      </c>
      <c r="V434" s="5">
        <v>46.02242656</v>
      </c>
      <c r="W434" s="5">
        <v>47.037823930000002</v>
      </c>
      <c r="X434" s="5">
        <v>447.63642809999999</v>
      </c>
      <c r="Y434" s="5">
        <v>265.11607520000001</v>
      </c>
      <c r="Z434" s="5">
        <v>286.7319918</v>
      </c>
      <c r="AA434" s="5">
        <v>121.4931026</v>
      </c>
      <c r="AB434" s="5">
        <v>238.39985239999999</v>
      </c>
      <c r="AC434" s="5">
        <v>47.412149810000003</v>
      </c>
      <c r="AD434" s="5">
        <v>176.6392701</v>
      </c>
      <c r="AE434" s="5">
        <v>258.64410980000002</v>
      </c>
      <c r="AF434" s="5">
        <v>57.411288419999998</v>
      </c>
      <c r="AG434" s="5">
        <v>236.54545680000001</v>
      </c>
      <c r="AH434" s="5">
        <v>763.89492270000005</v>
      </c>
      <c r="AI434" s="5">
        <v>0</v>
      </c>
      <c r="AJ434" s="5">
        <v>0</v>
      </c>
    </row>
    <row r="435" spans="1:36" x14ac:dyDescent="0.2">
      <c r="A435" s="2" t="s">
        <v>916</v>
      </c>
      <c r="B435" s="2" t="s">
        <v>787</v>
      </c>
      <c r="C435" s="2" t="s">
        <v>788</v>
      </c>
      <c r="D435" s="2">
        <v>18543</v>
      </c>
      <c r="E435" s="2">
        <v>23586</v>
      </c>
      <c r="F435" s="2">
        <v>9.7189999999999994</v>
      </c>
      <c r="G435" s="2" t="s">
        <v>887</v>
      </c>
      <c r="H435" s="5">
        <v>8.9659830819999993</v>
      </c>
      <c r="I435" s="5">
        <v>0</v>
      </c>
      <c r="J435" s="5">
        <v>2.3187429310000001</v>
      </c>
      <c r="K435" s="5">
        <v>1.5979612219999999</v>
      </c>
      <c r="L435" s="5">
        <v>1.3887672639999999</v>
      </c>
      <c r="M435" s="5">
        <v>1.648142467</v>
      </c>
      <c r="N435" s="5">
        <v>0</v>
      </c>
      <c r="O435" s="5">
        <v>0</v>
      </c>
      <c r="P435" s="5">
        <v>0</v>
      </c>
      <c r="Q435" s="5">
        <v>0</v>
      </c>
      <c r="R435" s="5">
        <f t="shared" si="6"/>
        <v>0.69438363199999997</v>
      </c>
      <c r="S435" s="5">
        <v>48.943392410000001</v>
      </c>
      <c r="T435" s="5">
        <v>4.0130160889999997</v>
      </c>
      <c r="U435" s="5">
        <v>15.73072273</v>
      </c>
      <c r="V435" s="5">
        <v>26.78917367</v>
      </c>
      <c r="W435" s="5">
        <v>39.688163940000003</v>
      </c>
      <c r="X435" s="5">
        <v>141.94435440000001</v>
      </c>
      <c r="Y435" s="5">
        <v>350.72647449999999</v>
      </c>
      <c r="Z435" s="5">
        <v>330.3524774</v>
      </c>
      <c r="AA435" s="5">
        <v>83.526508019999994</v>
      </c>
      <c r="AB435" s="5">
        <v>199.9909873</v>
      </c>
      <c r="AC435" s="5">
        <v>252.864799</v>
      </c>
      <c r="AD435" s="5">
        <v>198.93354690000001</v>
      </c>
      <c r="AE435" s="5">
        <v>942.97331680000002</v>
      </c>
      <c r="AF435" s="5">
        <v>228.70398499999999</v>
      </c>
      <c r="AG435" s="5">
        <v>90.338968429999994</v>
      </c>
      <c r="AH435" s="5">
        <v>111.6193494</v>
      </c>
      <c r="AI435" s="5">
        <v>0</v>
      </c>
      <c r="AJ435" s="5">
        <v>0</v>
      </c>
    </row>
    <row r="436" spans="1:36" x14ac:dyDescent="0.2">
      <c r="A436" s="2" t="s">
        <v>958</v>
      </c>
      <c r="B436" s="2" t="s">
        <v>350</v>
      </c>
      <c r="C436" s="2" t="s">
        <v>351</v>
      </c>
      <c r="D436" s="2">
        <v>24179</v>
      </c>
      <c r="E436" s="2">
        <v>38295</v>
      </c>
      <c r="F436" s="2">
        <v>9.8979999999999997</v>
      </c>
      <c r="G436" s="2" t="s">
        <v>959</v>
      </c>
      <c r="H436" s="5">
        <v>15.93952548</v>
      </c>
      <c r="I436" s="5">
        <v>3.330265882</v>
      </c>
      <c r="J436" s="5">
        <v>0</v>
      </c>
      <c r="K436" s="5">
        <v>1.5979612219999999</v>
      </c>
      <c r="L436" s="5">
        <v>5.5550690579999999</v>
      </c>
      <c r="M436" s="5">
        <v>0.82407123400000004</v>
      </c>
      <c r="N436" s="5">
        <v>0</v>
      </c>
      <c r="O436" s="5">
        <v>0.54248382100000003</v>
      </c>
      <c r="P436" s="5">
        <v>0</v>
      </c>
      <c r="Q436" s="5">
        <v>0</v>
      </c>
      <c r="R436" s="5">
        <f t="shared" si="6"/>
        <v>0.68327752750000004</v>
      </c>
      <c r="S436" s="5">
        <v>36.707544310000003</v>
      </c>
      <c r="T436" s="5">
        <v>10.319184229999999</v>
      </c>
      <c r="U436" s="5">
        <v>30.71236343</v>
      </c>
      <c r="V436" s="5">
        <v>92.731755010000001</v>
      </c>
      <c r="W436" s="5">
        <v>85.256055869999997</v>
      </c>
      <c r="X436" s="5">
        <v>802.71979739999995</v>
      </c>
      <c r="Y436" s="5">
        <v>719.20625749999999</v>
      </c>
      <c r="Z436" s="5">
        <v>664.19459359999996</v>
      </c>
      <c r="AA436" s="5">
        <v>213.24570610000001</v>
      </c>
      <c r="AB436" s="5">
        <v>133.10658419999999</v>
      </c>
      <c r="AC436" s="5">
        <v>268.6688489</v>
      </c>
      <c r="AD436" s="5">
        <v>226.94430500000001</v>
      </c>
      <c r="AE436" s="5">
        <v>1188.146379</v>
      </c>
      <c r="AF436" s="5">
        <v>324.70318859999998</v>
      </c>
      <c r="AG436" s="5">
        <v>115.3010518</v>
      </c>
      <c r="AH436" s="5">
        <v>213.9370864</v>
      </c>
      <c r="AI436" s="5">
        <v>1.481232525</v>
      </c>
      <c r="AJ436" s="5">
        <v>0</v>
      </c>
    </row>
    <row r="437" spans="1:36" x14ac:dyDescent="0.2">
      <c r="A437" s="2" t="s">
        <v>1109</v>
      </c>
      <c r="B437" s="2" t="s">
        <v>399</v>
      </c>
      <c r="C437" s="2" t="s">
        <v>400</v>
      </c>
      <c r="D437" s="2">
        <v>57693</v>
      </c>
      <c r="E437" s="2">
        <v>60648</v>
      </c>
      <c r="F437" s="2">
        <v>9.4742999999999995</v>
      </c>
      <c r="G437" s="2" t="s">
        <v>864</v>
      </c>
      <c r="H437" s="5">
        <v>8.9659830819999993</v>
      </c>
      <c r="I437" s="5">
        <v>6.6605317629999998</v>
      </c>
      <c r="J437" s="5">
        <v>1.1593714660000001</v>
      </c>
      <c r="K437" s="5">
        <v>1.5979612219999999</v>
      </c>
      <c r="L437" s="5">
        <v>0</v>
      </c>
      <c r="M437" s="5">
        <v>0.82407123400000004</v>
      </c>
      <c r="N437" s="5">
        <v>0</v>
      </c>
      <c r="O437" s="5">
        <v>0.54248382100000003</v>
      </c>
      <c r="P437" s="5">
        <v>0</v>
      </c>
      <c r="Q437" s="5">
        <v>0</v>
      </c>
      <c r="R437" s="5">
        <f t="shared" si="6"/>
        <v>0.68327752750000004</v>
      </c>
      <c r="S437" s="5">
        <v>14.460547760000001</v>
      </c>
      <c r="T437" s="5">
        <v>2.2931520509999999</v>
      </c>
      <c r="U437" s="5">
        <v>44.195840050000001</v>
      </c>
      <c r="V437" s="5">
        <v>70.750894560000006</v>
      </c>
      <c r="W437" s="5">
        <v>42.628027940000003</v>
      </c>
      <c r="X437" s="5">
        <v>418.71359719999998</v>
      </c>
      <c r="Y437" s="5">
        <v>364.92912130000002</v>
      </c>
      <c r="Z437" s="5">
        <v>288.47681119999999</v>
      </c>
      <c r="AA437" s="5">
        <v>58.215444980000001</v>
      </c>
      <c r="AB437" s="5">
        <v>43.044417789999997</v>
      </c>
      <c r="AC437" s="5">
        <v>252.864799</v>
      </c>
      <c r="AD437" s="5">
        <v>130.33577210000001</v>
      </c>
      <c r="AE437" s="5">
        <v>175.123616</v>
      </c>
      <c r="AF437" s="5">
        <v>204.23359980000001</v>
      </c>
      <c r="AG437" s="5">
        <v>68.942896959999999</v>
      </c>
      <c r="AH437" s="5">
        <v>106.9685432</v>
      </c>
      <c r="AI437" s="5">
        <v>0</v>
      </c>
      <c r="AJ437" s="5">
        <v>0</v>
      </c>
    </row>
    <row r="438" spans="1:36" x14ac:dyDescent="0.2">
      <c r="A438" s="2" t="s">
        <v>370</v>
      </c>
      <c r="B438" s="2" t="s">
        <v>27</v>
      </c>
      <c r="C438" s="2">
        <v>81</v>
      </c>
      <c r="D438" s="2">
        <v>158781</v>
      </c>
      <c r="E438" s="2">
        <v>171251</v>
      </c>
      <c r="F438" s="2">
        <v>8.4928000000000008</v>
      </c>
      <c r="G438" s="2" t="s">
        <v>352</v>
      </c>
      <c r="H438" s="5">
        <v>4.9811017120000001</v>
      </c>
      <c r="I438" s="5">
        <v>1.665132941</v>
      </c>
      <c r="J438" s="5">
        <v>0</v>
      </c>
      <c r="K438" s="5">
        <v>0</v>
      </c>
      <c r="L438" s="5">
        <v>1.3887672639999999</v>
      </c>
      <c r="M438" s="5">
        <v>2.4722137009999998</v>
      </c>
      <c r="N438" s="5">
        <v>0</v>
      </c>
      <c r="O438" s="5">
        <v>0.54248382100000003</v>
      </c>
      <c r="P438" s="5">
        <v>0</v>
      </c>
      <c r="Q438" s="5">
        <v>0.80521147699999995</v>
      </c>
      <c r="R438" s="5">
        <f t="shared" si="6"/>
        <v>0.67384764900000005</v>
      </c>
      <c r="S438" s="5">
        <v>14.460547760000001</v>
      </c>
      <c r="T438" s="5">
        <v>4.5863041019999997</v>
      </c>
      <c r="U438" s="5">
        <v>21.723379009999999</v>
      </c>
      <c r="V438" s="5">
        <v>28.849879340000001</v>
      </c>
      <c r="W438" s="5">
        <v>35.278367950000003</v>
      </c>
      <c r="X438" s="5">
        <v>63.185261220000001</v>
      </c>
      <c r="Y438" s="5">
        <v>104.5472618</v>
      </c>
      <c r="Z438" s="5">
        <v>108.1788042</v>
      </c>
      <c r="AA438" s="5">
        <v>65.808763900000002</v>
      </c>
      <c r="AB438" s="5">
        <v>16.555545299999999</v>
      </c>
      <c r="AC438" s="5">
        <v>6.3216199749999999</v>
      </c>
      <c r="AD438" s="5">
        <v>117.7595134</v>
      </c>
      <c r="AE438" s="5">
        <v>196.67729180000001</v>
      </c>
      <c r="AF438" s="5">
        <v>36.705577839999997</v>
      </c>
      <c r="AG438" s="5">
        <v>48.735496130000001</v>
      </c>
      <c r="AH438" s="5">
        <v>82.551810520000004</v>
      </c>
      <c r="AI438" s="5">
        <v>1.481232525</v>
      </c>
      <c r="AJ438" s="5">
        <v>0</v>
      </c>
    </row>
    <row r="439" spans="1:36" x14ac:dyDescent="0.2">
      <c r="A439" s="2" t="s">
        <v>1073</v>
      </c>
      <c r="B439" s="2" t="s">
        <v>65</v>
      </c>
      <c r="C439" s="2" t="s">
        <v>66</v>
      </c>
      <c r="D439" s="2">
        <v>33685</v>
      </c>
      <c r="E439" s="2">
        <v>38185</v>
      </c>
      <c r="F439" s="2">
        <v>8.4198000000000004</v>
      </c>
      <c r="G439" s="2" t="s">
        <v>864</v>
      </c>
      <c r="H439" s="5">
        <v>5.9773220550000001</v>
      </c>
      <c r="I439" s="5">
        <v>1.665132941</v>
      </c>
      <c r="J439" s="5">
        <v>0</v>
      </c>
      <c r="K439" s="5">
        <v>0</v>
      </c>
      <c r="L439" s="5">
        <v>1.3887672639999999</v>
      </c>
      <c r="M439" s="5">
        <v>0</v>
      </c>
      <c r="N439" s="5">
        <v>0.930083098</v>
      </c>
      <c r="O439" s="5">
        <v>0.54248382100000003</v>
      </c>
      <c r="P439" s="5">
        <v>0</v>
      </c>
      <c r="Q439" s="5">
        <v>0.80521147699999995</v>
      </c>
      <c r="R439" s="5">
        <f t="shared" si="6"/>
        <v>0.67384764900000005</v>
      </c>
      <c r="S439" s="5">
        <v>20.022296900000001</v>
      </c>
      <c r="T439" s="5">
        <v>8.5993201910000003</v>
      </c>
      <c r="U439" s="5">
        <v>38.203183770000003</v>
      </c>
      <c r="V439" s="5">
        <v>54.265249230000002</v>
      </c>
      <c r="W439" s="5">
        <v>55.857415920000001</v>
      </c>
      <c r="X439" s="5">
        <v>157.51818639999999</v>
      </c>
      <c r="Y439" s="5">
        <v>254.858608</v>
      </c>
      <c r="Z439" s="5">
        <v>344.31103280000002</v>
      </c>
      <c r="AA439" s="5">
        <v>101.2442521</v>
      </c>
      <c r="AB439" s="5">
        <v>54.30218859</v>
      </c>
      <c r="AC439" s="5">
        <v>44.251339819999998</v>
      </c>
      <c r="AD439" s="5">
        <v>98.895125350000001</v>
      </c>
      <c r="AE439" s="5">
        <v>369.10669830000001</v>
      </c>
      <c r="AF439" s="5">
        <v>86.587516969999996</v>
      </c>
      <c r="AG439" s="5">
        <v>66.565555680000003</v>
      </c>
      <c r="AH439" s="5">
        <v>106.9685432</v>
      </c>
      <c r="AI439" s="5">
        <v>1.481232525</v>
      </c>
      <c r="AJ439" s="5">
        <v>0</v>
      </c>
    </row>
    <row r="440" spans="1:36" x14ac:dyDescent="0.2">
      <c r="A440" s="2" t="s">
        <v>1086</v>
      </c>
      <c r="B440" s="2" t="s">
        <v>196</v>
      </c>
      <c r="C440" s="2" t="s">
        <v>197</v>
      </c>
      <c r="D440" s="2">
        <v>1</v>
      </c>
      <c r="E440" s="2">
        <v>1993</v>
      </c>
      <c r="F440" s="2">
        <v>9.0329999999999995</v>
      </c>
      <c r="G440" s="2" t="s">
        <v>864</v>
      </c>
      <c r="H440" s="5">
        <v>7.9697627400000002</v>
      </c>
      <c r="I440" s="5">
        <v>6.6605317629999998</v>
      </c>
      <c r="J440" s="5">
        <v>1.1593714660000001</v>
      </c>
      <c r="K440" s="5">
        <v>0</v>
      </c>
      <c r="L440" s="5">
        <v>2.777534529</v>
      </c>
      <c r="M440" s="5">
        <v>0</v>
      </c>
      <c r="N440" s="5">
        <v>0</v>
      </c>
      <c r="O440" s="5">
        <v>0.54248382100000003</v>
      </c>
      <c r="P440" s="5">
        <v>0</v>
      </c>
      <c r="Q440" s="5">
        <v>0.80521147699999995</v>
      </c>
      <c r="R440" s="5">
        <f t="shared" si="6"/>
        <v>0.67384764900000005</v>
      </c>
      <c r="S440" s="5">
        <v>20.022296900000001</v>
      </c>
      <c r="T440" s="5">
        <v>8.5993201910000003</v>
      </c>
      <c r="U440" s="5">
        <v>39.701347839999997</v>
      </c>
      <c r="V440" s="5">
        <v>50.830739780000002</v>
      </c>
      <c r="W440" s="5">
        <v>66.146939900000007</v>
      </c>
      <c r="X440" s="5">
        <v>1330.0052519999999</v>
      </c>
      <c r="Y440" s="5">
        <v>749.18962320000003</v>
      </c>
      <c r="Z440" s="5">
        <v>400.7268608</v>
      </c>
      <c r="AA440" s="5">
        <v>155.03026109999999</v>
      </c>
      <c r="AB440" s="5">
        <v>102.6443809</v>
      </c>
      <c r="AC440" s="5">
        <v>199.1310292</v>
      </c>
      <c r="AD440" s="5">
        <v>161.77641890000001</v>
      </c>
      <c r="AE440" s="5">
        <v>406.82563099999999</v>
      </c>
      <c r="AF440" s="5">
        <v>511.99575249999998</v>
      </c>
      <c r="AG440" s="5">
        <v>190.18730199999999</v>
      </c>
      <c r="AH440" s="5">
        <v>163.94091950000001</v>
      </c>
      <c r="AI440" s="5">
        <v>0</v>
      </c>
      <c r="AJ440" s="5">
        <v>0</v>
      </c>
    </row>
    <row r="441" spans="1:36" x14ac:dyDescent="0.2">
      <c r="A441" s="2" t="s">
        <v>303</v>
      </c>
      <c r="B441" s="2" t="s">
        <v>262</v>
      </c>
      <c r="C441" s="2" t="s">
        <v>263</v>
      </c>
      <c r="D441" s="2">
        <v>39552</v>
      </c>
      <c r="E441" s="2">
        <v>53640</v>
      </c>
      <c r="F441" s="2">
        <v>6.2519</v>
      </c>
      <c r="G441" s="2" t="s">
        <v>295</v>
      </c>
      <c r="H441" s="5">
        <v>8.9659830819999993</v>
      </c>
      <c r="I441" s="5">
        <v>6.6605317629999998</v>
      </c>
      <c r="J441" s="5">
        <v>0</v>
      </c>
      <c r="K441" s="5">
        <v>0</v>
      </c>
      <c r="L441" s="5">
        <v>1.3887672639999999</v>
      </c>
      <c r="M441" s="5">
        <v>0</v>
      </c>
      <c r="N441" s="5">
        <v>0</v>
      </c>
      <c r="O441" s="5">
        <v>0.54248382100000003</v>
      </c>
      <c r="P441" s="5">
        <v>3.7320929889999999</v>
      </c>
      <c r="Q441" s="5">
        <v>0.80521147699999995</v>
      </c>
      <c r="R441" s="5">
        <f t="shared" si="6"/>
        <v>0.67384764900000005</v>
      </c>
      <c r="S441" s="5">
        <v>0</v>
      </c>
      <c r="T441" s="5">
        <v>0.57328801299999999</v>
      </c>
      <c r="U441" s="5">
        <v>7.4908203479999997</v>
      </c>
      <c r="V441" s="5">
        <v>11.67733211</v>
      </c>
      <c r="W441" s="5">
        <v>4.4097959930000004</v>
      </c>
      <c r="X441" s="5">
        <v>102.3423245</v>
      </c>
      <c r="Y441" s="5">
        <v>47.342156279999998</v>
      </c>
      <c r="Z441" s="5">
        <v>62.813499219999997</v>
      </c>
      <c r="AA441" s="5">
        <v>48.723796350000001</v>
      </c>
      <c r="AB441" s="5">
        <v>7.9466617450000001</v>
      </c>
      <c r="AC441" s="5">
        <v>6.3216199749999999</v>
      </c>
      <c r="AD441" s="5">
        <v>39.443720509999999</v>
      </c>
      <c r="AE441" s="5">
        <v>0</v>
      </c>
      <c r="AF441" s="5">
        <v>13.17636128</v>
      </c>
      <c r="AG441" s="5">
        <v>14.26404765</v>
      </c>
      <c r="AH441" s="5">
        <v>29.06753891</v>
      </c>
      <c r="AI441" s="5">
        <v>0</v>
      </c>
      <c r="AJ441" s="5">
        <v>0</v>
      </c>
    </row>
    <row r="442" spans="1:36" x14ac:dyDescent="0.2">
      <c r="A442" s="2" t="s">
        <v>1005</v>
      </c>
      <c r="B442" s="2" t="s">
        <v>356</v>
      </c>
      <c r="C442" s="2" t="s">
        <v>357</v>
      </c>
      <c r="D442" s="2">
        <v>1713</v>
      </c>
      <c r="E442" s="2">
        <v>2624</v>
      </c>
      <c r="F442" s="2">
        <v>8.2045999999999992</v>
      </c>
      <c r="G442" s="2" t="s">
        <v>985</v>
      </c>
      <c r="H442" s="5">
        <v>2.988661027</v>
      </c>
      <c r="I442" s="5">
        <v>3.330265882</v>
      </c>
      <c r="J442" s="5">
        <v>1.1593714660000001</v>
      </c>
      <c r="K442" s="5">
        <v>0</v>
      </c>
      <c r="L442" s="5">
        <v>1.3887672639999999</v>
      </c>
      <c r="M442" s="5">
        <v>0</v>
      </c>
      <c r="N442" s="5">
        <v>0</v>
      </c>
      <c r="O442" s="5">
        <v>0</v>
      </c>
      <c r="P442" s="5">
        <v>0</v>
      </c>
      <c r="Q442" s="5">
        <v>2.4156344299999999</v>
      </c>
      <c r="R442" s="5">
        <f t="shared" si="6"/>
        <v>0.57968573300000004</v>
      </c>
      <c r="S442" s="5">
        <v>2.2246996550000002</v>
      </c>
      <c r="T442" s="5">
        <v>1.146576026</v>
      </c>
      <c r="U442" s="5">
        <v>4.4944922089999997</v>
      </c>
      <c r="V442" s="5">
        <v>8.2428226670000004</v>
      </c>
      <c r="W442" s="5">
        <v>8.8195919870000008</v>
      </c>
      <c r="X442" s="5">
        <v>38.267130029999997</v>
      </c>
      <c r="Y442" s="5">
        <v>40.635350809999998</v>
      </c>
      <c r="Z442" s="5">
        <v>68.629563959999999</v>
      </c>
      <c r="AA442" s="5">
        <v>21.51440358</v>
      </c>
      <c r="AB442" s="5">
        <v>9.9333271819999993</v>
      </c>
      <c r="AC442" s="5">
        <v>25.2864799</v>
      </c>
      <c r="AD442" s="5">
        <v>46.303497989999997</v>
      </c>
      <c r="AE442" s="5">
        <v>137.40468329999999</v>
      </c>
      <c r="AF442" s="5">
        <v>84.705179639999997</v>
      </c>
      <c r="AG442" s="5">
        <v>41.6034723</v>
      </c>
      <c r="AH442" s="5">
        <v>58.13507783</v>
      </c>
      <c r="AI442" s="5">
        <v>0</v>
      </c>
      <c r="AJ442" s="5">
        <v>0</v>
      </c>
    </row>
    <row r="443" spans="1:36" x14ac:dyDescent="0.2">
      <c r="A443" s="2" t="s">
        <v>1123</v>
      </c>
      <c r="B443" s="2" t="s">
        <v>1124</v>
      </c>
      <c r="C443" s="2" t="s">
        <v>1125</v>
      </c>
      <c r="D443" s="2">
        <v>21625</v>
      </c>
      <c r="E443" s="2">
        <v>25566</v>
      </c>
      <c r="F443" s="2">
        <v>7.8226000000000004</v>
      </c>
      <c r="G443" s="2" t="s">
        <v>1126</v>
      </c>
      <c r="H443" s="5">
        <v>7.9697627400000002</v>
      </c>
      <c r="I443" s="5">
        <v>13.32106353</v>
      </c>
      <c r="J443" s="5">
        <v>1.1593714660000001</v>
      </c>
      <c r="K443" s="5">
        <v>3.1959224430000002</v>
      </c>
      <c r="L443" s="5">
        <v>0</v>
      </c>
      <c r="M443" s="5">
        <v>0</v>
      </c>
      <c r="N443" s="5">
        <v>0</v>
      </c>
      <c r="O443" s="5">
        <v>0</v>
      </c>
      <c r="P443" s="5">
        <v>0</v>
      </c>
      <c r="Q443" s="5">
        <v>2.4156344299999999</v>
      </c>
      <c r="R443" s="5">
        <f t="shared" si="6"/>
        <v>0.57968573300000004</v>
      </c>
      <c r="S443" s="5">
        <v>36.707544310000003</v>
      </c>
      <c r="T443" s="5">
        <v>8.0260321789999995</v>
      </c>
      <c r="U443" s="5">
        <v>38.203183770000003</v>
      </c>
      <c r="V443" s="5">
        <v>125.01614379999999</v>
      </c>
      <c r="W443" s="5">
        <v>223.42966369999999</v>
      </c>
      <c r="X443" s="5">
        <v>606.48951439999996</v>
      </c>
      <c r="Y443" s="5">
        <v>525.89245270000004</v>
      </c>
      <c r="Z443" s="5">
        <v>425.73593920000002</v>
      </c>
      <c r="AA443" s="5">
        <v>178.4429944</v>
      </c>
      <c r="AB443" s="5">
        <v>135.7554715</v>
      </c>
      <c r="AC443" s="5">
        <v>290.79451879999999</v>
      </c>
      <c r="AD443" s="5">
        <v>187.5005845</v>
      </c>
      <c r="AE443" s="5">
        <v>1888.6408429999999</v>
      </c>
      <c r="AF443" s="5">
        <v>422.58472949999998</v>
      </c>
      <c r="AG443" s="5">
        <v>127.1877582</v>
      </c>
      <c r="AH443" s="5">
        <v>168.59172570000001</v>
      </c>
      <c r="AI443" s="5">
        <v>0</v>
      </c>
      <c r="AJ443" s="5">
        <v>0</v>
      </c>
    </row>
    <row r="444" spans="1:36" x14ac:dyDescent="0.2">
      <c r="A444" s="2" t="s">
        <v>894</v>
      </c>
      <c r="B444" s="2" t="s">
        <v>895</v>
      </c>
      <c r="C444" s="2" t="s">
        <v>896</v>
      </c>
      <c r="D444" s="2">
        <v>10015</v>
      </c>
      <c r="E444" s="2">
        <v>13755</v>
      </c>
      <c r="F444" s="2">
        <v>9.5989000000000004</v>
      </c>
      <c r="G444" s="2" t="s">
        <v>887</v>
      </c>
      <c r="H444" s="5">
        <v>5.9773220550000001</v>
      </c>
      <c r="I444" s="5">
        <v>3.330265882</v>
      </c>
      <c r="J444" s="5">
        <v>1.1593714660000001</v>
      </c>
      <c r="K444" s="5">
        <v>1.5979612219999999</v>
      </c>
      <c r="L444" s="5">
        <v>0</v>
      </c>
      <c r="M444" s="5">
        <v>0</v>
      </c>
      <c r="N444" s="5">
        <v>0</v>
      </c>
      <c r="O444" s="5">
        <v>0</v>
      </c>
      <c r="P444" s="5">
        <v>1.866046495</v>
      </c>
      <c r="Q444" s="5">
        <v>0</v>
      </c>
      <c r="R444" s="5">
        <f t="shared" si="6"/>
        <v>0.57968573300000004</v>
      </c>
      <c r="S444" s="5">
        <v>38.932243960000001</v>
      </c>
      <c r="T444" s="5">
        <v>3.4397280769999998</v>
      </c>
      <c r="U444" s="5">
        <v>17.977968829999998</v>
      </c>
      <c r="V444" s="5">
        <v>22.667762339999999</v>
      </c>
      <c r="W444" s="5">
        <v>32.338503950000003</v>
      </c>
      <c r="X444" s="5">
        <v>156.62825319999999</v>
      </c>
      <c r="Y444" s="5">
        <v>187.00151729999999</v>
      </c>
      <c r="Z444" s="5">
        <v>272.77343639999998</v>
      </c>
      <c r="AA444" s="5">
        <v>84.159284600000007</v>
      </c>
      <c r="AB444" s="5">
        <v>90.062166450000007</v>
      </c>
      <c r="AC444" s="5">
        <v>135.9148295</v>
      </c>
      <c r="AD444" s="5">
        <v>170.3511408</v>
      </c>
      <c r="AE444" s="5">
        <v>565.78399009999998</v>
      </c>
      <c r="AF444" s="5">
        <v>348.23240520000002</v>
      </c>
      <c r="AG444" s="5">
        <v>54.678849309999997</v>
      </c>
      <c r="AH444" s="5">
        <v>84.87721363</v>
      </c>
      <c r="AI444" s="5">
        <v>0</v>
      </c>
      <c r="AJ444" s="5">
        <v>2.028749699</v>
      </c>
    </row>
    <row r="445" spans="1:36" x14ac:dyDescent="0.2">
      <c r="A445" s="2" t="s">
        <v>195</v>
      </c>
      <c r="B445" s="2" t="s">
        <v>196</v>
      </c>
      <c r="C445" s="2" t="s">
        <v>197</v>
      </c>
      <c r="D445" s="2">
        <v>30394</v>
      </c>
      <c r="E445" s="2">
        <v>40760</v>
      </c>
      <c r="F445" s="2">
        <v>9.0329999999999995</v>
      </c>
      <c r="G445" s="2" t="s">
        <v>198</v>
      </c>
      <c r="H445" s="5">
        <v>15.93952548</v>
      </c>
      <c r="I445" s="5">
        <v>1.665132941</v>
      </c>
      <c r="J445" s="5">
        <v>1.1593714660000001</v>
      </c>
      <c r="K445" s="5">
        <v>0</v>
      </c>
      <c r="L445" s="5">
        <v>0</v>
      </c>
      <c r="M445" s="5">
        <v>4.9444274019999996</v>
      </c>
      <c r="N445" s="5">
        <v>0</v>
      </c>
      <c r="O445" s="5">
        <v>1.627451462</v>
      </c>
      <c r="P445" s="5">
        <v>0</v>
      </c>
      <c r="Q445" s="5">
        <v>0</v>
      </c>
      <c r="R445" s="5">
        <f t="shared" si="6"/>
        <v>0.57968573300000004</v>
      </c>
      <c r="S445" s="5">
        <v>7.7864487929999999</v>
      </c>
      <c r="T445" s="5">
        <v>0.57328801299999999</v>
      </c>
      <c r="U445" s="5">
        <v>11.985312560000001</v>
      </c>
      <c r="V445" s="5">
        <v>9.6166264449999996</v>
      </c>
      <c r="W445" s="5">
        <v>45.567891930000002</v>
      </c>
      <c r="X445" s="5">
        <v>103.6772244</v>
      </c>
      <c r="Y445" s="5">
        <v>84.821363340000005</v>
      </c>
      <c r="Z445" s="5">
        <v>66.88474454</v>
      </c>
      <c r="AA445" s="5">
        <v>22.779956729999999</v>
      </c>
      <c r="AB445" s="5">
        <v>0</v>
      </c>
      <c r="AC445" s="5">
        <v>0</v>
      </c>
      <c r="AD445" s="5">
        <v>40.587016759999997</v>
      </c>
      <c r="AE445" s="5">
        <v>2.6942094769999998</v>
      </c>
      <c r="AF445" s="5">
        <v>25.41155389</v>
      </c>
      <c r="AG445" s="5">
        <v>46.358154849999998</v>
      </c>
      <c r="AH445" s="5">
        <v>40.694554480000001</v>
      </c>
      <c r="AI445" s="5">
        <v>0</v>
      </c>
      <c r="AJ445" s="5">
        <v>0</v>
      </c>
    </row>
    <row r="446" spans="1:36" x14ac:dyDescent="0.2">
      <c r="A446" s="2" t="s">
        <v>254</v>
      </c>
      <c r="B446" s="2" t="s">
        <v>62</v>
      </c>
      <c r="C446" s="2" t="s">
        <v>63</v>
      </c>
      <c r="D446" s="2">
        <v>356133</v>
      </c>
      <c r="E446" s="2">
        <v>365901</v>
      </c>
      <c r="F446" s="2">
        <v>9.1385000000000005</v>
      </c>
      <c r="G446" s="2" t="s">
        <v>242</v>
      </c>
      <c r="H446" s="5">
        <v>5.9773220550000001</v>
      </c>
      <c r="I446" s="5">
        <v>1.665132941</v>
      </c>
      <c r="J446" s="5">
        <v>0</v>
      </c>
      <c r="K446" s="5">
        <v>1.5979612219999999</v>
      </c>
      <c r="L446" s="5">
        <v>0</v>
      </c>
      <c r="M446" s="5">
        <v>0</v>
      </c>
      <c r="N446" s="5">
        <v>0</v>
      </c>
      <c r="O446" s="5">
        <v>1.084967641</v>
      </c>
      <c r="P446" s="5">
        <v>1.866046495</v>
      </c>
      <c r="Q446" s="5">
        <v>0</v>
      </c>
      <c r="R446" s="5">
        <f t="shared" si="6"/>
        <v>0.54248382049999999</v>
      </c>
      <c r="S446" s="5">
        <v>40.04459379</v>
      </c>
      <c r="T446" s="5">
        <v>7.4527441659999996</v>
      </c>
      <c r="U446" s="5">
        <v>17.228886800000002</v>
      </c>
      <c r="V446" s="5">
        <v>32.971290670000002</v>
      </c>
      <c r="W446" s="5">
        <v>60.26721191</v>
      </c>
      <c r="X446" s="5">
        <v>142.38932109999999</v>
      </c>
      <c r="Y446" s="5">
        <v>130.97996570000001</v>
      </c>
      <c r="Z446" s="5">
        <v>244.27471919999999</v>
      </c>
      <c r="AA446" s="5">
        <v>96.814816120000003</v>
      </c>
      <c r="AB446" s="5">
        <v>1.986665436</v>
      </c>
      <c r="AC446" s="5">
        <v>9.4824299619999994</v>
      </c>
      <c r="AD446" s="5">
        <v>116.61621719999999</v>
      </c>
      <c r="AE446" s="5">
        <v>352.94144139999997</v>
      </c>
      <c r="AF446" s="5">
        <v>78.116999000000007</v>
      </c>
      <c r="AG446" s="5">
        <v>62.999543770000002</v>
      </c>
      <c r="AH446" s="5">
        <v>117.4328572</v>
      </c>
      <c r="AI446" s="5">
        <v>0</v>
      </c>
      <c r="AJ446" s="5">
        <v>0</v>
      </c>
    </row>
    <row r="447" spans="1:36" x14ac:dyDescent="0.2">
      <c r="A447" s="2" t="s">
        <v>545</v>
      </c>
      <c r="B447" s="2" t="s">
        <v>39</v>
      </c>
      <c r="C447" s="2" t="s">
        <v>40</v>
      </c>
      <c r="D447" s="2">
        <v>298158</v>
      </c>
      <c r="E447" s="2">
        <v>303203</v>
      </c>
      <c r="F447" s="2">
        <v>10.0669</v>
      </c>
      <c r="G447" s="2" t="s">
        <v>540</v>
      </c>
      <c r="H447" s="5">
        <v>9.9622034250000002</v>
      </c>
      <c r="I447" s="5">
        <v>3.330265882</v>
      </c>
      <c r="J447" s="5">
        <v>0</v>
      </c>
      <c r="K447" s="5">
        <v>1.5979612219999999</v>
      </c>
      <c r="L447" s="5">
        <v>1.3887672639999999</v>
      </c>
      <c r="M447" s="5">
        <v>0</v>
      </c>
      <c r="N447" s="5">
        <v>0.930083098</v>
      </c>
      <c r="O447" s="5">
        <v>0</v>
      </c>
      <c r="P447" s="5">
        <v>0</v>
      </c>
      <c r="Q447" s="5">
        <v>0</v>
      </c>
      <c r="R447" s="5">
        <f t="shared" si="6"/>
        <v>0.465041549</v>
      </c>
      <c r="S447" s="5">
        <v>13.34819793</v>
      </c>
      <c r="T447" s="5">
        <v>4.0130160889999997</v>
      </c>
      <c r="U447" s="5">
        <v>23.22154308</v>
      </c>
      <c r="V447" s="5">
        <v>66.629483230000005</v>
      </c>
      <c r="W447" s="5">
        <v>58.79727991</v>
      </c>
      <c r="X447" s="5">
        <v>289.2283084</v>
      </c>
      <c r="Y447" s="5">
        <v>233.1601197</v>
      </c>
      <c r="Z447" s="5">
        <v>212.86796960000001</v>
      </c>
      <c r="AA447" s="5">
        <v>124.6569855</v>
      </c>
      <c r="AB447" s="5">
        <v>119.19992619999999</v>
      </c>
      <c r="AC447" s="5">
        <v>1204.268605</v>
      </c>
      <c r="AD447" s="5">
        <v>94.893588480000005</v>
      </c>
      <c r="AE447" s="5">
        <v>315.22250880000001</v>
      </c>
      <c r="AF447" s="5">
        <v>163.76334729999999</v>
      </c>
      <c r="AG447" s="5">
        <v>70.131567590000003</v>
      </c>
      <c r="AH447" s="5">
        <v>99.992333860000002</v>
      </c>
      <c r="AI447" s="5">
        <v>0</v>
      </c>
      <c r="AJ447" s="5">
        <v>2.028749699</v>
      </c>
    </row>
    <row r="448" spans="1:36" x14ac:dyDescent="0.2">
      <c r="A448" s="2" t="s">
        <v>447</v>
      </c>
      <c r="B448" s="2" t="s">
        <v>27</v>
      </c>
      <c r="C448" s="2">
        <v>81</v>
      </c>
      <c r="D448" s="2">
        <v>555574</v>
      </c>
      <c r="E448" s="2">
        <v>567925</v>
      </c>
      <c r="F448" s="2">
        <v>6.2874999999999996</v>
      </c>
      <c r="G448" s="2" t="s">
        <v>442</v>
      </c>
      <c r="H448" s="5">
        <v>0</v>
      </c>
      <c r="I448" s="5">
        <v>4.9953988230000004</v>
      </c>
      <c r="J448" s="5">
        <v>2.3187429310000001</v>
      </c>
      <c r="K448" s="5">
        <v>0</v>
      </c>
      <c r="L448" s="5">
        <v>0</v>
      </c>
      <c r="M448" s="5">
        <v>0</v>
      </c>
      <c r="N448" s="5">
        <v>0.930083098</v>
      </c>
      <c r="O448" s="5">
        <v>0</v>
      </c>
      <c r="P448" s="5">
        <v>1.866046495</v>
      </c>
      <c r="Q448" s="5">
        <v>3.2208459060000001</v>
      </c>
      <c r="R448" s="5">
        <f t="shared" si="6"/>
        <v>0.465041549</v>
      </c>
      <c r="S448" s="5">
        <v>11.12349828</v>
      </c>
      <c r="T448" s="5">
        <v>5.7328801279999997</v>
      </c>
      <c r="U448" s="5">
        <v>3.7454101739999999</v>
      </c>
      <c r="V448" s="5">
        <v>6.8690188890000003</v>
      </c>
      <c r="W448" s="5">
        <v>5.8797279910000002</v>
      </c>
      <c r="X448" s="5">
        <v>18.24363176</v>
      </c>
      <c r="Y448" s="5">
        <v>19.725898449999999</v>
      </c>
      <c r="Z448" s="5">
        <v>15.70337481</v>
      </c>
      <c r="AA448" s="5">
        <v>17.71774413</v>
      </c>
      <c r="AB448" s="5">
        <v>5.2977744969999998</v>
      </c>
      <c r="AC448" s="5">
        <v>22.125669909999999</v>
      </c>
      <c r="AD448" s="5">
        <v>37.728776140000001</v>
      </c>
      <c r="AE448" s="5">
        <v>0</v>
      </c>
      <c r="AF448" s="5">
        <v>2.823505988</v>
      </c>
      <c r="AG448" s="5">
        <v>30.905436569999999</v>
      </c>
      <c r="AH448" s="5">
        <v>276.72297049999997</v>
      </c>
      <c r="AI448" s="5">
        <v>0</v>
      </c>
      <c r="AJ448" s="5">
        <v>14.2012479</v>
      </c>
    </row>
    <row r="449" spans="1:36" x14ac:dyDescent="0.2">
      <c r="A449" s="2" t="s">
        <v>987</v>
      </c>
      <c r="B449" s="2" t="s">
        <v>470</v>
      </c>
      <c r="C449" s="2" t="s">
        <v>471</v>
      </c>
      <c r="D449" s="2">
        <v>14854</v>
      </c>
      <c r="E449" s="2">
        <v>17016</v>
      </c>
      <c r="F449" s="2">
        <v>8.5968999999999998</v>
      </c>
      <c r="G449" s="2" t="s">
        <v>985</v>
      </c>
      <c r="H449" s="5">
        <v>7.9697627400000002</v>
      </c>
      <c r="I449" s="5">
        <v>1.665132941</v>
      </c>
      <c r="J449" s="5">
        <v>0</v>
      </c>
      <c r="K449" s="5">
        <v>0</v>
      </c>
      <c r="L449" s="5">
        <v>0</v>
      </c>
      <c r="M449" s="5">
        <v>0</v>
      </c>
      <c r="N449" s="5">
        <v>0.930083098</v>
      </c>
      <c r="O449" s="5">
        <v>1.084967641</v>
      </c>
      <c r="P449" s="5">
        <v>0</v>
      </c>
      <c r="Q449" s="5">
        <v>1.610422953</v>
      </c>
      <c r="R449" s="5">
        <f t="shared" si="6"/>
        <v>0.465041549</v>
      </c>
      <c r="S449" s="5">
        <v>7.7864487929999999</v>
      </c>
      <c r="T449" s="5">
        <v>4.0130160889999997</v>
      </c>
      <c r="U449" s="5">
        <v>18.727050869999999</v>
      </c>
      <c r="V449" s="5">
        <v>21.29395856</v>
      </c>
      <c r="W449" s="5">
        <v>16.169251979999999</v>
      </c>
      <c r="X449" s="5">
        <v>164.6376525</v>
      </c>
      <c r="Y449" s="5">
        <v>157.41266959999999</v>
      </c>
      <c r="Z449" s="5">
        <v>168.0842711</v>
      </c>
      <c r="AA449" s="5">
        <v>47.458243189999997</v>
      </c>
      <c r="AB449" s="5">
        <v>9.2711053700000008</v>
      </c>
      <c r="AC449" s="5">
        <v>142.2364494</v>
      </c>
      <c r="AD449" s="5">
        <v>65.167886069999994</v>
      </c>
      <c r="AE449" s="5">
        <v>134.71047379999999</v>
      </c>
      <c r="AF449" s="5">
        <v>129.88127539999999</v>
      </c>
      <c r="AG449" s="5">
        <v>64.18821441</v>
      </c>
      <c r="AH449" s="5">
        <v>48.83346538</v>
      </c>
      <c r="AI449" s="5">
        <v>0</v>
      </c>
      <c r="AJ449" s="5">
        <v>0</v>
      </c>
    </row>
    <row r="450" spans="1:36" x14ac:dyDescent="0.2">
      <c r="A450" s="2" t="s">
        <v>768</v>
      </c>
      <c r="B450" s="2" t="s">
        <v>76</v>
      </c>
      <c r="C450" s="2" t="s">
        <v>77</v>
      </c>
      <c r="D450" s="2">
        <v>82443</v>
      </c>
      <c r="E450" s="2">
        <v>83942</v>
      </c>
      <c r="F450" s="2">
        <v>9.8847000000000005</v>
      </c>
      <c r="G450" s="2" t="s">
        <v>167</v>
      </c>
      <c r="H450" s="5">
        <v>8.9659830819999993</v>
      </c>
      <c r="I450" s="5">
        <v>4.9953988230000004</v>
      </c>
      <c r="J450" s="5">
        <v>1.1593714660000001</v>
      </c>
      <c r="K450" s="5">
        <v>0</v>
      </c>
      <c r="L450" s="5">
        <v>0</v>
      </c>
      <c r="M450" s="5">
        <v>0</v>
      </c>
      <c r="N450" s="5">
        <v>0.930083098</v>
      </c>
      <c r="O450" s="5">
        <v>1.084967641</v>
      </c>
      <c r="P450" s="5">
        <v>0</v>
      </c>
      <c r="Q450" s="5">
        <v>0</v>
      </c>
      <c r="R450" s="5">
        <f t="shared" si="6"/>
        <v>0.465041549</v>
      </c>
      <c r="S450" s="5">
        <v>12.2358481</v>
      </c>
      <c r="T450" s="5">
        <v>11.46576026</v>
      </c>
      <c r="U450" s="5">
        <v>16.479804770000001</v>
      </c>
      <c r="V450" s="5">
        <v>39.15340767</v>
      </c>
      <c r="W450" s="5">
        <v>32.338503950000003</v>
      </c>
      <c r="X450" s="5">
        <v>314.14643960000001</v>
      </c>
      <c r="Y450" s="5">
        <v>266.2996291</v>
      </c>
      <c r="Z450" s="5">
        <v>216.9392149</v>
      </c>
      <c r="AA450" s="5">
        <v>86.690390899999997</v>
      </c>
      <c r="AB450" s="5">
        <v>9.2711053700000008</v>
      </c>
      <c r="AC450" s="5">
        <v>75.859439699999996</v>
      </c>
      <c r="AD450" s="5">
        <v>91.463699739999996</v>
      </c>
      <c r="AE450" s="5">
        <v>398.74300249999999</v>
      </c>
      <c r="AF450" s="5">
        <v>169.41035930000001</v>
      </c>
      <c r="AG450" s="5">
        <v>77.263591419999997</v>
      </c>
      <c r="AH450" s="5">
        <v>98.829632309999994</v>
      </c>
      <c r="AI450" s="5">
        <v>0</v>
      </c>
      <c r="AJ450" s="5">
        <v>0</v>
      </c>
    </row>
    <row r="451" spans="1:36" x14ac:dyDescent="0.2">
      <c r="A451" s="2" t="s">
        <v>507</v>
      </c>
      <c r="B451" s="2" t="s">
        <v>6</v>
      </c>
      <c r="C451" s="2" t="s">
        <v>7</v>
      </c>
      <c r="D451" s="2">
        <v>42806</v>
      </c>
      <c r="E451" s="2">
        <v>44512</v>
      </c>
      <c r="F451" s="2">
        <v>9.6425999999999998</v>
      </c>
      <c r="G451" s="2" t="s">
        <v>508</v>
      </c>
      <c r="H451" s="5">
        <v>0.99622034199999998</v>
      </c>
      <c r="I451" s="5">
        <v>0</v>
      </c>
      <c r="J451" s="5">
        <v>0</v>
      </c>
      <c r="K451" s="5">
        <v>3.1959224430000002</v>
      </c>
      <c r="L451" s="5">
        <v>4.1663017929999997</v>
      </c>
      <c r="M451" s="5">
        <v>0.82407123400000004</v>
      </c>
      <c r="N451" s="5">
        <v>0</v>
      </c>
      <c r="O451" s="5">
        <v>0</v>
      </c>
      <c r="P451" s="5">
        <v>0</v>
      </c>
      <c r="Q451" s="5">
        <v>1.610422953</v>
      </c>
      <c r="R451" s="5">
        <f t="shared" si="6"/>
        <v>0.41203561700000002</v>
      </c>
      <c r="S451" s="5">
        <v>7.7864487929999999</v>
      </c>
      <c r="T451" s="5">
        <v>1.7198640380000001</v>
      </c>
      <c r="U451" s="5">
        <v>7.4908203479999997</v>
      </c>
      <c r="V451" s="5">
        <v>10.99043022</v>
      </c>
      <c r="W451" s="5">
        <v>26.458775960000001</v>
      </c>
      <c r="X451" s="5">
        <v>78.314126580000007</v>
      </c>
      <c r="Y451" s="5">
        <v>97.051420379999996</v>
      </c>
      <c r="Z451" s="5">
        <v>134.93270200000001</v>
      </c>
      <c r="AA451" s="5">
        <v>37.333817979999999</v>
      </c>
      <c r="AB451" s="5">
        <v>5.2977744969999998</v>
      </c>
      <c r="AC451" s="5">
        <v>15.804049940000001</v>
      </c>
      <c r="AD451" s="5">
        <v>52.591627350000003</v>
      </c>
      <c r="AE451" s="5">
        <v>72.743655869999998</v>
      </c>
      <c r="AF451" s="5">
        <v>30.11739721</v>
      </c>
      <c r="AG451" s="5">
        <v>27.339424659999999</v>
      </c>
      <c r="AH451" s="5">
        <v>23.254031130000001</v>
      </c>
      <c r="AI451" s="5">
        <v>0</v>
      </c>
      <c r="AJ451" s="5">
        <v>2.028749699</v>
      </c>
    </row>
    <row r="452" spans="1:36" x14ac:dyDescent="0.2">
      <c r="A452" s="2" t="s">
        <v>443</v>
      </c>
      <c r="B452" s="2" t="s">
        <v>65</v>
      </c>
      <c r="C452" s="2" t="s">
        <v>66</v>
      </c>
      <c r="D452" s="2">
        <v>350543</v>
      </c>
      <c r="E452" s="2">
        <v>352567</v>
      </c>
      <c r="F452" s="2">
        <v>9.4763000000000002</v>
      </c>
      <c r="G452" s="2" t="s">
        <v>442</v>
      </c>
      <c r="H452" s="5">
        <v>2.988661027</v>
      </c>
      <c r="I452" s="5">
        <v>0</v>
      </c>
      <c r="J452" s="5">
        <v>0</v>
      </c>
      <c r="K452" s="5">
        <v>1.5979612219999999</v>
      </c>
      <c r="L452" s="5">
        <v>1.3887672639999999</v>
      </c>
      <c r="M452" s="5">
        <v>0.82407123400000004</v>
      </c>
      <c r="N452" s="5">
        <v>0</v>
      </c>
      <c r="O452" s="5">
        <v>0</v>
      </c>
      <c r="P452" s="5">
        <v>1.866046495</v>
      </c>
      <c r="Q452" s="5">
        <v>0</v>
      </c>
      <c r="R452" s="5">
        <f t="shared" ref="R452:R515" si="7">MEDIAN(H452:Q452)</f>
        <v>0.41203561700000002</v>
      </c>
      <c r="S452" s="5">
        <v>26.696395859999999</v>
      </c>
      <c r="T452" s="5">
        <v>9.1726082039999994</v>
      </c>
      <c r="U452" s="5">
        <v>10.487148489999999</v>
      </c>
      <c r="V452" s="5">
        <v>8.2428226670000004</v>
      </c>
      <c r="W452" s="5">
        <v>41.158095940000003</v>
      </c>
      <c r="X452" s="5">
        <v>49.83626237</v>
      </c>
      <c r="Y452" s="5">
        <v>239.07788919999999</v>
      </c>
      <c r="Z452" s="5">
        <v>29.66193019</v>
      </c>
      <c r="AA452" s="5">
        <v>13.288308089999999</v>
      </c>
      <c r="AB452" s="5">
        <v>3.3111090609999998</v>
      </c>
      <c r="AC452" s="5">
        <v>3.1608099869999999</v>
      </c>
      <c r="AD452" s="5">
        <v>342.41722590000001</v>
      </c>
      <c r="AE452" s="5">
        <v>43.107351629999997</v>
      </c>
      <c r="AF452" s="5">
        <v>33.882071860000003</v>
      </c>
      <c r="AG452" s="5">
        <v>190.18730199999999</v>
      </c>
      <c r="AH452" s="5">
        <v>299.97700159999999</v>
      </c>
      <c r="AI452" s="5">
        <v>0</v>
      </c>
      <c r="AJ452" s="5">
        <v>0</v>
      </c>
    </row>
    <row r="453" spans="1:36" x14ac:dyDescent="0.2">
      <c r="A453" s="2" t="s">
        <v>500</v>
      </c>
      <c r="B453" s="2" t="s">
        <v>27</v>
      </c>
      <c r="C453" s="2">
        <v>81</v>
      </c>
      <c r="D453" s="2">
        <v>67385</v>
      </c>
      <c r="E453" s="2">
        <v>83434</v>
      </c>
      <c r="F453" s="2">
        <v>8.4928000000000008</v>
      </c>
      <c r="G453" s="2" t="s">
        <v>501</v>
      </c>
      <c r="H453" s="5">
        <v>1.992440685</v>
      </c>
      <c r="I453" s="5">
        <v>1.665132941</v>
      </c>
      <c r="J453" s="5">
        <v>0</v>
      </c>
      <c r="K453" s="5">
        <v>1.5979612219999999</v>
      </c>
      <c r="L453" s="5">
        <v>0</v>
      </c>
      <c r="M453" s="5">
        <v>0.82407123400000004</v>
      </c>
      <c r="N453" s="5">
        <v>0.930083098</v>
      </c>
      <c r="O453" s="5">
        <v>0</v>
      </c>
      <c r="P453" s="5">
        <v>0</v>
      </c>
      <c r="Q453" s="5">
        <v>0</v>
      </c>
      <c r="R453" s="5">
        <f t="shared" si="7"/>
        <v>0.41203561700000002</v>
      </c>
      <c r="S453" s="5">
        <v>20.022296900000001</v>
      </c>
      <c r="T453" s="5">
        <v>28.66440064</v>
      </c>
      <c r="U453" s="5">
        <v>37.454101739999999</v>
      </c>
      <c r="V453" s="5">
        <v>241.78946490000001</v>
      </c>
      <c r="W453" s="5">
        <v>57.32734791</v>
      </c>
      <c r="X453" s="5">
        <v>173.9819517</v>
      </c>
      <c r="Y453" s="5">
        <v>71.013234420000003</v>
      </c>
      <c r="Z453" s="5">
        <v>241.3666868</v>
      </c>
      <c r="AA453" s="5">
        <v>129.0864215</v>
      </c>
      <c r="AB453" s="5">
        <v>0.66222181199999997</v>
      </c>
      <c r="AC453" s="5">
        <v>0</v>
      </c>
      <c r="AD453" s="5">
        <v>292.11219110000002</v>
      </c>
      <c r="AE453" s="5">
        <v>26.942094770000001</v>
      </c>
      <c r="AF453" s="5">
        <v>8.4705179640000008</v>
      </c>
      <c r="AG453" s="5">
        <v>108.169028</v>
      </c>
      <c r="AH453" s="5">
        <v>45.345360710000001</v>
      </c>
      <c r="AI453" s="5">
        <v>0</v>
      </c>
      <c r="AJ453" s="5">
        <v>2.028749699</v>
      </c>
    </row>
    <row r="454" spans="1:36" x14ac:dyDescent="0.2">
      <c r="A454" s="2" t="s">
        <v>749</v>
      </c>
      <c r="B454" s="2" t="s">
        <v>750</v>
      </c>
      <c r="C454" s="2" t="s">
        <v>751</v>
      </c>
      <c r="D454" s="2">
        <v>12711</v>
      </c>
      <c r="E454" s="2">
        <v>15596</v>
      </c>
      <c r="F454" s="2">
        <v>8.4926999999999992</v>
      </c>
      <c r="G454" s="2" t="s">
        <v>167</v>
      </c>
      <c r="H454" s="5">
        <v>4.9811017120000001</v>
      </c>
      <c r="I454" s="5">
        <v>3.330265882</v>
      </c>
      <c r="J454" s="5">
        <v>0</v>
      </c>
      <c r="K454" s="5">
        <v>1.5979612219999999</v>
      </c>
      <c r="L454" s="5">
        <v>0</v>
      </c>
      <c r="M454" s="5">
        <v>0.82407123400000004</v>
      </c>
      <c r="N454" s="5">
        <v>0.930083098</v>
      </c>
      <c r="O454" s="5">
        <v>0</v>
      </c>
      <c r="P454" s="5">
        <v>0</v>
      </c>
      <c r="Q454" s="5">
        <v>0</v>
      </c>
      <c r="R454" s="5">
        <f t="shared" si="7"/>
        <v>0.41203561700000002</v>
      </c>
      <c r="S454" s="5">
        <v>6.6740989649999998</v>
      </c>
      <c r="T454" s="5">
        <v>0.57328801299999999</v>
      </c>
      <c r="U454" s="5">
        <v>8.9889844169999993</v>
      </c>
      <c r="V454" s="5">
        <v>13.738037780000001</v>
      </c>
      <c r="W454" s="5">
        <v>13.22938798</v>
      </c>
      <c r="X454" s="5">
        <v>47.166462600000003</v>
      </c>
      <c r="Y454" s="5">
        <v>113.2266571</v>
      </c>
      <c r="Z454" s="5">
        <v>114.57647540000001</v>
      </c>
      <c r="AA454" s="5">
        <v>39.864924279999997</v>
      </c>
      <c r="AB454" s="5">
        <v>6.6222181210000004</v>
      </c>
      <c r="AC454" s="5">
        <v>44.251339819999998</v>
      </c>
      <c r="AD454" s="5">
        <v>40.015368639999998</v>
      </c>
      <c r="AE454" s="5">
        <v>280.19778559999997</v>
      </c>
      <c r="AF454" s="5">
        <v>59.293625749999997</v>
      </c>
      <c r="AG454" s="5">
        <v>24.962083379999999</v>
      </c>
      <c r="AH454" s="5">
        <v>46.508062260000003</v>
      </c>
      <c r="AI454" s="5">
        <v>0</v>
      </c>
      <c r="AJ454" s="5">
        <v>0</v>
      </c>
    </row>
    <row r="455" spans="1:36" x14ac:dyDescent="0.2">
      <c r="A455" s="2" t="s">
        <v>16</v>
      </c>
      <c r="B455" s="2" t="s">
        <v>17</v>
      </c>
      <c r="C455" s="2" t="s">
        <v>18</v>
      </c>
      <c r="D455" s="2">
        <v>25639</v>
      </c>
      <c r="E455" s="2">
        <v>50028</v>
      </c>
      <c r="F455" s="2">
        <v>8.9610000000000003</v>
      </c>
      <c r="G455" s="2" t="s">
        <v>19</v>
      </c>
      <c r="H455" s="5">
        <v>22.91306788</v>
      </c>
      <c r="I455" s="5">
        <v>4.9953988230000004</v>
      </c>
      <c r="J455" s="5">
        <v>0</v>
      </c>
      <c r="K455" s="5">
        <v>3.1959224430000002</v>
      </c>
      <c r="L455" s="5">
        <v>0</v>
      </c>
      <c r="M455" s="5">
        <v>0.82407123400000004</v>
      </c>
      <c r="N455" s="5">
        <v>0</v>
      </c>
      <c r="O455" s="5">
        <v>0</v>
      </c>
      <c r="P455" s="5">
        <v>0</v>
      </c>
      <c r="Q455" s="5">
        <v>5.636480336</v>
      </c>
      <c r="R455" s="5">
        <f t="shared" si="7"/>
        <v>0.41203561700000002</v>
      </c>
      <c r="S455" s="5">
        <v>16.685247409999999</v>
      </c>
      <c r="T455" s="5">
        <v>6.8794561529999996</v>
      </c>
      <c r="U455" s="5">
        <v>18.727050869999999</v>
      </c>
      <c r="V455" s="5">
        <v>37.779603889999997</v>
      </c>
      <c r="W455" s="5">
        <v>89.665851869999997</v>
      </c>
      <c r="X455" s="5">
        <v>209.1343153</v>
      </c>
      <c r="Y455" s="5">
        <v>311.27467760000002</v>
      </c>
      <c r="Z455" s="5">
        <v>233.80580269999999</v>
      </c>
      <c r="AA455" s="5">
        <v>87.955944049999999</v>
      </c>
      <c r="AB455" s="5">
        <v>5.9599963090000001</v>
      </c>
      <c r="AC455" s="5">
        <v>15.804049940000001</v>
      </c>
      <c r="AD455" s="5">
        <v>146.34191960000001</v>
      </c>
      <c r="AE455" s="5">
        <v>64.661027439999998</v>
      </c>
      <c r="AF455" s="5">
        <v>46.117264470000002</v>
      </c>
      <c r="AG455" s="5">
        <v>120.05573440000001</v>
      </c>
      <c r="AH455" s="5">
        <v>81.389108960000002</v>
      </c>
      <c r="AI455" s="5">
        <v>0</v>
      </c>
      <c r="AJ455" s="5">
        <v>4.0574993990000001</v>
      </c>
    </row>
    <row r="456" spans="1:36" x14ac:dyDescent="0.2">
      <c r="A456" s="2" t="s">
        <v>730</v>
      </c>
      <c r="B456" s="2" t="s">
        <v>466</v>
      </c>
      <c r="C456" s="2" t="s">
        <v>467</v>
      </c>
      <c r="D456" s="2">
        <v>117509</v>
      </c>
      <c r="E456" s="2">
        <v>133001</v>
      </c>
      <c r="F456" s="2">
        <v>10.097799999999999</v>
      </c>
      <c r="G456" s="2" t="s">
        <v>731</v>
      </c>
      <c r="H456" s="5">
        <v>1.992440685</v>
      </c>
      <c r="I456" s="5">
        <v>0</v>
      </c>
      <c r="J456" s="5">
        <v>0</v>
      </c>
      <c r="K456" s="5">
        <v>0</v>
      </c>
      <c r="L456" s="5">
        <v>2.777534529</v>
      </c>
      <c r="M456" s="5">
        <v>0.82407123400000004</v>
      </c>
      <c r="N456" s="5">
        <v>0.930083098</v>
      </c>
      <c r="O456" s="5">
        <v>0</v>
      </c>
      <c r="P456" s="5">
        <v>0</v>
      </c>
      <c r="Q456" s="5">
        <v>1.610422953</v>
      </c>
      <c r="R456" s="5">
        <f t="shared" si="7"/>
        <v>0.41203561700000002</v>
      </c>
      <c r="S456" s="5">
        <v>13.34819793</v>
      </c>
      <c r="T456" s="5">
        <v>4.0130160889999997</v>
      </c>
      <c r="U456" s="5">
        <v>36.705019700000001</v>
      </c>
      <c r="V456" s="5">
        <v>37.092702000000003</v>
      </c>
      <c r="W456" s="5">
        <v>47.037823930000002</v>
      </c>
      <c r="X456" s="5">
        <v>139.7195213</v>
      </c>
      <c r="Y456" s="5">
        <v>66.673536769999998</v>
      </c>
      <c r="Z456" s="5">
        <v>107.5971977</v>
      </c>
      <c r="AA456" s="5">
        <v>84.792061169999997</v>
      </c>
      <c r="AB456" s="5">
        <v>123.1732571</v>
      </c>
      <c r="AC456" s="5">
        <v>22.125669909999999</v>
      </c>
      <c r="AD456" s="5">
        <v>131.47906839999999</v>
      </c>
      <c r="AE456" s="5">
        <v>102.37996010000001</v>
      </c>
      <c r="AF456" s="5">
        <v>32.94090319</v>
      </c>
      <c r="AG456" s="5">
        <v>46.358154849999998</v>
      </c>
      <c r="AH456" s="5">
        <v>95.341527639999995</v>
      </c>
      <c r="AI456" s="5">
        <v>1.481232525</v>
      </c>
      <c r="AJ456" s="5">
        <v>0</v>
      </c>
    </row>
    <row r="457" spans="1:36" x14ac:dyDescent="0.2">
      <c r="A457" s="2" t="s">
        <v>910</v>
      </c>
      <c r="B457" s="2" t="s">
        <v>597</v>
      </c>
      <c r="C457" s="2" t="s">
        <v>598</v>
      </c>
      <c r="D457" s="2">
        <v>1935</v>
      </c>
      <c r="E457" s="2">
        <v>6503</v>
      </c>
      <c r="F457" s="2">
        <v>8.9275000000000002</v>
      </c>
      <c r="G457" s="2" t="s">
        <v>887</v>
      </c>
      <c r="H457" s="5">
        <v>6.9735423970000001</v>
      </c>
      <c r="I457" s="5">
        <v>1.665132941</v>
      </c>
      <c r="J457" s="5">
        <v>1.1593714660000001</v>
      </c>
      <c r="K457" s="5">
        <v>1.5979612219999999</v>
      </c>
      <c r="L457" s="5">
        <v>0</v>
      </c>
      <c r="M457" s="5">
        <v>0.82407123400000004</v>
      </c>
      <c r="N457" s="5">
        <v>0</v>
      </c>
      <c r="O457" s="5">
        <v>0</v>
      </c>
      <c r="P457" s="5">
        <v>0</v>
      </c>
      <c r="Q457" s="5">
        <v>0</v>
      </c>
      <c r="R457" s="5">
        <f t="shared" si="7"/>
        <v>0.41203561700000002</v>
      </c>
      <c r="S457" s="5">
        <v>23.359346380000002</v>
      </c>
      <c r="T457" s="5">
        <v>3.4397280769999998</v>
      </c>
      <c r="U457" s="5">
        <v>27.716035290000001</v>
      </c>
      <c r="V457" s="5">
        <v>44.648622779999997</v>
      </c>
      <c r="W457" s="5">
        <v>32.338503950000003</v>
      </c>
      <c r="X457" s="5">
        <v>469.43979280000002</v>
      </c>
      <c r="Y457" s="5">
        <v>491.17487139999997</v>
      </c>
      <c r="Z457" s="5">
        <v>305.9250055</v>
      </c>
      <c r="AA457" s="5">
        <v>114.53256020000001</v>
      </c>
      <c r="AB457" s="5">
        <v>72.182177519999996</v>
      </c>
      <c r="AC457" s="5">
        <v>161.20130940000001</v>
      </c>
      <c r="AD457" s="5">
        <v>77.172496659999993</v>
      </c>
      <c r="AE457" s="5">
        <v>199.37150130000001</v>
      </c>
      <c r="AF457" s="5">
        <v>139.29296210000001</v>
      </c>
      <c r="AG457" s="5">
        <v>62.999543770000002</v>
      </c>
      <c r="AH457" s="5">
        <v>132.54797740000001</v>
      </c>
      <c r="AI457" s="5">
        <v>0</v>
      </c>
      <c r="AJ457" s="5">
        <v>2.028749699</v>
      </c>
    </row>
    <row r="458" spans="1:36" x14ac:dyDescent="0.2">
      <c r="A458" s="2" t="s">
        <v>1140</v>
      </c>
      <c r="B458" s="2" t="s">
        <v>274</v>
      </c>
      <c r="C458" s="2" t="s">
        <v>275</v>
      </c>
      <c r="D458" s="2">
        <v>81325</v>
      </c>
      <c r="E458" s="2">
        <v>85667</v>
      </c>
      <c r="F458" s="2">
        <v>5.5133000000000001</v>
      </c>
      <c r="G458" s="2" t="s">
        <v>401</v>
      </c>
      <c r="H458" s="5">
        <v>5.9773220550000001</v>
      </c>
      <c r="I458" s="5">
        <v>4.9953988230000004</v>
      </c>
      <c r="J458" s="5">
        <v>0</v>
      </c>
      <c r="K458" s="5">
        <v>1.5979612219999999</v>
      </c>
      <c r="L458" s="5">
        <v>0</v>
      </c>
      <c r="M458" s="5">
        <v>0.82407123400000004</v>
      </c>
      <c r="N458" s="5">
        <v>0</v>
      </c>
      <c r="O458" s="5">
        <v>0</v>
      </c>
      <c r="P458" s="5">
        <v>1.866046495</v>
      </c>
      <c r="Q458" s="5">
        <v>0</v>
      </c>
      <c r="R458" s="5">
        <f t="shared" si="7"/>
        <v>0.41203561700000002</v>
      </c>
      <c r="S458" s="5">
        <v>4.4493993100000004</v>
      </c>
      <c r="T458" s="5">
        <v>7.4527441659999996</v>
      </c>
      <c r="U458" s="5">
        <v>26.217871219999999</v>
      </c>
      <c r="V458" s="5">
        <v>46.709328450000001</v>
      </c>
      <c r="W458" s="5">
        <v>39.688163940000003</v>
      </c>
      <c r="X458" s="5">
        <v>461.87536019999999</v>
      </c>
      <c r="Y458" s="5">
        <v>262.74896740000003</v>
      </c>
      <c r="Z458" s="5">
        <v>194.25656240000001</v>
      </c>
      <c r="AA458" s="5">
        <v>74.03485938</v>
      </c>
      <c r="AB458" s="5">
        <v>247.6709577</v>
      </c>
      <c r="AC458" s="5">
        <v>154.87968939999999</v>
      </c>
      <c r="AD458" s="5">
        <v>83.460626009999999</v>
      </c>
      <c r="AE458" s="5">
        <v>538.84189530000003</v>
      </c>
      <c r="AF458" s="5">
        <v>149.6458174</v>
      </c>
      <c r="AG458" s="5">
        <v>61.810873129999997</v>
      </c>
      <c r="AH458" s="5">
        <v>69.762093390000004</v>
      </c>
      <c r="AI458" s="5">
        <v>0</v>
      </c>
      <c r="AJ458" s="5">
        <v>0</v>
      </c>
    </row>
    <row r="459" spans="1:36" x14ac:dyDescent="0.2">
      <c r="A459" s="2" t="s">
        <v>157</v>
      </c>
      <c r="B459" s="2" t="s">
        <v>147</v>
      </c>
      <c r="C459" s="2" t="s">
        <v>148</v>
      </c>
      <c r="D459" s="2">
        <v>344856</v>
      </c>
      <c r="E459" s="2">
        <v>361776</v>
      </c>
      <c r="F459" s="2">
        <v>9.9640000000000004</v>
      </c>
      <c r="G459" s="2" t="s">
        <v>138</v>
      </c>
      <c r="H459" s="5">
        <v>1.992440685</v>
      </c>
      <c r="I459" s="5">
        <v>0</v>
      </c>
      <c r="J459" s="5">
        <v>0</v>
      </c>
      <c r="K459" s="5">
        <v>1.5979612219999999</v>
      </c>
      <c r="L459" s="5">
        <v>0</v>
      </c>
      <c r="M459" s="5">
        <v>0.82407123400000004</v>
      </c>
      <c r="N459" s="5">
        <v>0.930083098</v>
      </c>
      <c r="O459" s="5">
        <v>0</v>
      </c>
      <c r="P459" s="5">
        <v>0</v>
      </c>
      <c r="Q459" s="5">
        <v>0.80521147699999995</v>
      </c>
      <c r="R459" s="5">
        <f t="shared" si="7"/>
        <v>0.40260573849999998</v>
      </c>
      <c r="S459" s="5">
        <v>55.617491379999997</v>
      </c>
      <c r="T459" s="5">
        <v>4.0130160889999997</v>
      </c>
      <c r="U459" s="5">
        <v>8.9889844169999993</v>
      </c>
      <c r="V459" s="5">
        <v>10.99043022</v>
      </c>
      <c r="W459" s="5">
        <v>10.28952398</v>
      </c>
      <c r="X459" s="5">
        <v>60.07049482</v>
      </c>
      <c r="Y459" s="5">
        <v>122.6950884</v>
      </c>
      <c r="Z459" s="5">
        <v>198.32780769999999</v>
      </c>
      <c r="AA459" s="5">
        <v>70.238199929999993</v>
      </c>
      <c r="AB459" s="5">
        <v>1.3244436239999999</v>
      </c>
      <c r="AC459" s="5">
        <v>0</v>
      </c>
      <c r="AD459" s="5">
        <v>415.01653759999999</v>
      </c>
      <c r="AE459" s="5">
        <v>21.553675810000001</v>
      </c>
      <c r="AF459" s="5">
        <v>59.293625749999997</v>
      </c>
      <c r="AG459" s="5">
        <v>174.7345837</v>
      </c>
      <c r="AH459" s="5">
        <v>501.12437089999997</v>
      </c>
      <c r="AI459" s="5">
        <v>0</v>
      </c>
      <c r="AJ459" s="5">
        <v>0</v>
      </c>
    </row>
    <row r="460" spans="1:36" x14ac:dyDescent="0.2">
      <c r="A460" s="2" t="s">
        <v>163</v>
      </c>
      <c r="B460" s="2" t="s">
        <v>164</v>
      </c>
      <c r="C460" s="2" t="s">
        <v>165</v>
      </c>
      <c r="D460" s="2">
        <v>16777</v>
      </c>
      <c r="E460" s="2">
        <v>34401</v>
      </c>
      <c r="F460" s="2">
        <v>9.6582000000000008</v>
      </c>
      <c r="G460" s="2" t="s">
        <v>138</v>
      </c>
      <c r="H460" s="5">
        <v>5.9773220550000001</v>
      </c>
      <c r="I460" s="5">
        <v>0</v>
      </c>
      <c r="J460" s="5">
        <v>2.3187429310000001</v>
      </c>
      <c r="K460" s="5">
        <v>0</v>
      </c>
      <c r="L460" s="5">
        <v>0</v>
      </c>
      <c r="M460" s="5">
        <v>1.648142467</v>
      </c>
      <c r="N460" s="5">
        <v>0.930083098</v>
      </c>
      <c r="O460" s="5">
        <v>0</v>
      </c>
      <c r="P460" s="5">
        <v>0</v>
      </c>
      <c r="Q460" s="5">
        <v>0.80521147699999995</v>
      </c>
      <c r="R460" s="5">
        <f t="shared" si="7"/>
        <v>0.40260573849999998</v>
      </c>
      <c r="S460" s="5">
        <v>15.57289759</v>
      </c>
      <c r="T460" s="5">
        <v>2.2931520509999999</v>
      </c>
      <c r="U460" s="5">
        <v>5.9926562780000001</v>
      </c>
      <c r="V460" s="5">
        <v>7.5559207779999999</v>
      </c>
      <c r="W460" s="5">
        <v>7.3496599890000001</v>
      </c>
      <c r="X460" s="5">
        <v>20.468464900000001</v>
      </c>
      <c r="Y460" s="5">
        <v>163.72495710000001</v>
      </c>
      <c r="Z460" s="5">
        <v>155.28892859999999</v>
      </c>
      <c r="AA460" s="5">
        <v>43.028807159999999</v>
      </c>
      <c r="AB460" s="5">
        <v>0</v>
      </c>
      <c r="AC460" s="5">
        <v>6.3216199749999999</v>
      </c>
      <c r="AD460" s="5">
        <v>88.033811</v>
      </c>
      <c r="AE460" s="5">
        <v>35.024723199999997</v>
      </c>
      <c r="AF460" s="5">
        <v>5.6470119759999999</v>
      </c>
      <c r="AG460" s="5">
        <v>83.2069446</v>
      </c>
      <c r="AH460" s="5">
        <v>155.80200859999999</v>
      </c>
      <c r="AI460" s="5">
        <v>0</v>
      </c>
      <c r="AJ460" s="5">
        <v>0</v>
      </c>
    </row>
    <row r="461" spans="1:36" x14ac:dyDescent="0.2">
      <c r="A461" s="2" t="s">
        <v>1024</v>
      </c>
      <c r="B461" s="2" t="s">
        <v>215</v>
      </c>
      <c r="C461" s="2" t="s">
        <v>216</v>
      </c>
      <c r="D461" s="2">
        <v>6838</v>
      </c>
      <c r="E461" s="2">
        <v>18615</v>
      </c>
      <c r="F461" s="2">
        <v>10.695399999999999</v>
      </c>
      <c r="G461" s="2" t="s">
        <v>864</v>
      </c>
      <c r="H461" s="5">
        <v>12.950864449999999</v>
      </c>
      <c r="I461" s="5">
        <v>13.32106353</v>
      </c>
      <c r="J461" s="5">
        <v>0</v>
      </c>
      <c r="K461" s="5">
        <v>3.1959224430000002</v>
      </c>
      <c r="L461" s="5">
        <v>0</v>
      </c>
      <c r="M461" s="5">
        <v>0</v>
      </c>
      <c r="N461" s="5">
        <v>0</v>
      </c>
      <c r="O461" s="5">
        <v>0</v>
      </c>
      <c r="P461" s="5">
        <v>5.5981394839999998</v>
      </c>
      <c r="Q461" s="5">
        <v>0.80521147699999995</v>
      </c>
      <c r="R461" s="5">
        <f t="shared" si="7"/>
        <v>0.40260573849999998</v>
      </c>
      <c r="S461" s="5">
        <v>40.04459379</v>
      </c>
      <c r="T461" s="5">
        <v>10.319184229999999</v>
      </c>
      <c r="U461" s="5">
        <v>43.446758019999997</v>
      </c>
      <c r="V461" s="5">
        <v>133.25896650000001</v>
      </c>
      <c r="W461" s="5">
        <v>139.64353980000001</v>
      </c>
      <c r="X461" s="5">
        <v>630.96267890000001</v>
      </c>
      <c r="Y461" s="5">
        <v>444.62175109999998</v>
      </c>
      <c r="Z461" s="5">
        <v>640.93033460000004</v>
      </c>
      <c r="AA461" s="5">
        <v>261.33672589999998</v>
      </c>
      <c r="AB461" s="5">
        <v>112.5777081</v>
      </c>
      <c r="AC461" s="5">
        <v>262.3472289</v>
      </c>
      <c r="AD461" s="5">
        <v>222.9427681</v>
      </c>
      <c r="AE461" s="5">
        <v>1115.4027229999999</v>
      </c>
      <c r="AF461" s="5">
        <v>440.4669341</v>
      </c>
      <c r="AG461" s="5">
        <v>116.48972240000001</v>
      </c>
      <c r="AH461" s="5">
        <v>130.22257429999999</v>
      </c>
      <c r="AI461" s="5">
        <v>0</v>
      </c>
      <c r="AJ461" s="5">
        <v>0</v>
      </c>
    </row>
    <row r="462" spans="1:36" x14ac:dyDescent="0.2">
      <c r="A462" s="2" t="s">
        <v>789</v>
      </c>
      <c r="B462" s="2" t="s">
        <v>423</v>
      </c>
      <c r="C462" s="2" t="s">
        <v>424</v>
      </c>
      <c r="D462" s="2">
        <v>1199</v>
      </c>
      <c r="E462" s="2">
        <v>8311</v>
      </c>
      <c r="F462" s="2">
        <v>11.228400000000001</v>
      </c>
      <c r="G462" s="2" t="s">
        <v>790</v>
      </c>
      <c r="H462" s="5">
        <v>8.9659830819999993</v>
      </c>
      <c r="I462" s="5">
        <v>4.9953988230000004</v>
      </c>
      <c r="J462" s="5">
        <v>0</v>
      </c>
      <c r="K462" s="5">
        <v>3.1959224430000002</v>
      </c>
      <c r="L462" s="5">
        <v>2.777534529</v>
      </c>
      <c r="M462" s="5">
        <v>0</v>
      </c>
      <c r="N462" s="5">
        <v>0</v>
      </c>
      <c r="O462" s="5">
        <v>0</v>
      </c>
      <c r="P462" s="5">
        <v>0</v>
      </c>
      <c r="Q462" s="5">
        <v>0.80521147699999995</v>
      </c>
      <c r="R462" s="5">
        <f t="shared" si="7"/>
        <v>0.40260573849999998</v>
      </c>
      <c r="S462" s="5">
        <v>17.797597240000002</v>
      </c>
      <c r="T462" s="5">
        <v>3.4397280769999998</v>
      </c>
      <c r="U462" s="5">
        <v>31.46144546</v>
      </c>
      <c r="V462" s="5">
        <v>78.30681534</v>
      </c>
      <c r="W462" s="5">
        <v>48.507755930000002</v>
      </c>
      <c r="X462" s="5">
        <v>764.4526674</v>
      </c>
      <c r="Y462" s="5">
        <v>472.63252690000002</v>
      </c>
      <c r="Z462" s="5">
        <v>309.99625079999998</v>
      </c>
      <c r="AA462" s="5">
        <v>190.46574939999999</v>
      </c>
      <c r="AB462" s="5">
        <v>42.382195979999999</v>
      </c>
      <c r="AC462" s="5">
        <v>167.52292929999999</v>
      </c>
      <c r="AD462" s="5">
        <v>126.3342353</v>
      </c>
      <c r="AE462" s="5">
        <v>509.20559109999999</v>
      </c>
      <c r="AF462" s="5">
        <v>188.2337325</v>
      </c>
      <c r="AG462" s="5">
        <v>84.395615239999998</v>
      </c>
      <c r="AH462" s="5">
        <v>159.2901133</v>
      </c>
      <c r="AI462" s="5">
        <v>0</v>
      </c>
      <c r="AJ462" s="5">
        <v>0</v>
      </c>
    </row>
    <row r="463" spans="1:36" x14ac:dyDescent="0.2">
      <c r="A463" s="2" t="s">
        <v>1033</v>
      </c>
      <c r="B463" s="2" t="s">
        <v>244</v>
      </c>
      <c r="C463" s="2" t="s">
        <v>245</v>
      </c>
      <c r="D463" s="2">
        <v>9786</v>
      </c>
      <c r="E463" s="2">
        <v>25429</v>
      </c>
      <c r="F463" s="2">
        <v>9.2965</v>
      </c>
      <c r="G463" s="2" t="s">
        <v>864</v>
      </c>
      <c r="H463" s="5">
        <v>11.95464411</v>
      </c>
      <c r="I463" s="5">
        <v>1.665132941</v>
      </c>
      <c r="J463" s="5">
        <v>0</v>
      </c>
      <c r="K463" s="5">
        <v>0</v>
      </c>
      <c r="L463" s="5">
        <v>1.3887672639999999</v>
      </c>
      <c r="M463" s="5">
        <v>1.648142467</v>
      </c>
      <c r="N463" s="5">
        <v>0</v>
      </c>
      <c r="O463" s="5">
        <v>0</v>
      </c>
      <c r="P463" s="5">
        <v>0</v>
      </c>
      <c r="Q463" s="5">
        <v>0.80521147699999995</v>
      </c>
      <c r="R463" s="5">
        <f t="shared" si="7"/>
        <v>0.40260573849999998</v>
      </c>
      <c r="S463" s="5">
        <v>38.932243960000001</v>
      </c>
      <c r="T463" s="5">
        <v>7.4527441659999996</v>
      </c>
      <c r="U463" s="5">
        <v>27.716035290000001</v>
      </c>
      <c r="V463" s="5">
        <v>78.993717230000001</v>
      </c>
      <c r="W463" s="5">
        <v>45.567891930000002</v>
      </c>
      <c r="X463" s="5">
        <v>448.97132790000001</v>
      </c>
      <c r="Y463" s="5">
        <v>570.86750119999999</v>
      </c>
      <c r="Z463" s="5">
        <v>497.855142</v>
      </c>
      <c r="AA463" s="5">
        <v>188.56741959999999</v>
      </c>
      <c r="AB463" s="5">
        <v>246.34651410000001</v>
      </c>
      <c r="AC463" s="5">
        <v>312.92018869999998</v>
      </c>
      <c r="AD463" s="5">
        <v>137.19554959999999</v>
      </c>
      <c r="AE463" s="5">
        <v>751.68444399999998</v>
      </c>
      <c r="AF463" s="5">
        <v>228.70398499999999</v>
      </c>
      <c r="AG463" s="5">
        <v>85.584285879999996</v>
      </c>
      <c r="AH463" s="5">
        <v>125.5717681</v>
      </c>
      <c r="AI463" s="5">
        <v>0</v>
      </c>
      <c r="AJ463" s="5">
        <v>0</v>
      </c>
    </row>
    <row r="464" spans="1:36" x14ac:dyDescent="0.2">
      <c r="A464" s="2" t="s">
        <v>970</v>
      </c>
      <c r="B464" s="2" t="s">
        <v>108</v>
      </c>
      <c r="C464" s="2" t="s">
        <v>109</v>
      </c>
      <c r="D464" s="2">
        <v>167069</v>
      </c>
      <c r="E464" s="2">
        <v>170808</v>
      </c>
      <c r="F464" s="2">
        <v>9.7497000000000007</v>
      </c>
      <c r="G464" s="2" t="s">
        <v>971</v>
      </c>
      <c r="H464" s="5">
        <v>0.99622034199999998</v>
      </c>
      <c r="I464" s="5">
        <v>8.3256647039999994</v>
      </c>
      <c r="J464" s="5">
        <v>0</v>
      </c>
      <c r="K464" s="5">
        <v>0</v>
      </c>
      <c r="L464" s="5">
        <v>0</v>
      </c>
      <c r="M464" s="5">
        <v>9.8888548029999992</v>
      </c>
      <c r="N464" s="5">
        <v>0</v>
      </c>
      <c r="O464" s="5">
        <v>0</v>
      </c>
      <c r="P464" s="5">
        <v>5.5981394839999998</v>
      </c>
      <c r="Q464" s="5">
        <v>0.80521147699999995</v>
      </c>
      <c r="R464" s="5">
        <f t="shared" si="7"/>
        <v>0.40260573849999998</v>
      </c>
      <c r="S464" s="5">
        <v>10.01114845</v>
      </c>
      <c r="T464" s="5">
        <v>4.0130160889999997</v>
      </c>
      <c r="U464" s="5">
        <v>11.985312560000001</v>
      </c>
      <c r="V464" s="5">
        <v>30.22368311</v>
      </c>
      <c r="W464" s="5">
        <v>35.278367950000003</v>
      </c>
      <c r="X464" s="5">
        <v>348.85383660000002</v>
      </c>
      <c r="Y464" s="5">
        <v>324.6882885</v>
      </c>
      <c r="Z464" s="5">
        <v>343.7294263</v>
      </c>
      <c r="AA464" s="5">
        <v>85.424837749999995</v>
      </c>
      <c r="AB464" s="5">
        <v>29.799981549999998</v>
      </c>
      <c r="AC464" s="5">
        <v>82.181059669999996</v>
      </c>
      <c r="AD464" s="5">
        <v>75.457552289999995</v>
      </c>
      <c r="AE464" s="5">
        <v>158.9583591</v>
      </c>
      <c r="AF464" s="5">
        <v>69.646481039999998</v>
      </c>
      <c r="AG464" s="5">
        <v>24.962083379999999</v>
      </c>
      <c r="AH464" s="5">
        <v>32.555643580000002</v>
      </c>
      <c r="AI464" s="5">
        <v>0</v>
      </c>
      <c r="AJ464" s="5">
        <v>0</v>
      </c>
    </row>
    <row r="465" spans="1:36" x14ac:dyDescent="0.2">
      <c r="A465" s="2" t="s">
        <v>769</v>
      </c>
      <c r="B465" s="2" t="s">
        <v>81</v>
      </c>
      <c r="C465" s="2" t="s">
        <v>82</v>
      </c>
      <c r="D465" s="2">
        <v>129729</v>
      </c>
      <c r="E465" s="2">
        <v>134400</v>
      </c>
      <c r="F465" s="2">
        <v>9.8869000000000007</v>
      </c>
      <c r="G465" s="2" t="s">
        <v>167</v>
      </c>
      <c r="H465" s="5">
        <v>19.92440685</v>
      </c>
      <c r="I465" s="5">
        <v>1.665132941</v>
      </c>
      <c r="J465" s="5">
        <v>0</v>
      </c>
      <c r="K465" s="5">
        <v>0</v>
      </c>
      <c r="L465" s="5">
        <v>0</v>
      </c>
      <c r="M465" s="5">
        <v>0</v>
      </c>
      <c r="N465" s="5">
        <v>1.8601661949999999</v>
      </c>
      <c r="O465" s="5">
        <v>0</v>
      </c>
      <c r="P465" s="5">
        <v>3.7320929889999999</v>
      </c>
      <c r="Q465" s="5">
        <v>0.80521147699999995</v>
      </c>
      <c r="R465" s="5">
        <f t="shared" si="7"/>
        <v>0.40260573849999998</v>
      </c>
      <c r="S465" s="5">
        <v>30.03344534</v>
      </c>
      <c r="T465" s="5">
        <v>4.5863041019999997</v>
      </c>
      <c r="U465" s="5">
        <v>19.4761329</v>
      </c>
      <c r="V465" s="5">
        <v>52.891445449999999</v>
      </c>
      <c r="W465" s="5">
        <v>63.20707591</v>
      </c>
      <c r="X465" s="5">
        <v>373.32700110000002</v>
      </c>
      <c r="Y465" s="5">
        <v>392.15086120000001</v>
      </c>
      <c r="Z465" s="5">
        <v>338.49496799999997</v>
      </c>
      <c r="AA465" s="5">
        <v>135.41418719999999</v>
      </c>
      <c r="AB465" s="5">
        <v>70.195512089999994</v>
      </c>
      <c r="AC465" s="5">
        <v>202.2918392</v>
      </c>
      <c r="AD465" s="5">
        <v>132.6223646</v>
      </c>
      <c r="AE465" s="5">
        <v>563.08978060000004</v>
      </c>
      <c r="AF465" s="5">
        <v>185.41022649999999</v>
      </c>
      <c r="AG465" s="5">
        <v>83.2069446</v>
      </c>
      <c r="AH465" s="5">
        <v>226.72680349999999</v>
      </c>
      <c r="AI465" s="5">
        <v>0</v>
      </c>
      <c r="AJ465" s="5">
        <v>0</v>
      </c>
    </row>
    <row r="466" spans="1:36" x14ac:dyDescent="0.2">
      <c r="A466" s="2" t="s">
        <v>923</v>
      </c>
      <c r="B466" s="2" t="s">
        <v>622</v>
      </c>
      <c r="C466" s="2" t="s">
        <v>623</v>
      </c>
      <c r="D466" s="2">
        <v>15828</v>
      </c>
      <c r="E466" s="2">
        <v>31424</v>
      </c>
      <c r="F466" s="2">
        <v>6.4146000000000001</v>
      </c>
      <c r="G466" s="2" t="s">
        <v>922</v>
      </c>
      <c r="H466" s="5">
        <v>0</v>
      </c>
      <c r="I466" s="5">
        <v>1.665132941</v>
      </c>
      <c r="J466" s="5">
        <v>1.1593714660000001</v>
      </c>
      <c r="K466" s="5">
        <v>1.5979612219999999</v>
      </c>
      <c r="L466" s="5">
        <v>0</v>
      </c>
      <c r="M466" s="5">
        <v>0</v>
      </c>
      <c r="N466" s="5">
        <v>0</v>
      </c>
      <c r="O466" s="5">
        <v>1.084967641</v>
      </c>
      <c r="P466" s="5">
        <v>0</v>
      </c>
      <c r="Q466" s="5">
        <v>0.80521147699999995</v>
      </c>
      <c r="R466" s="5">
        <f t="shared" si="7"/>
        <v>0.40260573849999998</v>
      </c>
      <c r="S466" s="5">
        <v>30.03344534</v>
      </c>
      <c r="T466" s="5">
        <v>10.319184229999999</v>
      </c>
      <c r="U466" s="5">
        <v>31.46144546</v>
      </c>
      <c r="V466" s="5">
        <v>43.274819000000001</v>
      </c>
      <c r="W466" s="5">
        <v>57.32734791</v>
      </c>
      <c r="X466" s="5">
        <v>486.34852469999998</v>
      </c>
      <c r="Y466" s="5">
        <v>638.3300739</v>
      </c>
      <c r="Z466" s="5">
        <v>337.91336150000001</v>
      </c>
      <c r="AA466" s="5">
        <v>83.526508019999994</v>
      </c>
      <c r="AB466" s="5">
        <v>217.2087544</v>
      </c>
      <c r="AC466" s="5">
        <v>192.8094092</v>
      </c>
      <c r="AD466" s="5">
        <v>71.45601542</v>
      </c>
      <c r="AE466" s="5">
        <v>433.76772570000003</v>
      </c>
      <c r="AF466" s="5">
        <v>206.1159371</v>
      </c>
      <c r="AG466" s="5">
        <v>70.131567590000003</v>
      </c>
      <c r="AH466" s="5">
        <v>88.365318299999998</v>
      </c>
      <c r="AI466" s="5">
        <v>0</v>
      </c>
      <c r="AJ466" s="5">
        <v>4.0574993990000001</v>
      </c>
    </row>
    <row r="467" spans="1:36" x14ac:dyDescent="0.2">
      <c r="A467" s="2" t="s">
        <v>129</v>
      </c>
      <c r="B467" s="2" t="s">
        <v>39</v>
      </c>
      <c r="C467" s="2" t="s">
        <v>40</v>
      </c>
      <c r="D467" s="2">
        <v>116651</v>
      </c>
      <c r="E467" s="2">
        <v>121526</v>
      </c>
      <c r="F467" s="2">
        <v>10.209099999999999</v>
      </c>
      <c r="G467" s="2" t="s">
        <v>124</v>
      </c>
      <c r="H467" s="5">
        <v>17.931966160000002</v>
      </c>
      <c r="I467" s="5">
        <v>1.665132941</v>
      </c>
      <c r="J467" s="5">
        <v>1.1593714660000001</v>
      </c>
      <c r="K467" s="5">
        <v>1.5979612219999999</v>
      </c>
      <c r="L467" s="5">
        <v>0</v>
      </c>
      <c r="M467" s="5">
        <v>0</v>
      </c>
      <c r="N467" s="5">
        <v>0</v>
      </c>
      <c r="O467" s="5">
        <v>0.54248382100000003</v>
      </c>
      <c r="P467" s="5">
        <v>0</v>
      </c>
      <c r="Q467" s="5">
        <v>0</v>
      </c>
      <c r="R467" s="5">
        <f t="shared" si="7"/>
        <v>0.27124191050000002</v>
      </c>
      <c r="S467" s="5">
        <v>47.831042590000003</v>
      </c>
      <c r="T467" s="5">
        <v>14.905488330000001</v>
      </c>
      <c r="U467" s="5">
        <v>48.690332259999998</v>
      </c>
      <c r="V467" s="5">
        <v>94.792460669999997</v>
      </c>
      <c r="W467" s="5">
        <v>67.616871900000007</v>
      </c>
      <c r="X467" s="5">
        <v>263.86521060000001</v>
      </c>
      <c r="Y467" s="5">
        <v>363.74556740000003</v>
      </c>
      <c r="Z467" s="5">
        <v>615.92125620000002</v>
      </c>
      <c r="AA467" s="5">
        <v>233.49455649999999</v>
      </c>
      <c r="AB467" s="5">
        <v>6.6222181210000004</v>
      </c>
      <c r="AC467" s="5">
        <v>0</v>
      </c>
      <c r="AD467" s="5">
        <v>547.63890219999996</v>
      </c>
      <c r="AE467" s="5">
        <v>630.44501749999995</v>
      </c>
      <c r="AF467" s="5">
        <v>60.234794409999999</v>
      </c>
      <c r="AG467" s="5">
        <v>230.60210359999999</v>
      </c>
      <c r="AH467" s="5">
        <v>316.25482340000002</v>
      </c>
      <c r="AI467" s="5">
        <v>0</v>
      </c>
      <c r="AJ467" s="5">
        <v>0</v>
      </c>
    </row>
    <row r="468" spans="1:36" x14ac:dyDescent="0.2">
      <c r="A468" s="2" t="s">
        <v>658</v>
      </c>
      <c r="B468" s="2" t="s">
        <v>587</v>
      </c>
      <c r="C468" s="2" t="s">
        <v>588</v>
      </c>
      <c r="D468" s="2">
        <v>42058</v>
      </c>
      <c r="E468" s="2">
        <v>45408</v>
      </c>
      <c r="F468" s="2">
        <v>9.0851000000000006</v>
      </c>
      <c r="G468" s="2" t="s">
        <v>657</v>
      </c>
      <c r="H468" s="5">
        <v>3.9848813700000001</v>
      </c>
      <c r="I468" s="5">
        <v>0</v>
      </c>
      <c r="J468" s="5">
        <v>0</v>
      </c>
      <c r="K468" s="5">
        <v>0</v>
      </c>
      <c r="L468" s="5">
        <v>0</v>
      </c>
      <c r="M468" s="5">
        <v>0</v>
      </c>
      <c r="N468" s="5">
        <v>0.930083098</v>
      </c>
      <c r="O468" s="5">
        <v>0.54248382100000003</v>
      </c>
      <c r="P468" s="5">
        <v>1.866046495</v>
      </c>
      <c r="Q468" s="5">
        <v>0.80521147699999995</v>
      </c>
      <c r="R468" s="5">
        <f t="shared" si="7"/>
        <v>0.27124191050000002</v>
      </c>
      <c r="S468" s="5">
        <v>13.34819793</v>
      </c>
      <c r="T468" s="5">
        <v>0</v>
      </c>
      <c r="U468" s="5">
        <v>6.7417383129999999</v>
      </c>
      <c r="V468" s="5">
        <v>7.5559207779999999</v>
      </c>
      <c r="W468" s="5">
        <v>10.28952398</v>
      </c>
      <c r="X468" s="5">
        <v>66.744994239999997</v>
      </c>
      <c r="Y468" s="5">
        <v>38.268242999999998</v>
      </c>
      <c r="Z468" s="5">
        <v>16.866587750000001</v>
      </c>
      <c r="AA468" s="5">
        <v>5.0622126070000002</v>
      </c>
      <c r="AB468" s="5">
        <v>8.6088835580000005</v>
      </c>
      <c r="AC468" s="5">
        <v>385.61881849999997</v>
      </c>
      <c r="AD468" s="5">
        <v>32.58394303</v>
      </c>
      <c r="AE468" s="5">
        <v>53.88418953</v>
      </c>
      <c r="AF468" s="5">
        <v>26.352722549999999</v>
      </c>
      <c r="AG468" s="5">
        <v>192.56464320000001</v>
      </c>
      <c r="AH468" s="5">
        <v>195.33386150000001</v>
      </c>
      <c r="AI468" s="5">
        <v>17.774790299999999</v>
      </c>
      <c r="AJ468" s="5">
        <v>10.143748499999999</v>
      </c>
    </row>
    <row r="469" spans="1:36" x14ac:dyDescent="0.2">
      <c r="A469" s="2" t="s">
        <v>573</v>
      </c>
      <c r="B469" s="2" t="s">
        <v>574</v>
      </c>
      <c r="C469" s="2" t="s">
        <v>575</v>
      </c>
      <c r="D469" s="2">
        <v>2475</v>
      </c>
      <c r="E469" s="2">
        <v>7169</v>
      </c>
      <c r="F469" s="2">
        <v>7.5388999999999999</v>
      </c>
      <c r="G469" s="2" t="s">
        <v>276</v>
      </c>
      <c r="H469" s="5">
        <v>9.9622034250000002</v>
      </c>
      <c r="I469" s="5">
        <v>0</v>
      </c>
      <c r="J469" s="5">
        <v>0</v>
      </c>
      <c r="K469" s="5">
        <v>0</v>
      </c>
      <c r="L469" s="5">
        <v>1.3887672639999999</v>
      </c>
      <c r="M469" s="5">
        <v>0</v>
      </c>
      <c r="N469" s="5">
        <v>0</v>
      </c>
      <c r="O469" s="5">
        <v>0.54248382100000003</v>
      </c>
      <c r="P469" s="5">
        <v>1.866046495</v>
      </c>
      <c r="Q469" s="5">
        <v>2.4156344299999999</v>
      </c>
      <c r="R469" s="5">
        <f t="shared" si="7"/>
        <v>0.27124191050000002</v>
      </c>
      <c r="S469" s="5">
        <v>12.2358481</v>
      </c>
      <c r="T469" s="5">
        <v>5.1595921149999997</v>
      </c>
      <c r="U469" s="5">
        <v>10.487148489999999</v>
      </c>
      <c r="V469" s="5">
        <v>19.233252889999999</v>
      </c>
      <c r="W469" s="5">
        <v>17.639183970000001</v>
      </c>
      <c r="X469" s="5">
        <v>175.76181819999999</v>
      </c>
      <c r="Y469" s="5">
        <v>121.5115345</v>
      </c>
      <c r="Z469" s="5">
        <v>52.92618916</v>
      </c>
      <c r="AA469" s="5">
        <v>17.084967549999998</v>
      </c>
      <c r="AB469" s="5">
        <v>3.3111090609999998</v>
      </c>
      <c r="AC469" s="5">
        <v>603.7147076</v>
      </c>
      <c r="AD469" s="5">
        <v>73.742607919999998</v>
      </c>
      <c r="AE469" s="5">
        <v>51.189980060000003</v>
      </c>
      <c r="AF469" s="5">
        <v>88.469854290000001</v>
      </c>
      <c r="AG469" s="5">
        <v>571.75057649999997</v>
      </c>
      <c r="AH469" s="5">
        <v>602.27940630000001</v>
      </c>
      <c r="AI469" s="5">
        <v>4.4436975739999998</v>
      </c>
      <c r="AJ469" s="5">
        <v>6.0862490979999997</v>
      </c>
    </row>
    <row r="470" spans="1:36" x14ac:dyDescent="0.2">
      <c r="A470" s="2" t="s">
        <v>813</v>
      </c>
      <c r="B470" s="2" t="s">
        <v>14</v>
      </c>
      <c r="C470" s="2">
        <v>81</v>
      </c>
      <c r="D470" s="2">
        <v>387836</v>
      </c>
      <c r="E470" s="2">
        <v>390581</v>
      </c>
      <c r="F470" s="2">
        <v>7.5810000000000004</v>
      </c>
      <c r="G470" s="2" t="s">
        <v>812</v>
      </c>
      <c r="H470" s="5">
        <v>9.9622034250000002</v>
      </c>
      <c r="I470" s="5">
        <v>4.9953988230000004</v>
      </c>
      <c r="J470" s="5">
        <v>0</v>
      </c>
      <c r="K470" s="5">
        <v>1.5979612219999999</v>
      </c>
      <c r="L470" s="5">
        <v>0</v>
      </c>
      <c r="M470" s="5">
        <v>0</v>
      </c>
      <c r="N470" s="5">
        <v>0</v>
      </c>
      <c r="O470" s="5">
        <v>0.54248382100000003</v>
      </c>
      <c r="P470" s="5">
        <v>0</v>
      </c>
      <c r="Q470" s="5">
        <v>1.610422953</v>
      </c>
      <c r="R470" s="5">
        <f t="shared" si="7"/>
        <v>0.27124191050000002</v>
      </c>
      <c r="S470" s="5">
        <v>33.370494829999998</v>
      </c>
      <c r="T470" s="5">
        <v>5.1595921149999997</v>
      </c>
      <c r="U470" s="5">
        <v>13.48347663</v>
      </c>
      <c r="V470" s="5">
        <v>30.22368311</v>
      </c>
      <c r="W470" s="5">
        <v>76.436463889999999</v>
      </c>
      <c r="X470" s="5">
        <v>122.8107894</v>
      </c>
      <c r="Y470" s="5">
        <v>129.0073759</v>
      </c>
      <c r="Z470" s="5">
        <v>208.2151178</v>
      </c>
      <c r="AA470" s="5">
        <v>60.746551289999999</v>
      </c>
      <c r="AB470" s="5">
        <v>19.20443255</v>
      </c>
      <c r="AC470" s="5">
        <v>107.46753959999999</v>
      </c>
      <c r="AD470" s="5">
        <v>93.750292239999993</v>
      </c>
      <c r="AE470" s="5">
        <v>1562.641496</v>
      </c>
      <c r="AF470" s="5">
        <v>337.87954989999997</v>
      </c>
      <c r="AG470" s="5">
        <v>35.660119119999997</v>
      </c>
      <c r="AH470" s="5">
        <v>58.13507783</v>
      </c>
      <c r="AI470" s="5">
        <v>0</v>
      </c>
      <c r="AJ470" s="5">
        <v>0</v>
      </c>
    </row>
    <row r="471" spans="1:36" x14ac:dyDescent="0.2">
      <c r="A471" s="2" t="s">
        <v>888</v>
      </c>
      <c r="B471" s="2" t="s">
        <v>27</v>
      </c>
      <c r="C471" s="2">
        <v>81</v>
      </c>
      <c r="D471" s="2">
        <v>366013</v>
      </c>
      <c r="E471" s="2">
        <v>375285</v>
      </c>
      <c r="F471" s="2">
        <v>6.2874999999999996</v>
      </c>
      <c r="G471" s="2" t="s">
        <v>887</v>
      </c>
      <c r="H471" s="5">
        <v>2.988661027</v>
      </c>
      <c r="I471" s="5">
        <v>0</v>
      </c>
      <c r="J471" s="5">
        <v>2.3187429310000001</v>
      </c>
      <c r="K471" s="5">
        <v>1.5979612219999999</v>
      </c>
      <c r="L471" s="5">
        <v>0</v>
      </c>
      <c r="M471" s="5">
        <v>1.648142467</v>
      </c>
      <c r="N471" s="5">
        <v>0</v>
      </c>
      <c r="O471" s="5">
        <v>0.54248382100000003</v>
      </c>
      <c r="P471" s="5">
        <v>0</v>
      </c>
      <c r="Q471" s="5">
        <v>0</v>
      </c>
      <c r="R471" s="5">
        <f t="shared" si="7"/>
        <v>0.27124191050000002</v>
      </c>
      <c r="S471" s="5">
        <v>12.2358481</v>
      </c>
      <c r="T471" s="5">
        <v>0</v>
      </c>
      <c r="U471" s="5">
        <v>11.985312560000001</v>
      </c>
      <c r="V471" s="5">
        <v>19.920154780000001</v>
      </c>
      <c r="W471" s="5">
        <v>19.109115970000001</v>
      </c>
      <c r="X471" s="5">
        <v>76.089293440000006</v>
      </c>
      <c r="Y471" s="5">
        <v>87.977507090000003</v>
      </c>
      <c r="Z471" s="5">
        <v>114.57647540000001</v>
      </c>
      <c r="AA471" s="5">
        <v>36.701041400000001</v>
      </c>
      <c r="AB471" s="5">
        <v>19.20443255</v>
      </c>
      <c r="AC471" s="5">
        <v>44.251339819999998</v>
      </c>
      <c r="AD471" s="5">
        <v>44.588553619999999</v>
      </c>
      <c r="AE471" s="5">
        <v>417.60246890000002</v>
      </c>
      <c r="AF471" s="5">
        <v>63.0583004</v>
      </c>
      <c r="AG471" s="5">
        <v>34.471448479999999</v>
      </c>
      <c r="AH471" s="5">
        <v>52.321570049999998</v>
      </c>
      <c r="AI471" s="5">
        <v>0</v>
      </c>
      <c r="AJ471" s="5">
        <v>0</v>
      </c>
    </row>
    <row r="472" spans="1:36" x14ac:dyDescent="0.2">
      <c r="A472" s="2" t="s">
        <v>26</v>
      </c>
      <c r="B472" s="2" t="s">
        <v>27</v>
      </c>
      <c r="C472" s="2">
        <v>81</v>
      </c>
      <c r="D472" s="2">
        <v>591414</v>
      </c>
      <c r="E472" s="2">
        <v>644679</v>
      </c>
      <c r="F472" s="2">
        <v>6.2874999999999996</v>
      </c>
      <c r="G472" s="2" t="s">
        <v>24</v>
      </c>
      <c r="H472" s="5">
        <v>4.9811017120000001</v>
      </c>
      <c r="I472" s="5">
        <v>0</v>
      </c>
      <c r="J472" s="5">
        <v>2.3187429310000001</v>
      </c>
      <c r="K472" s="5">
        <v>0</v>
      </c>
      <c r="L472" s="5">
        <v>0</v>
      </c>
      <c r="M472" s="5">
        <v>0</v>
      </c>
      <c r="N472" s="5">
        <v>0.930083098</v>
      </c>
      <c r="O472" s="5">
        <v>0.54248382100000003</v>
      </c>
      <c r="P472" s="5">
        <v>0</v>
      </c>
      <c r="Q472" s="5">
        <v>0.80521147699999995</v>
      </c>
      <c r="R472" s="5">
        <f t="shared" si="7"/>
        <v>0.27124191050000002</v>
      </c>
      <c r="S472" s="5">
        <v>20.022296900000001</v>
      </c>
      <c r="T472" s="5">
        <v>7.4527441659999996</v>
      </c>
      <c r="U472" s="5">
        <v>32.959609530000002</v>
      </c>
      <c r="V472" s="5">
        <v>81.054422900000006</v>
      </c>
      <c r="W472" s="5">
        <v>69.086803900000007</v>
      </c>
      <c r="X472" s="5">
        <v>381.3364004</v>
      </c>
      <c r="Y472" s="5">
        <v>256.83119779999998</v>
      </c>
      <c r="Z472" s="5">
        <v>268.12058459999997</v>
      </c>
      <c r="AA472" s="5">
        <v>218.94069529999999</v>
      </c>
      <c r="AB472" s="5">
        <v>1.3244436239999999</v>
      </c>
      <c r="AC472" s="5">
        <v>3.1608099869999999</v>
      </c>
      <c r="AD472" s="5">
        <v>230.94584180000001</v>
      </c>
      <c r="AE472" s="5">
        <v>78.13207482</v>
      </c>
      <c r="AF472" s="5">
        <v>86.587516969999996</v>
      </c>
      <c r="AG472" s="5">
        <v>71.320238230000001</v>
      </c>
      <c r="AH472" s="5">
        <v>273.23486580000002</v>
      </c>
      <c r="AI472" s="5">
        <v>0</v>
      </c>
      <c r="AJ472" s="5">
        <v>0</v>
      </c>
    </row>
    <row r="473" spans="1:36" x14ac:dyDescent="0.2">
      <c r="A473" s="2" t="s">
        <v>736</v>
      </c>
      <c r="B473" s="2" t="s">
        <v>50</v>
      </c>
      <c r="C473" s="2">
        <v>81</v>
      </c>
      <c r="D473" s="2">
        <v>550664</v>
      </c>
      <c r="E473" s="2">
        <v>554305</v>
      </c>
      <c r="F473" s="2">
        <v>9.3733000000000004</v>
      </c>
      <c r="G473" s="2" t="s">
        <v>167</v>
      </c>
      <c r="H473" s="5">
        <v>10.95842377</v>
      </c>
      <c r="I473" s="5">
        <v>3.330265882</v>
      </c>
      <c r="J473" s="5">
        <v>0</v>
      </c>
      <c r="K473" s="5">
        <v>0</v>
      </c>
      <c r="L473" s="5">
        <v>0</v>
      </c>
      <c r="M473" s="5">
        <v>0</v>
      </c>
      <c r="N473" s="5">
        <v>0.930083098</v>
      </c>
      <c r="O473" s="5">
        <v>0.54248382100000003</v>
      </c>
      <c r="P473" s="5">
        <v>0</v>
      </c>
      <c r="Q473" s="5">
        <v>1.610422953</v>
      </c>
      <c r="R473" s="5">
        <f t="shared" si="7"/>
        <v>0.27124191050000002</v>
      </c>
      <c r="S473" s="5">
        <v>22.246996549999999</v>
      </c>
      <c r="T473" s="5">
        <v>6.8794561529999996</v>
      </c>
      <c r="U473" s="5">
        <v>21.723379009999999</v>
      </c>
      <c r="V473" s="5">
        <v>19.920154780000001</v>
      </c>
      <c r="W473" s="5">
        <v>32.338503950000003</v>
      </c>
      <c r="X473" s="5">
        <v>156.18328650000001</v>
      </c>
      <c r="Y473" s="5">
        <v>146.7606845</v>
      </c>
      <c r="Z473" s="5">
        <v>118.0661143</v>
      </c>
      <c r="AA473" s="5">
        <v>46.82546662</v>
      </c>
      <c r="AB473" s="5">
        <v>12.582214430000001</v>
      </c>
      <c r="AC473" s="5">
        <v>97.985109609999995</v>
      </c>
      <c r="AD473" s="5">
        <v>77.172496659999993</v>
      </c>
      <c r="AE473" s="5">
        <v>215.53675809999999</v>
      </c>
      <c r="AF473" s="5">
        <v>53.646613770000002</v>
      </c>
      <c r="AG473" s="5">
        <v>76.074920779999999</v>
      </c>
      <c r="AH473" s="5">
        <v>104.6431401</v>
      </c>
      <c r="AI473" s="5">
        <v>7.4061626240000002</v>
      </c>
      <c r="AJ473" s="5">
        <v>12.1724982</v>
      </c>
    </row>
    <row r="474" spans="1:36" x14ac:dyDescent="0.2">
      <c r="A474" s="2" t="s">
        <v>1015</v>
      </c>
      <c r="B474" s="2" t="s">
        <v>240</v>
      </c>
      <c r="C474" s="2" t="s">
        <v>241</v>
      </c>
      <c r="D474" s="2">
        <v>26321</v>
      </c>
      <c r="E474" s="2">
        <v>29924</v>
      </c>
      <c r="F474" s="2">
        <v>8.8155000000000001</v>
      </c>
      <c r="G474" s="2" t="s">
        <v>1016</v>
      </c>
      <c r="H474" s="5">
        <v>6.9735423970000001</v>
      </c>
      <c r="I474" s="5">
        <v>0</v>
      </c>
      <c r="J474" s="5">
        <v>1.1593714660000001</v>
      </c>
      <c r="K474" s="5">
        <v>0</v>
      </c>
      <c r="L474" s="5">
        <v>0</v>
      </c>
      <c r="M474" s="5">
        <v>0</v>
      </c>
      <c r="N474" s="5">
        <v>0.930083098</v>
      </c>
      <c r="O474" s="5">
        <v>0.54248382100000003</v>
      </c>
      <c r="P474" s="5">
        <v>0</v>
      </c>
      <c r="Q474" s="5">
        <v>3.2208459060000001</v>
      </c>
      <c r="R474" s="5">
        <f t="shared" si="7"/>
        <v>0.27124191050000002</v>
      </c>
      <c r="S474" s="5">
        <v>11.12349828</v>
      </c>
      <c r="T474" s="5">
        <v>3.4397280769999998</v>
      </c>
      <c r="U474" s="5">
        <v>44.944922089999999</v>
      </c>
      <c r="V474" s="5">
        <v>38.466505779999999</v>
      </c>
      <c r="W474" s="5">
        <v>41.158095940000003</v>
      </c>
      <c r="X474" s="5">
        <v>227.3779471</v>
      </c>
      <c r="Y474" s="5">
        <v>221.7190986</v>
      </c>
      <c r="Z474" s="5">
        <v>170.9923034</v>
      </c>
      <c r="AA474" s="5">
        <v>63.910434170000002</v>
      </c>
      <c r="AB474" s="5">
        <v>234.42652150000001</v>
      </c>
      <c r="AC474" s="5">
        <v>256.02560899999997</v>
      </c>
      <c r="AD474" s="5">
        <v>72.02766355</v>
      </c>
      <c r="AE474" s="5">
        <v>167.0409875</v>
      </c>
      <c r="AF474" s="5">
        <v>217.4099611</v>
      </c>
      <c r="AG474" s="5">
        <v>97.470992249999995</v>
      </c>
      <c r="AH474" s="5">
        <v>129.05987279999999</v>
      </c>
      <c r="AI474" s="5">
        <v>0</v>
      </c>
      <c r="AJ474" s="5">
        <v>0</v>
      </c>
    </row>
    <row r="475" spans="1:36" x14ac:dyDescent="0.2">
      <c r="A475" s="2" t="s">
        <v>218</v>
      </c>
      <c r="B475" s="2" t="s">
        <v>219</v>
      </c>
      <c r="C475" s="2" t="s">
        <v>220</v>
      </c>
      <c r="D475" s="2">
        <v>7878</v>
      </c>
      <c r="E475" s="2">
        <v>16090</v>
      </c>
      <c r="F475" s="2">
        <v>8.0771999999999995</v>
      </c>
      <c r="G475" s="2" t="s">
        <v>217</v>
      </c>
      <c r="H475" s="5">
        <v>12.950864449999999</v>
      </c>
      <c r="I475" s="5">
        <v>0</v>
      </c>
      <c r="J475" s="5">
        <v>1.1593714660000001</v>
      </c>
      <c r="K475" s="5">
        <v>3.1959224430000002</v>
      </c>
      <c r="L475" s="5">
        <v>0</v>
      </c>
      <c r="M475" s="5">
        <v>0</v>
      </c>
      <c r="N475" s="5">
        <v>0.930083098</v>
      </c>
      <c r="O475" s="5">
        <v>0.54248382100000003</v>
      </c>
      <c r="P475" s="5">
        <v>0</v>
      </c>
      <c r="Q475" s="5">
        <v>0</v>
      </c>
      <c r="R475" s="5">
        <f t="shared" si="7"/>
        <v>0.27124191050000002</v>
      </c>
      <c r="S475" s="5">
        <v>17.797597240000002</v>
      </c>
      <c r="T475" s="5">
        <v>17.7719284</v>
      </c>
      <c r="U475" s="5">
        <v>65.170137030000006</v>
      </c>
      <c r="V475" s="5">
        <v>137.38037779999999</v>
      </c>
      <c r="W475" s="5">
        <v>107.3050358</v>
      </c>
      <c r="X475" s="5">
        <v>64.07519447</v>
      </c>
      <c r="Y475" s="5">
        <v>366.11267529999998</v>
      </c>
      <c r="Z475" s="5">
        <v>696.76455620000002</v>
      </c>
      <c r="AA475" s="5">
        <v>243.61898170000001</v>
      </c>
      <c r="AB475" s="5">
        <v>735.06621150000001</v>
      </c>
      <c r="AC475" s="5">
        <v>167.52292929999999</v>
      </c>
      <c r="AD475" s="5">
        <v>300.11526479999998</v>
      </c>
      <c r="AE475" s="5">
        <v>61.96681796</v>
      </c>
      <c r="AF475" s="5">
        <v>48.940770460000003</v>
      </c>
      <c r="AG475" s="5">
        <v>121.244405</v>
      </c>
      <c r="AH475" s="5">
        <v>299.97700159999999</v>
      </c>
      <c r="AI475" s="5">
        <v>0</v>
      </c>
      <c r="AJ475" s="5">
        <v>0</v>
      </c>
    </row>
    <row r="476" spans="1:36" x14ac:dyDescent="0.2">
      <c r="A476" s="2" t="s">
        <v>1070</v>
      </c>
      <c r="B476" s="2" t="s">
        <v>62</v>
      </c>
      <c r="C476" s="2" t="s">
        <v>63</v>
      </c>
      <c r="D476" s="2">
        <v>148992</v>
      </c>
      <c r="E476" s="2">
        <v>152474</v>
      </c>
      <c r="F476" s="2">
        <v>9.7141999999999999</v>
      </c>
      <c r="G476" s="2" t="s">
        <v>864</v>
      </c>
      <c r="H476" s="5">
        <v>0</v>
      </c>
      <c r="I476" s="5">
        <v>1.665132941</v>
      </c>
      <c r="J476" s="5">
        <v>4.6374858620000001</v>
      </c>
      <c r="K476" s="5">
        <v>1.5979612219999999</v>
      </c>
      <c r="L476" s="5">
        <v>0</v>
      </c>
      <c r="M476" s="5">
        <v>0</v>
      </c>
      <c r="N476" s="5">
        <v>3.7203323909999999</v>
      </c>
      <c r="O476" s="5">
        <v>0.54248382100000003</v>
      </c>
      <c r="P476" s="5">
        <v>0</v>
      </c>
      <c r="Q476" s="5">
        <v>0</v>
      </c>
      <c r="R476" s="5">
        <f t="shared" si="7"/>
        <v>0.27124191050000002</v>
      </c>
      <c r="S476" s="5">
        <v>3.3370494829999999</v>
      </c>
      <c r="T476" s="5">
        <v>5.7328801279999997</v>
      </c>
      <c r="U476" s="5">
        <v>17.228886800000002</v>
      </c>
      <c r="V476" s="5">
        <v>8.2428226670000004</v>
      </c>
      <c r="W476" s="5">
        <v>19.109115970000001</v>
      </c>
      <c r="X476" s="5">
        <v>116.13629</v>
      </c>
      <c r="Y476" s="5">
        <v>155.44007980000001</v>
      </c>
      <c r="Z476" s="5">
        <v>186.1140718</v>
      </c>
      <c r="AA476" s="5">
        <v>44.92713689</v>
      </c>
      <c r="AB476" s="5">
        <v>11.91999262</v>
      </c>
      <c r="AC476" s="5">
        <v>31.60809987</v>
      </c>
      <c r="AD476" s="5">
        <v>51.448331109999998</v>
      </c>
      <c r="AE476" s="5">
        <v>96.991541159999997</v>
      </c>
      <c r="AF476" s="5">
        <v>26.352722549999999</v>
      </c>
      <c r="AG476" s="5">
        <v>29.716765930000001</v>
      </c>
      <c r="AH476" s="5">
        <v>77.901004290000003</v>
      </c>
      <c r="AI476" s="5">
        <v>0</v>
      </c>
      <c r="AJ476" s="5">
        <v>0</v>
      </c>
    </row>
    <row r="477" spans="1:36" x14ac:dyDescent="0.2">
      <c r="A477" s="2" t="s">
        <v>236</v>
      </c>
      <c r="B477" s="2" t="s">
        <v>237</v>
      </c>
      <c r="C477" s="2" t="s">
        <v>238</v>
      </c>
      <c r="D477" s="2">
        <v>11584</v>
      </c>
      <c r="E477" s="2">
        <v>21321</v>
      </c>
      <c r="F477" s="2">
        <v>8.3652999999999995</v>
      </c>
      <c r="G477" s="2" t="s">
        <v>235</v>
      </c>
      <c r="H477" s="5">
        <v>0</v>
      </c>
      <c r="I477" s="5">
        <v>1.665132941</v>
      </c>
      <c r="J477" s="5">
        <v>0</v>
      </c>
      <c r="K477" s="5">
        <v>1.5979612219999999</v>
      </c>
      <c r="L477" s="5">
        <v>0</v>
      </c>
      <c r="M477" s="5">
        <v>0</v>
      </c>
      <c r="N477" s="5">
        <v>0.930083098</v>
      </c>
      <c r="O477" s="5">
        <v>0.54248382100000003</v>
      </c>
      <c r="P477" s="5">
        <v>0</v>
      </c>
      <c r="Q477" s="5">
        <v>1.610422953</v>
      </c>
      <c r="R477" s="5">
        <f t="shared" si="7"/>
        <v>0.27124191050000002</v>
      </c>
      <c r="S477" s="5">
        <v>4.4493993100000004</v>
      </c>
      <c r="T477" s="5">
        <v>1.146576026</v>
      </c>
      <c r="U477" s="5">
        <v>1.4981640700000001</v>
      </c>
      <c r="V477" s="5">
        <v>10.99043022</v>
      </c>
      <c r="W477" s="5">
        <v>5.8797279910000002</v>
      </c>
      <c r="X477" s="5">
        <v>47.166462600000003</v>
      </c>
      <c r="Y477" s="5">
        <v>50.103782070000001</v>
      </c>
      <c r="Z477" s="5">
        <v>50.599763260000003</v>
      </c>
      <c r="AA477" s="5">
        <v>16.45219097</v>
      </c>
      <c r="AB477" s="5">
        <v>11.25777081</v>
      </c>
      <c r="AC477" s="5">
        <v>0</v>
      </c>
      <c r="AD477" s="5">
        <v>25.15251743</v>
      </c>
      <c r="AE477" s="5">
        <v>32.330513719999999</v>
      </c>
      <c r="AF477" s="5">
        <v>18.82337325</v>
      </c>
      <c r="AG477" s="5">
        <v>10.698035730000001</v>
      </c>
      <c r="AH477" s="5">
        <v>16.277821790000001</v>
      </c>
      <c r="AI477" s="5">
        <v>0</v>
      </c>
      <c r="AJ477" s="5">
        <v>0</v>
      </c>
    </row>
    <row r="478" spans="1:36" x14ac:dyDescent="0.2">
      <c r="A478" s="2" t="s">
        <v>1096</v>
      </c>
      <c r="B478" s="2" t="s">
        <v>237</v>
      </c>
      <c r="C478" s="2" t="s">
        <v>238</v>
      </c>
      <c r="D478" s="2">
        <v>140480</v>
      </c>
      <c r="E478" s="2">
        <v>144875</v>
      </c>
      <c r="F478" s="2">
        <v>9.9184000000000001</v>
      </c>
      <c r="G478" s="2" t="s">
        <v>864</v>
      </c>
      <c r="H478" s="5">
        <v>1.992440685</v>
      </c>
      <c r="I478" s="5">
        <v>0</v>
      </c>
      <c r="J478" s="5">
        <v>0</v>
      </c>
      <c r="K478" s="5">
        <v>0</v>
      </c>
      <c r="L478" s="5">
        <v>1.3887672639999999</v>
      </c>
      <c r="M478" s="5">
        <v>0</v>
      </c>
      <c r="N478" s="5">
        <v>1.8601661949999999</v>
      </c>
      <c r="O478" s="5">
        <v>0.54248382100000003</v>
      </c>
      <c r="P478" s="5">
        <v>0</v>
      </c>
      <c r="Q478" s="5">
        <v>1.610422953</v>
      </c>
      <c r="R478" s="5">
        <f t="shared" si="7"/>
        <v>0.27124191050000002</v>
      </c>
      <c r="S478" s="5">
        <v>12.2358481</v>
      </c>
      <c r="T478" s="5">
        <v>4.0130160889999997</v>
      </c>
      <c r="U478" s="5">
        <v>11.985312560000001</v>
      </c>
      <c r="V478" s="5">
        <v>26.102271779999999</v>
      </c>
      <c r="W478" s="5">
        <v>26.458775960000001</v>
      </c>
      <c r="X478" s="5">
        <v>173.9819517</v>
      </c>
      <c r="Y478" s="5">
        <v>158.2017056</v>
      </c>
      <c r="Z478" s="5">
        <v>120.9741466</v>
      </c>
      <c r="AA478" s="5">
        <v>49.356572919999998</v>
      </c>
      <c r="AB478" s="5">
        <v>66.222181210000002</v>
      </c>
      <c r="AC478" s="5">
        <v>85.34186966</v>
      </c>
      <c r="AD478" s="5">
        <v>36.585479900000003</v>
      </c>
      <c r="AE478" s="5">
        <v>342.1646035</v>
      </c>
      <c r="AF478" s="5">
        <v>56.470119760000003</v>
      </c>
      <c r="AG478" s="5">
        <v>26.150754020000001</v>
      </c>
      <c r="AH478" s="5">
        <v>45.345360710000001</v>
      </c>
      <c r="AI478" s="5">
        <v>0</v>
      </c>
      <c r="AJ478" s="5">
        <v>2.028749699</v>
      </c>
    </row>
    <row r="479" spans="1:36" x14ac:dyDescent="0.2">
      <c r="A479" s="2" t="s">
        <v>1105</v>
      </c>
      <c r="B479" s="2" t="s">
        <v>365</v>
      </c>
      <c r="C479" s="2" t="s">
        <v>366</v>
      </c>
      <c r="D479" s="2">
        <v>3222</v>
      </c>
      <c r="E479" s="2">
        <v>4465</v>
      </c>
      <c r="F479" s="2">
        <v>9.6171000000000006</v>
      </c>
      <c r="G479" s="2" t="s">
        <v>864</v>
      </c>
      <c r="H479" s="5">
        <v>10.95842377</v>
      </c>
      <c r="I479" s="5">
        <v>0</v>
      </c>
      <c r="J479" s="5">
        <v>0</v>
      </c>
      <c r="K479" s="5">
        <v>0</v>
      </c>
      <c r="L479" s="5">
        <v>1.3887672639999999</v>
      </c>
      <c r="M479" s="5">
        <v>0</v>
      </c>
      <c r="N479" s="5">
        <v>0.930083098</v>
      </c>
      <c r="O479" s="5">
        <v>0.54248382100000003</v>
      </c>
      <c r="P479" s="5">
        <v>0</v>
      </c>
      <c r="Q479" s="5">
        <v>0.80521147699999995</v>
      </c>
      <c r="R479" s="5">
        <f t="shared" si="7"/>
        <v>0.27124191050000002</v>
      </c>
      <c r="S479" s="5">
        <v>7.7864487929999999</v>
      </c>
      <c r="T479" s="5">
        <v>3.4397280769999998</v>
      </c>
      <c r="U479" s="5">
        <v>18.727050869999999</v>
      </c>
      <c r="V479" s="5">
        <v>63.881875669999999</v>
      </c>
      <c r="W479" s="5">
        <v>42.628027940000003</v>
      </c>
      <c r="X479" s="5">
        <v>444.96662830000002</v>
      </c>
      <c r="Y479" s="5">
        <v>404.7754362</v>
      </c>
      <c r="Z479" s="5">
        <v>252.99881629999999</v>
      </c>
      <c r="AA479" s="5">
        <v>107.57201790000001</v>
      </c>
      <c r="AB479" s="5">
        <v>7.9466617450000001</v>
      </c>
      <c r="AC479" s="5">
        <v>139.0756394</v>
      </c>
      <c r="AD479" s="5">
        <v>108.04149529999999</v>
      </c>
      <c r="AE479" s="5">
        <v>555.00715219999995</v>
      </c>
      <c r="AF479" s="5">
        <v>191.9984072</v>
      </c>
      <c r="AG479" s="5">
        <v>58.244861219999997</v>
      </c>
      <c r="AH479" s="5">
        <v>141.84958990000001</v>
      </c>
      <c r="AI479" s="5">
        <v>0</v>
      </c>
      <c r="AJ479" s="5">
        <v>0</v>
      </c>
    </row>
    <row r="480" spans="1:36" x14ac:dyDescent="0.2">
      <c r="A480" s="2" t="s">
        <v>1107</v>
      </c>
      <c r="B480" s="2" t="s">
        <v>580</v>
      </c>
      <c r="C480" s="2" t="s">
        <v>581</v>
      </c>
      <c r="D480" s="2">
        <v>25206</v>
      </c>
      <c r="E480" s="2">
        <v>28043</v>
      </c>
      <c r="F480" s="2">
        <v>9.2715999999999994</v>
      </c>
      <c r="G480" s="2" t="s">
        <v>864</v>
      </c>
      <c r="H480" s="5">
        <v>4.9811017120000001</v>
      </c>
      <c r="I480" s="5">
        <v>8.3256647039999994</v>
      </c>
      <c r="J480" s="5">
        <v>1.1593714660000001</v>
      </c>
      <c r="K480" s="5">
        <v>0</v>
      </c>
      <c r="L480" s="5">
        <v>1.3887672639999999</v>
      </c>
      <c r="M480" s="5">
        <v>0</v>
      </c>
      <c r="N480" s="5">
        <v>0</v>
      </c>
      <c r="O480" s="5">
        <v>0.54248382100000003</v>
      </c>
      <c r="P480" s="5">
        <v>0</v>
      </c>
      <c r="Q480" s="5">
        <v>0</v>
      </c>
      <c r="R480" s="5">
        <f t="shared" si="7"/>
        <v>0.27124191050000002</v>
      </c>
      <c r="S480" s="5">
        <v>13.34819793</v>
      </c>
      <c r="T480" s="5">
        <v>4.0130160889999997</v>
      </c>
      <c r="U480" s="5">
        <v>29.963281389999999</v>
      </c>
      <c r="V480" s="5">
        <v>69.377090780000003</v>
      </c>
      <c r="W480" s="5">
        <v>41.158095940000003</v>
      </c>
      <c r="X480" s="5">
        <v>178.8765846</v>
      </c>
      <c r="Y480" s="5">
        <v>172.7988704</v>
      </c>
      <c r="Z480" s="5">
        <v>145.983225</v>
      </c>
      <c r="AA480" s="5">
        <v>48.091019770000003</v>
      </c>
      <c r="AB480" s="5">
        <v>83.439948329999993</v>
      </c>
      <c r="AC480" s="5">
        <v>56.89457977</v>
      </c>
      <c r="AD480" s="5">
        <v>58.308108590000003</v>
      </c>
      <c r="AE480" s="5">
        <v>891.78333669999995</v>
      </c>
      <c r="AF480" s="5">
        <v>111.0579022</v>
      </c>
      <c r="AG480" s="5">
        <v>51.112837399999997</v>
      </c>
      <c r="AH480" s="5">
        <v>72.087496509999994</v>
      </c>
      <c r="AI480" s="5">
        <v>0</v>
      </c>
      <c r="AJ480" s="5">
        <v>0</v>
      </c>
    </row>
    <row r="481" spans="1:36" x14ac:dyDescent="0.2">
      <c r="A481" s="2" t="s">
        <v>605</v>
      </c>
      <c r="B481" s="2" t="s">
        <v>6</v>
      </c>
      <c r="C481" s="2" t="s">
        <v>7</v>
      </c>
      <c r="D481" s="2">
        <v>63370</v>
      </c>
      <c r="E481" s="2">
        <v>92302</v>
      </c>
      <c r="F481" s="2">
        <v>8.9788999999999994</v>
      </c>
      <c r="G481" s="2" t="s">
        <v>606</v>
      </c>
      <c r="H481" s="5">
        <v>5.9773220550000001</v>
      </c>
      <c r="I481" s="5">
        <v>0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0.54248382100000003</v>
      </c>
      <c r="P481" s="5">
        <v>0</v>
      </c>
      <c r="Q481" s="5">
        <v>4.0260573830000004</v>
      </c>
      <c r="R481" s="5">
        <f t="shared" si="7"/>
        <v>0</v>
      </c>
      <c r="S481" s="5">
        <v>8.8987986200000009</v>
      </c>
      <c r="T481" s="5">
        <v>16.052064359999999</v>
      </c>
      <c r="U481" s="5">
        <v>26.217871219999999</v>
      </c>
      <c r="V481" s="5">
        <v>63.194973779999998</v>
      </c>
      <c r="W481" s="5">
        <v>26.458775960000001</v>
      </c>
      <c r="X481" s="5">
        <v>187.3309505</v>
      </c>
      <c r="Y481" s="5">
        <v>493.54197929999998</v>
      </c>
      <c r="Z481" s="5">
        <v>464.12196649999998</v>
      </c>
      <c r="AA481" s="5">
        <v>242.3534286</v>
      </c>
      <c r="AB481" s="5">
        <v>0</v>
      </c>
      <c r="AC481" s="5">
        <v>3.1608099869999999</v>
      </c>
      <c r="AD481" s="5">
        <v>138.910494</v>
      </c>
      <c r="AE481" s="5">
        <v>45.801561100000001</v>
      </c>
      <c r="AF481" s="5">
        <v>43.293758480000001</v>
      </c>
      <c r="AG481" s="5">
        <v>137.88579390000001</v>
      </c>
      <c r="AH481" s="5">
        <v>439.50118839999999</v>
      </c>
      <c r="AI481" s="5">
        <v>0</v>
      </c>
      <c r="AJ481" s="5">
        <v>0</v>
      </c>
    </row>
    <row r="482" spans="1:36" x14ac:dyDescent="0.2">
      <c r="A482" s="2" t="s">
        <v>611</v>
      </c>
      <c r="B482" s="2" t="s">
        <v>121</v>
      </c>
      <c r="C482" s="2" t="s">
        <v>122</v>
      </c>
      <c r="D482" s="2">
        <v>138933</v>
      </c>
      <c r="E482" s="2">
        <v>141452</v>
      </c>
      <c r="F482" s="2">
        <v>7.8855000000000004</v>
      </c>
      <c r="G482" s="2" t="s">
        <v>394</v>
      </c>
      <c r="H482" s="5">
        <v>0</v>
      </c>
      <c r="I482" s="5">
        <v>0</v>
      </c>
      <c r="J482" s="5">
        <v>0</v>
      </c>
      <c r="K482" s="5">
        <v>0</v>
      </c>
      <c r="L482" s="5">
        <v>0</v>
      </c>
      <c r="M482" s="5">
        <v>0</v>
      </c>
      <c r="N482" s="5">
        <v>0</v>
      </c>
      <c r="O482" s="5">
        <v>0</v>
      </c>
      <c r="P482" s="5">
        <v>0</v>
      </c>
      <c r="Q482" s="5">
        <v>0</v>
      </c>
      <c r="R482" s="5">
        <f t="shared" si="7"/>
        <v>0</v>
      </c>
      <c r="S482" s="5">
        <v>0</v>
      </c>
      <c r="T482" s="5">
        <v>0.57328801299999999</v>
      </c>
      <c r="U482" s="5">
        <v>1.4981640700000001</v>
      </c>
      <c r="V482" s="5">
        <v>4.8083132229999999</v>
      </c>
      <c r="W482" s="5">
        <v>4.4097959930000004</v>
      </c>
      <c r="X482" s="5">
        <v>0.88993325700000003</v>
      </c>
      <c r="Y482" s="5">
        <v>0.39451796900000002</v>
      </c>
      <c r="Z482" s="5">
        <v>12.79534243</v>
      </c>
      <c r="AA482" s="5">
        <v>8.2260954870000003</v>
      </c>
      <c r="AB482" s="5">
        <v>0</v>
      </c>
      <c r="AC482" s="5">
        <v>0</v>
      </c>
      <c r="AD482" s="5">
        <v>5.1448331109999996</v>
      </c>
      <c r="AE482" s="5">
        <v>0</v>
      </c>
      <c r="AF482" s="5">
        <v>2.823505988</v>
      </c>
      <c r="AG482" s="5">
        <v>3.566011912</v>
      </c>
      <c r="AH482" s="5">
        <v>17.440523349999999</v>
      </c>
      <c r="AI482" s="5">
        <v>0</v>
      </c>
      <c r="AJ482" s="5">
        <v>0</v>
      </c>
    </row>
    <row r="483" spans="1:36" x14ac:dyDescent="0.2">
      <c r="A483" s="2" t="s">
        <v>120</v>
      </c>
      <c r="B483" s="2" t="s">
        <v>121</v>
      </c>
      <c r="C483" s="2" t="s">
        <v>122</v>
      </c>
      <c r="D483" s="2">
        <v>172173</v>
      </c>
      <c r="E483" s="2">
        <v>173576</v>
      </c>
      <c r="F483" s="2">
        <v>10.2262</v>
      </c>
      <c r="G483" s="2" t="s">
        <v>124</v>
      </c>
      <c r="H483" s="5">
        <v>19.92440685</v>
      </c>
      <c r="I483" s="5">
        <v>3.330265882</v>
      </c>
      <c r="J483" s="5">
        <v>0</v>
      </c>
      <c r="K483" s="5">
        <v>0</v>
      </c>
      <c r="L483" s="5">
        <v>1.3887672639999999</v>
      </c>
      <c r="M483" s="5">
        <v>0</v>
      </c>
      <c r="N483" s="5">
        <v>1.8601661949999999</v>
      </c>
      <c r="O483" s="5">
        <v>0</v>
      </c>
      <c r="P483" s="5">
        <v>0</v>
      </c>
      <c r="Q483" s="5">
        <v>0</v>
      </c>
      <c r="R483" s="5">
        <f t="shared" si="7"/>
        <v>0</v>
      </c>
      <c r="S483" s="5">
        <v>72.302738790000006</v>
      </c>
      <c r="T483" s="5">
        <v>20.638368459999999</v>
      </c>
      <c r="U483" s="5">
        <v>50.937578369999997</v>
      </c>
      <c r="V483" s="5">
        <v>109.9043022</v>
      </c>
      <c r="W483" s="5">
        <v>79.376327880000005</v>
      </c>
      <c r="X483" s="5">
        <v>405.36459839999998</v>
      </c>
      <c r="Y483" s="5">
        <v>639.11910980000005</v>
      </c>
      <c r="Z483" s="5">
        <v>939.2944559</v>
      </c>
      <c r="AA483" s="5">
        <v>320.1849474</v>
      </c>
      <c r="AB483" s="5">
        <v>5.2977744969999998</v>
      </c>
      <c r="AC483" s="5">
        <v>25.2864799</v>
      </c>
      <c r="AD483" s="5">
        <v>564.78834589999997</v>
      </c>
      <c r="AE483" s="5">
        <v>781.32074820000003</v>
      </c>
      <c r="AF483" s="5">
        <v>102.5873842</v>
      </c>
      <c r="AG483" s="5">
        <v>268.63956400000001</v>
      </c>
      <c r="AH483" s="5">
        <v>366.25099030000001</v>
      </c>
      <c r="AI483" s="5">
        <v>0</v>
      </c>
      <c r="AJ483" s="5">
        <v>2.028749699</v>
      </c>
    </row>
    <row r="484" spans="1:36" x14ac:dyDescent="0.2">
      <c r="A484" s="2" t="s">
        <v>264</v>
      </c>
      <c r="B484" s="2" t="s">
        <v>265</v>
      </c>
      <c r="C484" s="2" t="s">
        <v>266</v>
      </c>
      <c r="D484" s="2">
        <v>4162</v>
      </c>
      <c r="E484" s="2">
        <v>9461</v>
      </c>
      <c r="F484" s="2">
        <v>10.127700000000001</v>
      </c>
      <c r="G484" s="2" t="s">
        <v>242</v>
      </c>
      <c r="H484" s="5">
        <v>2.988661027</v>
      </c>
      <c r="I484" s="5">
        <v>0</v>
      </c>
      <c r="J484" s="5">
        <v>0</v>
      </c>
      <c r="K484" s="5">
        <v>0</v>
      </c>
      <c r="L484" s="5">
        <v>0</v>
      </c>
      <c r="M484" s="5">
        <v>0</v>
      </c>
      <c r="N484" s="5">
        <v>0</v>
      </c>
      <c r="O484" s="5">
        <v>0</v>
      </c>
      <c r="P484" s="5">
        <v>0</v>
      </c>
      <c r="Q484" s="5">
        <v>0</v>
      </c>
      <c r="R484" s="5">
        <f t="shared" si="7"/>
        <v>0</v>
      </c>
      <c r="S484" s="5">
        <v>4.4493993100000004</v>
      </c>
      <c r="T484" s="5">
        <v>2.8664400639999998</v>
      </c>
      <c r="U484" s="5">
        <v>10.487148489999999</v>
      </c>
      <c r="V484" s="5">
        <v>11.67733211</v>
      </c>
      <c r="W484" s="5">
        <v>1.4699319980000001</v>
      </c>
      <c r="X484" s="5">
        <v>41.381896429999998</v>
      </c>
      <c r="Y484" s="5">
        <v>28.799811739999999</v>
      </c>
      <c r="Z484" s="5">
        <v>73.864022230000003</v>
      </c>
      <c r="AA484" s="5">
        <v>44.294360310000002</v>
      </c>
      <c r="AB484" s="5">
        <v>0.66222181199999997</v>
      </c>
      <c r="AC484" s="5">
        <v>0</v>
      </c>
      <c r="AD484" s="5">
        <v>38.300424270000001</v>
      </c>
      <c r="AE484" s="5">
        <v>37.718932670000001</v>
      </c>
      <c r="AF484" s="5">
        <v>11.29402395</v>
      </c>
      <c r="AG484" s="5">
        <v>4.754682549</v>
      </c>
      <c r="AH484" s="5">
        <v>20.928628020000001</v>
      </c>
      <c r="AI484" s="5">
        <v>0</v>
      </c>
      <c r="AJ484" s="5">
        <v>0</v>
      </c>
    </row>
    <row r="485" spans="1:36" x14ac:dyDescent="0.2">
      <c r="A485" s="2" t="s">
        <v>577</v>
      </c>
      <c r="B485" s="2" t="s">
        <v>98</v>
      </c>
      <c r="C485" s="2" t="s">
        <v>99</v>
      </c>
      <c r="D485" s="2">
        <v>1073</v>
      </c>
      <c r="E485" s="2">
        <v>18021</v>
      </c>
      <c r="F485" s="2">
        <v>6.2051999999999996</v>
      </c>
      <c r="G485" s="2" t="s">
        <v>276</v>
      </c>
      <c r="H485" s="5">
        <v>5.9773220550000001</v>
      </c>
      <c r="I485" s="5">
        <v>1.665132941</v>
      </c>
      <c r="J485" s="5">
        <v>0</v>
      </c>
      <c r="K485" s="5">
        <v>0</v>
      </c>
      <c r="L485" s="5">
        <v>0</v>
      </c>
      <c r="M485" s="5">
        <v>0</v>
      </c>
      <c r="N485" s="5">
        <v>0</v>
      </c>
      <c r="O485" s="5">
        <v>0</v>
      </c>
      <c r="P485" s="5">
        <v>0</v>
      </c>
      <c r="Q485" s="5">
        <v>0</v>
      </c>
      <c r="R485" s="5">
        <f t="shared" si="7"/>
        <v>0</v>
      </c>
      <c r="S485" s="5">
        <v>7.7864487929999999</v>
      </c>
      <c r="T485" s="5">
        <v>0</v>
      </c>
      <c r="U485" s="5">
        <v>0.74908203500000003</v>
      </c>
      <c r="V485" s="5">
        <v>2.0607056670000001</v>
      </c>
      <c r="W485" s="5">
        <v>1.4699319980000001</v>
      </c>
      <c r="X485" s="5">
        <v>46.721495969999999</v>
      </c>
      <c r="Y485" s="5">
        <v>58.783177379999998</v>
      </c>
      <c r="Z485" s="5">
        <v>28.498717240000001</v>
      </c>
      <c r="AA485" s="5">
        <v>18.983297279999999</v>
      </c>
      <c r="AB485" s="5">
        <v>0</v>
      </c>
      <c r="AC485" s="5">
        <v>161.20130940000001</v>
      </c>
      <c r="AD485" s="5">
        <v>8.0030737270000003</v>
      </c>
      <c r="AE485" s="5">
        <v>8.0826284299999998</v>
      </c>
      <c r="AF485" s="5">
        <v>29.17622854</v>
      </c>
      <c r="AG485" s="5">
        <v>187.8099607</v>
      </c>
      <c r="AH485" s="5">
        <v>263.93325329999999</v>
      </c>
      <c r="AI485" s="5">
        <v>0</v>
      </c>
      <c r="AJ485" s="5">
        <v>0</v>
      </c>
    </row>
    <row r="486" spans="1:36" x14ac:dyDescent="0.2">
      <c r="A486" s="2" t="s">
        <v>1150</v>
      </c>
      <c r="B486" s="2" t="s">
        <v>98</v>
      </c>
      <c r="C486" s="2" t="s">
        <v>99</v>
      </c>
      <c r="D486" s="2">
        <v>642216</v>
      </c>
      <c r="E486" s="2">
        <v>644643</v>
      </c>
      <c r="F486" s="2">
        <v>2.8483999999999998</v>
      </c>
      <c r="G486" s="2" t="s">
        <v>1149</v>
      </c>
      <c r="H486" s="5">
        <v>0</v>
      </c>
      <c r="I486" s="5">
        <v>3.330265882</v>
      </c>
      <c r="J486" s="5">
        <v>0</v>
      </c>
      <c r="K486" s="5">
        <v>0</v>
      </c>
      <c r="L486" s="5">
        <v>0</v>
      </c>
      <c r="M486" s="5">
        <v>0</v>
      </c>
      <c r="N486" s="5">
        <v>0</v>
      </c>
      <c r="O486" s="5">
        <v>0</v>
      </c>
      <c r="P486" s="5">
        <v>5.5981394839999998</v>
      </c>
      <c r="Q486" s="5">
        <v>8.0521147650000007</v>
      </c>
      <c r="R486" s="5">
        <f t="shared" si="7"/>
        <v>0</v>
      </c>
      <c r="S486" s="5">
        <v>17.797597240000002</v>
      </c>
      <c r="T486" s="5">
        <v>12.03904827</v>
      </c>
      <c r="U486" s="5">
        <v>60.675644820000002</v>
      </c>
      <c r="V486" s="5">
        <v>15.11184156</v>
      </c>
      <c r="W486" s="5">
        <v>47.037823930000002</v>
      </c>
      <c r="X486" s="5">
        <v>12.45906559</v>
      </c>
      <c r="Y486" s="5">
        <v>3.550661721</v>
      </c>
      <c r="Z486" s="5">
        <v>6.9792776910000001</v>
      </c>
      <c r="AA486" s="5">
        <v>1.2655531520000001</v>
      </c>
      <c r="AB486" s="5">
        <v>1.986665436</v>
      </c>
      <c r="AC486" s="5">
        <v>3.1608099869999999</v>
      </c>
      <c r="AD486" s="5">
        <v>4.0015368640000002</v>
      </c>
      <c r="AE486" s="5">
        <v>40.413142149999999</v>
      </c>
      <c r="AF486" s="5">
        <v>5.6470119759999999</v>
      </c>
      <c r="AG486" s="5">
        <v>16.641388920000001</v>
      </c>
      <c r="AH486" s="5">
        <v>22.091329569999999</v>
      </c>
      <c r="AI486" s="5">
        <v>4.4436975739999998</v>
      </c>
      <c r="AJ486" s="5">
        <v>0</v>
      </c>
    </row>
    <row r="487" spans="1:36" x14ac:dyDescent="0.2">
      <c r="A487" s="2" t="s">
        <v>267</v>
      </c>
      <c r="B487" s="2" t="s">
        <v>98</v>
      </c>
      <c r="C487" s="2" t="s">
        <v>99</v>
      </c>
      <c r="D487" s="2">
        <v>339111</v>
      </c>
      <c r="E487" s="2">
        <v>343016</v>
      </c>
      <c r="F487" s="2">
        <v>8.2071000000000005</v>
      </c>
      <c r="G487" s="2" t="s">
        <v>242</v>
      </c>
      <c r="H487" s="5">
        <v>0.99622034199999998</v>
      </c>
      <c r="I487" s="5">
        <v>0</v>
      </c>
      <c r="J487" s="5">
        <v>0</v>
      </c>
      <c r="K487" s="5">
        <v>0</v>
      </c>
      <c r="L487" s="5">
        <v>0</v>
      </c>
      <c r="M487" s="5">
        <v>0</v>
      </c>
      <c r="N487" s="5">
        <v>0</v>
      </c>
      <c r="O487" s="5">
        <v>0</v>
      </c>
      <c r="P487" s="5">
        <v>0</v>
      </c>
      <c r="Q487" s="5">
        <v>0</v>
      </c>
      <c r="R487" s="5">
        <f t="shared" si="7"/>
        <v>0</v>
      </c>
      <c r="S487" s="5">
        <v>0</v>
      </c>
      <c r="T487" s="5">
        <v>1.7198640380000001</v>
      </c>
      <c r="U487" s="5">
        <v>1.4981640700000001</v>
      </c>
      <c r="V487" s="5">
        <v>2.7476075560000002</v>
      </c>
      <c r="W487" s="5">
        <v>2.9398639960000001</v>
      </c>
      <c r="X487" s="5">
        <v>7.5644326810000004</v>
      </c>
      <c r="Y487" s="5">
        <v>24.065596110000001</v>
      </c>
      <c r="Z487" s="5">
        <v>20.356226599999999</v>
      </c>
      <c r="AA487" s="5">
        <v>6.327765759</v>
      </c>
      <c r="AB487" s="5">
        <v>0</v>
      </c>
      <c r="AC487" s="5">
        <v>0</v>
      </c>
      <c r="AD487" s="5">
        <v>12.576258709999999</v>
      </c>
      <c r="AE487" s="5">
        <v>29.636304240000001</v>
      </c>
      <c r="AF487" s="5">
        <v>5.6470119759999999</v>
      </c>
      <c r="AG487" s="5">
        <v>0</v>
      </c>
      <c r="AH487" s="5">
        <v>9.3016124530000006</v>
      </c>
      <c r="AI487" s="5">
        <v>0</v>
      </c>
      <c r="AJ487" s="5">
        <v>0</v>
      </c>
    </row>
    <row r="488" spans="1:36" x14ac:dyDescent="0.2">
      <c r="A488" s="2" t="s">
        <v>509</v>
      </c>
      <c r="B488" s="2" t="s">
        <v>32</v>
      </c>
      <c r="C488" s="2" t="s">
        <v>33</v>
      </c>
      <c r="D488" s="2">
        <v>83819</v>
      </c>
      <c r="E488" s="2">
        <v>85340</v>
      </c>
      <c r="F488" s="2">
        <v>7.5572999999999997</v>
      </c>
      <c r="G488" s="2" t="s">
        <v>508</v>
      </c>
      <c r="H488" s="5">
        <v>3.9848813700000001</v>
      </c>
      <c r="I488" s="5">
        <v>0</v>
      </c>
      <c r="J488" s="5">
        <v>0</v>
      </c>
      <c r="K488" s="5">
        <v>1.5979612219999999</v>
      </c>
      <c r="L488" s="5">
        <v>1.3887672639999999</v>
      </c>
      <c r="M488" s="5">
        <v>0</v>
      </c>
      <c r="N488" s="5">
        <v>0</v>
      </c>
      <c r="O488" s="5">
        <v>0</v>
      </c>
      <c r="P488" s="5">
        <v>0</v>
      </c>
      <c r="Q488" s="5">
        <v>0</v>
      </c>
      <c r="R488" s="5">
        <f t="shared" si="7"/>
        <v>0</v>
      </c>
      <c r="S488" s="5">
        <v>18.909947070000001</v>
      </c>
      <c r="T488" s="5">
        <v>1.7198640380000001</v>
      </c>
      <c r="U488" s="5">
        <v>20.225214940000001</v>
      </c>
      <c r="V488" s="5">
        <v>27.476075560000002</v>
      </c>
      <c r="W488" s="5">
        <v>20.579047970000001</v>
      </c>
      <c r="X488" s="5">
        <v>133.04502189999999</v>
      </c>
      <c r="Y488" s="5">
        <v>81.665219590000007</v>
      </c>
      <c r="Z488" s="5">
        <v>154.70732219999999</v>
      </c>
      <c r="AA488" s="5">
        <v>36.068264829999997</v>
      </c>
      <c r="AB488" s="5">
        <v>3.9733308730000001</v>
      </c>
      <c r="AC488" s="5">
        <v>12.64323995</v>
      </c>
      <c r="AD488" s="5">
        <v>72.599311670000006</v>
      </c>
      <c r="AE488" s="5">
        <v>80.826284299999998</v>
      </c>
      <c r="AF488" s="5">
        <v>26.352722549999999</v>
      </c>
      <c r="AG488" s="5">
        <v>62.999543770000002</v>
      </c>
      <c r="AH488" s="5">
        <v>76.738302730000001</v>
      </c>
      <c r="AI488" s="5">
        <v>0</v>
      </c>
      <c r="AJ488" s="5">
        <v>0</v>
      </c>
    </row>
    <row r="489" spans="1:36" x14ac:dyDescent="0.2">
      <c r="A489" s="2" t="s">
        <v>652</v>
      </c>
      <c r="B489" s="2" t="s">
        <v>32</v>
      </c>
      <c r="C489" s="2" t="s">
        <v>33</v>
      </c>
      <c r="D489" s="2">
        <v>326342</v>
      </c>
      <c r="E489" s="2">
        <v>326606</v>
      </c>
      <c r="F489" s="2">
        <v>7.9958999999999998</v>
      </c>
      <c r="G489" s="2" t="s">
        <v>653</v>
      </c>
      <c r="H489" s="5">
        <v>0</v>
      </c>
      <c r="I489" s="5">
        <v>0</v>
      </c>
      <c r="J489" s="5">
        <v>0</v>
      </c>
      <c r="K489" s="5">
        <v>0</v>
      </c>
      <c r="L489" s="5">
        <v>0</v>
      </c>
      <c r="M489" s="5">
        <v>0</v>
      </c>
      <c r="N489" s="5">
        <v>0</v>
      </c>
      <c r="O489" s="5">
        <v>0</v>
      </c>
      <c r="P489" s="5">
        <v>3.7320929889999999</v>
      </c>
      <c r="Q489" s="5">
        <v>0</v>
      </c>
      <c r="R489" s="5">
        <f t="shared" si="7"/>
        <v>0</v>
      </c>
      <c r="S489" s="5">
        <v>0</v>
      </c>
      <c r="T489" s="5">
        <v>0</v>
      </c>
      <c r="U489" s="5">
        <v>0.74908203500000003</v>
      </c>
      <c r="V489" s="5">
        <v>0</v>
      </c>
      <c r="W489" s="5">
        <v>1.4699319980000001</v>
      </c>
      <c r="X489" s="5">
        <v>0.44496662799999998</v>
      </c>
      <c r="Y489" s="5">
        <v>0</v>
      </c>
      <c r="Z489" s="5">
        <v>0</v>
      </c>
      <c r="AA489" s="5">
        <v>0</v>
      </c>
      <c r="AB489" s="5">
        <v>0.66222181199999997</v>
      </c>
      <c r="AC489" s="5">
        <v>3.1608099869999999</v>
      </c>
      <c r="AD489" s="5">
        <v>1.1432962470000001</v>
      </c>
      <c r="AE489" s="5">
        <v>0</v>
      </c>
      <c r="AF489" s="5">
        <v>1.882337325</v>
      </c>
      <c r="AG489" s="5">
        <v>1.188670637</v>
      </c>
      <c r="AH489" s="5">
        <v>0</v>
      </c>
      <c r="AI489" s="5">
        <v>0</v>
      </c>
      <c r="AJ489" s="5">
        <v>0</v>
      </c>
    </row>
    <row r="490" spans="1:36" x14ac:dyDescent="0.2">
      <c r="A490" s="2" t="s">
        <v>353</v>
      </c>
      <c r="B490" s="2" t="s">
        <v>114</v>
      </c>
      <c r="C490" s="2" t="s">
        <v>115</v>
      </c>
      <c r="D490" s="2">
        <v>168581</v>
      </c>
      <c r="E490" s="2">
        <v>175228</v>
      </c>
      <c r="F490" s="2">
        <v>10.7659</v>
      </c>
      <c r="G490" s="2" t="s">
        <v>352</v>
      </c>
      <c r="H490" s="5">
        <v>6.9735423970000001</v>
      </c>
      <c r="I490" s="5">
        <v>1.665132941</v>
      </c>
      <c r="J490" s="5">
        <v>0</v>
      </c>
      <c r="K490" s="5">
        <v>0</v>
      </c>
      <c r="L490" s="5">
        <v>0</v>
      </c>
      <c r="M490" s="5">
        <v>0</v>
      </c>
      <c r="N490" s="5">
        <v>0</v>
      </c>
      <c r="O490" s="5">
        <v>0</v>
      </c>
      <c r="P490" s="5">
        <v>0</v>
      </c>
      <c r="Q490" s="5">
        <v>0</v>
      </c>
      <c r="R490" s="5">
        <f t="shared" si="7"/>
        <v>0</v>
      </c>
      <c r="S490" s="5">
        <v>2.2246996550000002</v>
      </c>
      <c r="T490" s="5">
        <v>2.2931520509999999</v>
      </c>
      <c r="U490" s="5">
        <v>5.2435742430000003</v>
      </c>
      <c r="V490" s="5">
        <v>3.4345094450000002</v>
      </c>
      <c r="W490" s="5">
        <v>2.9398639960000001</v>
      </c>
      <c r="X490" s="5">
        <v>5.7845661679999996</v>
      </c>
      <c r="Y490" s="5">
        <v>33.928545339999999</v>
      </c>
      <c r="Z490" s="5">
        <v>30.825143140000002</v>
      </c>
      <c r="AA490" s="5">
        <v>13.288308089999999</v>
      </c>
      <c r="AB490" s="5">
        <v>0.66222181199999997</v>
      </c>
      <c r="AC490" s="5">
        <v>0</v>
      </c>
      <c r="AD490" s="5">
        <v>16.00614745</v>
      </c>
      <c r="AE490" s="5">
        <v>8.0826284299999998</v>
      </c>
      <c r="AF490" s="5">
        <v>1.882337325</v>
      </c>
      <c r="AG490" s="5">
        <v>7.1320238229999999</v>
      </c>
      <c r="AH490" s="5">
        <v>9.3016124530000006</v>
      </c>
      <c r="AI490" s="5">
        <v>0</v>
      </c>
      <c r="AJ490" s="5">
        <v>0</v>
      </c>
    </row>
    <row r="491" spans="1:36" x14ac:dyDescent="0.2">
      <c r="A491" s="2" t="s">
        <v>546</v>
      </c>
      <c r="B491" s="2" t="s">
        <v>429</v>
      </c>
      <c r="C491" s="2" t="s">
        <v>430</v>
      </c>
      <c r="D491" s="2">
        <v>4032</v>
      </c>
      <c r="E491" s="2">
        <v>5153</v>
      </c>
      <c r="F491" s="2">
        <v>9.0388000000000002</v>
      </c>
      <c r="G491" s="2" t="s">
        <v>540</v>
      </c>
      <c r="H491" s="5">
        <v>0</v>
      </c>
      <c r="I491" s="5">
        <v>0</v>
      </c>
      <c r="J491" s="5">
        <v>0</v>
      </c>
      <c r="K491" s="5">
        <v>0</v>
      </c>
      <c r="L491" s="5">
        <v>0</v>
      </c>
      <c r="M491" s="5">
        <v>0</v>
      </c>
      <c r="N491" s="5">
        <v>0</v>
      </c>
      <c r="O491" s="5">
        <v>0</v>
      </c>
      <c r="P491" s="5">
        <v>0</v>
      </c>
      <c r="Q491" s="5">
        <v>0.80521147699999995</v>
      </c>
      <c r="R491" s="5">
        <f t="shared" si="7"/>
        <v>0</v>
      </c>
      <c r="S491" s="5">
        <v>1.1123498279999999</v>
      </c>
      <c r="T491" s="5">
        <v>0</v>
      </c>
      <c r="U491" s="5">
        <v>2.2472461039999998</v>
      </c>
      <c r="V491" s="5">
        <v>10.99043022</v>
      </c>
      <c r="W491" s="5">
        <v>1.4699319980000001</v>
      </c>
      <c r="X491" s="5">
        <v>34.707397010000001</v>
      </c>
      <c r="Y491" s="5">
        <v>26.827221890000001</v>
      </c>
      <c r="Z491" s="5">
        <v>48.273337359999999</v>
      </c>
      <c r="AA491" s="5">
        <v>19.616073849999999</v>
      </c>
      <c r="AB491" s="5">
        <v>5.9599963090000001</v>
      </c>
      <c r="AC491" s="5">
        <v>9.4824299619999994</v>
      </c>
      <c r="AD491" s="5">
        <v>4.5731849870000003</v>
      </c>
      <c r="AE491" s="5">
        <v>8.0826284299999998</v>
      </c>
      <c r="AF491" s="5">
        <v>4.7058433129999999</v>
      </c>
      <c r="AG491" s="5">
        <v>8.3206944600000003</v>
      </c>
      <c r="AH491" s="5">
        <v>17.440523349999999</v>
      </c>
      <c r="AI491" s="5">
        <v>0</v>
      </c>
      <c r="AJ491" s="5">
        <v>0</v>
      </c>
    </row>
    <row r="492" spans="1:36" x14ac:dyDescent="0.2">
      <c r="A492" s="2" t="s">
        <v>441</v>
      </c>
      <c r="B492" s="2" t="s">
        <v>147</v>
      </c>
      <c r="C492" s="2" t="s">
        <v>148</v>
      </c>
      <c r="D492" s="2">
        <v>191346</v>
      </c>
      <c r="E492" s="2">
        <v>193375</v>
      </c>
      <c r="F492" s="2">
        <v>8.6011000000000006</v>
      </c>
      <c r="G492" s="2" t="s">
        <v>442</v>
      </c>
      <c r="H492" s="5">
        <v>13.94708479</v>
      </c>
      <c r="I492" s="5">
        <v>0</v>
      </c>
      <c r="J492" s="5">
        <v>1.1593714660000001</v>
      </c>
      <c r="K492" s="5">
        <v>0</v>
      </c>
      <c r="L492" s="5">
        <v>1.3887672639999999</v>
      </c>
      <c r="M492" s="5">
        <v>0</v>
      </c>
      <c r="N492" s="5">
        <v>0</v>
      </c>
      <c r="O492" s="5">
        <v>0</v>
      </c>
      <c r="P492" s="5">
        <v>0</v>
      </c>
      <c r="Q492" s="5">
        <v>0</v>
      </c>
      <c r="R492" s="5">
        <f t="shared" si="7"/>
        <v>0</v>
      </c>
      <c r="S492" s="5">
        <v>24.471696210000001</v>
      </c>
      <c r="T492" s="5">
        <v>2.2931520509999999</v>
      </c>
      <c r="U492" s="5">
        <v>20.225214940000001</v>
      </c>
      <c r="V492" s="5">
        <v>19.233252889999999</v>
      </c>
      <c r="W492" s="5">
        <v>67.616871900000007</v>
      </c>
      <c r="X492" s="5">
        <v>50.281229000000003</v>
      </c>
      <c r="Y492" s="5">
        <v>89.161061000000004</v>
      </c>
      <c r="Z492" s="5">
        <v>16.28498128</v>
      </c>
      <c r="AA492" s="5">
        <v>17.084967549999998</v>
      </c>
      <c r="AB492" s="5">
        <v>1.986665436</v>
      </c>
      <c r="AC492" s="5">
        <v>3.1608099869999999</v>
      </c>
      <c r="AD492" s="5">
        <v>278.3926361</v>
      </c>
      <c r="AE492" s="5">
        <v>113.15679799999999</v>
      </c>
      <c r="AF492" s="5">
        <v>15.0586986</v>
      </c>
      <c r="AG492" s="5">
        <v>212.77204409999999</v>
      </c>
      <c r="AH492" s="5">
        <v>490.66005689999997</v>
      </c>
      <c r="AI492" s="5">
        <v>0</v>
      </c>
      <c r="AJ492" s="5">
        <v>0</v>
      </c>
    </row>
    <row r="493" spans="1:36" x14ac:dyDescent="0.2">
      <c r="A493" s="2" t="s">
        <v>354</v>
      </c>
      <c r="B493" s="2" t="s">
        <v>147</v>
      </c>
      <c r="C493" s="2" t="s">
        <v>148</v>
      </c>
      <c r="D493" s="2">
        <v>387276</v>
      </c>
      <c r="E493" s="2">
        <v>391302</v>
      </c>
      <c r="F493" s="2">
        <v>9.9087999999999994</v>
      </c>
      <c r="G493" s="2" t="s">
        <v>352</v>
      </c>
      <c r="H493" s="5">
        <v>0.99622034199999998</v>
      </c>
      <c r="I493" s="5">
        <v>0</v>
      </c>
      <c r="J493" s="5">
        <v>0</v>
      </c>
      <c r="K493" s="5">
        <v>1.5979612219999999</v>
      </c>
      <c r="L493" s="5">
        <v>2.777534529</v>
      </c>
      <c r="M493" s="5">
        <v>0</v>
      </c>
      <c r="N493" s="5">
        <v>0.930083098</v>
      </c>
      <c r="O493" s="5">
        <v>0</v>
      </c>
      <c r="P493" s="5">
        <v>0</v>
      </c>
      <c r="Q493" s="5">
        <v>0</v>
      </c>
      <c r="R493" s="5">
        <f t="shared" si="7"/>
        <v>0</v>
      </c>
      <c r="S493" s="5">
        <v>11.12349828</v>
      </c>
      <c r="T493" s="5">
        <v>5.1595921149999997</v>
      </c>
      <c r="U493" s="5">
        <v>25.468789180000002</v>
      </c>
      <c r="V493" s="5">
        <v>37.092702000000003</v>
      </c>
      <c r="W493" s="5">
        <v>20.579047970000001</v>
      </c>
      <c r="X493" s="5">
        <v>57.845661679999999</v>
      </c>
      <c r="Y493" s="5">
        <v>56.416069569999998</v>
      </c>
      <c r="Z493" s="5">
        <v>79.098480499999994</v>
      </c>
      <c r="AA493" s="5">
        <v>99.345922419999994</v>
      </c>
      <c r="AB493" s="5">
        <v>0</v>
      </c>
      <c r="AC493" s="5">
        <v>0</v>
      </c>
      <c r="AD493" s="5">
        <v>120.61775400000001</v>
      </c>
      <c r="AE493" s="5">
        <v>53.88418953</v>
      </c>
      <c r="AF493" s="5">
        <v>85.6463483</v>
      </c>
      <c r="AG493" s="5">
        <v>54.678849309999997</v>
      </c>
      <c r="AH493" s="5">
        <v>68.599391839999996</v>
      </c>
      <c r="AI493" s="5">
        <v>0</v>
      </c>
      <c r="AJ493" s="5">
        <v>0</v>
      </c>
    </row>
    <row r="494" spans="1:36" x14ac:dyDescent="0.2">
      <c r="A494" s="2" t="s">
        <v>432</v>
      </c>
      <c r="B494" s="2" t="s">
        <v>205</v>
      </c>
      <c r="C494" s="2" t="s">
        <v>206</v>
      </c>
      <c r="D494" s="2">
        <v>52650</v>
      </c>
      <c r="E494" s="2">
        <v>57143</v>
      </c>
      <c r="F494" s="2">
        <v>4.5536000000000003</v>
      </c>
      <c r="G494" s="2" t="s">
        <v>433</v>
      </c>
      <c r="H494" s="5">
        <v>0</v>
      </c>
      <c r="I494" s="5">
        <v>0</v>
      </c>
      <c r="J494" s="5">
        <v>0</v>
      </c>
      <c r="K494" s="5">
        <v>0</v>
      </c>
      <c r="L494" s="5">
        <v>0</v>
      </c>
      <c r="M494" s="5">
        <v>0</v>
      </c>
      <c r="N494" s="5">
        <v>0</v>
      </c>
      <c r="O494" s="5">
        <v>0</v>
      </c>
      <c r="P494" s="5">
        <v>0</v>
      </c>
      <c r="Q494" s="5">
        <v>0</v>
      </c>
      <c r="R494" s="5">
        <f t="shared" si="7"/>
        <v>0</v>
      </c>
      <c r="S494" s="5">
        <v>0</v>
      </c>
      <c r="T494" s="5">
        <v>0</v>
      </c>
      <c r="U494" s="5">
        <v>0</v>
      </c>
      <c r="V494" s="5">
        <v>2.0607056670000001</v>
      </c>
      <c r="W494" s="5">
        <v>2.9398639960000001</v>
      </c>
      <c r="X494" s="5">
        <v>0.44496662799999998</v>
      </c>
      <c r="Y494" s="5">
        <v>2.3671078140000001</v>
      </c>
      <c r="Z494" s="5">
        <v>0.58160647399999998</v>
      </c>
      <c r="AA494" s="5">
        <v>0.63277657600000004</v>
      </c>
      <c r="AB494" s="5">
        <v>0.66222181199999997</v>
      </c>
      <c r="AC494" s="5">
        <v>0</v>
      </c>
      <c r="AD494" s="5">
        <v>1.1432962470000001</v>
      </c>
      <c r="AE494" s="5">
        <v>0</v>
      </c>
      <c r="AF494" s="5">
        <v>0</v>
      </c>
      <c r="AG494" s="5">
        <v>0</v>
      </c>
      <c r="AH494" s="5">
        <v>1.1627015570000001</v>
      </c>
      <c r="AI494" s="5">
        <v>0</v>
      </c>
      <c r="AJ494" s="5">
        <v>0</v>
      </c>
    </row>
    <row r="495" spans="1:36" x14ac:dyDescent="0.2">
      <c r="A495" s="2" t="s">
        <v>268</v>
      </c>
      <c r="B495" s="2" t="s">
        <v>62</v>
      </c>
      <c r="C495" s="2" t="s">
        <v>63</v>
      </c>
      <c r="D495" s="2">
        <v>331916</v>
      </c>
      <c r="E495" s="2">
        <v>335802</v>
      </c>
      <c r="F495" s="2">
        <v>9.1385000000000005</v>
      </c>
      <c r="G495" s="2" t="s">
        <v>242</v>
      </c>
      <c r="H495" s="5">
        <v>1.992440685</v>
      </c>
      <c r="I495" s="5">
        <v>0</v>
      </c>
      <c r="J495" s="5">
        <v>0</v>
      </c>
      <c r="K495" s="5">
        <v>0</v>
      </c>
      <c r="L495" s="5">
        <v>0</v>
      </c>
      <c r="M495" s="5">
        <v>0</v>
      </c>
      <c r="N495" s="5">
        <v>0.930083098</v>
      </c>
      <c r="O495" s="5">
        <v>0.54248382100000003</v>
      </c>
      <c r="P495" s="5">
        <v>0</v>
      </c>
      <c r="Q495" s="5">
        <v>0.80521147699999995</v>
      </c>
      <c r="R495" s="5">
        <f t="shared" si="7"/>
        <v>0</v>
      </c>
      <c r="S495" s="5">
        <v>21.134646719999999</v>
      </c>
      <c r="T495" s="5">
        <v>4.0130160889999997</v>
      </c>
      <c r="U495" s="5">
        <v>14.9816407</v>
      </c>
      <c r="V495" s="5">
        <v>28.16297745</v>
      </c>
      <c r="W495" s="5">
        <v>41.158095940000003</v>
      </c>
      <c r="X495" s="5">
        <v>108.5718573</v>
      </c>
      <c r="Y495" s="5">
        <v>158.59622350000001</v>
      </c>
      <c r="Z495" s="5">
        <v>168.66587749999999</v>
      </c>
      <c r="AA495" s="5">
        <v>54.418785530000001</v>
      </c>
      <c r="AB495" s="5">
        <v>1.3244436239999999</v>
      </c>
      <c r="AC495" s="5">
        <v>6.3216199749999999</v>
      </c>
      <c r="AD495" s="5">
        <v>82.317329770000001</v>
      </c>
      <c r="AE495" s="5">
        <v>234.39622449999999</v>
      </c>
      <c r="AF495" s="5">
        <v>66.822975049999997</v>
      </c>
      <c r="AG495" s="5">
        <v>43.980813580000003</v>
      </c>
      <c r="AH495" s="5">
        <v>87.202616739999996</v>
      </c>
      <c r="AI495" s="5">
        <v>1.481232525</v>
      </c>
      <c r="AJ495" s="5">
        <v>0</v>
      </c>
    </row>
    <row r="496" spans="1:36" x14ac:dyDescent="0.2">
      <c r="A496" s="2" t="s">
        <v>548</v>
      </c>
      <c r="B496" s="2" t="s">
        <v>65</v>
      </c>
      <c r="C496" s="2" t="s">
        <v>66</v>
      </c>
      <c r="D496" s="2">
        <v>282252</v>
      </c>
      <c r="E496" s="2">
        <v>283388</v>
      </c>
      <c r="F496" s="2">
        <v>10.0647</v>
      </c>
      <c r="G496" s="2" t="s">
        <v>540</v>
      </c>
      <c r="H496" s="5">
        <v>1.992440685</v>
      </c>
      <c r="I496" s="5">
        <v>0</v>
      </c>
      <c r="J496" s="5">
        <v>0</v>
      </c>
      <c r="K496" s="5">
        <v>0</v>
      </c>
      <c r="L496" s="5">
        <v>0</v>
      </c>
      <c r="M496" s="5">
        <v>0</v>
      </c>
      <c r="N496" s="5">
        <v>0</v>
      </c>
      <c r="O496" s="5">
        <v>0</v>
      </c>
      <c r="P496" s="5">
        <v>0</v>
      </c>
      <c r="Q496" s="5">
        <v>0</v>
      </c>
      <c r="R496" s="5">
        <f t="shared" si="7"/>
        <v>0</v>
      </c>
      <c r="S496" s="5">
        <v>5.5617491379999997</v>
      </c>
      <c r="T496" s="5">
        <v>0</v>
      </c>
      <c r="U496" s="5">
        <v>1.4981640700000001</v>
      </c>
      <c r="V496" s="5">
        <v>1.3738037780000001</v>
      </c>
      <c r="W496" s="5">
        <v>10.28952398</v>
      </c>
      <c r="X496" s="5">
        <v>10.23423245</v>
      </c>
      <c r="Y496" s="5">
        <v>20.120416420000002</v>
      </c>
      <c r="Z496" s="5">
        <v>36.059601399999998</v>
      </c>
      <c r="AA496" s="5">
        <v>13.288308089999999</v>
      </c>
      <c r="AB496" s="5">
        <v>13.906658050000001</v>
      </c>
      <c r="AC496" s="5">
        <v>0</v>
      </c>
      <c r="AD496" s="5">
        <v>12.576258709999999</v>
      </c>
      <c r="AE496" s="5">
        <v>118.54521699999999</v>
      </c>
      <c r="AF496" s="5">
        <v>38.587915170000002</v>
      </c>
      <c r="AG496" s="5">
        <v>83.2069446</v>
      </c>
      <c r="AH496" s="5">
        <v>198.82196619999999</v>
      </c>
      <c r="AI496" s="5">
        <v>0</v>
      </c>
      <c r="AJ496" s="5">
        <v>0</v>
      </c>
    </row>
    <row r="497" spans="1:36" x14ac:dyDescent="0.2">
      <c r="A497" s="2" t="s">
        <v>269</v>
      </c>
      <c r="B497" s="2" t="s">
        <v>70</v>
      </c>
      <c r="C497" s="2" t="s">
        <v>71</v>
      </c>
      <c r="D497" s="2">
        <v>125092</v>
      </c>
      <c r="E497" s="2">
        <v>130998</v>
      </c>
      <c r="F497" s="2">
        <v>8.1171000000000006</v>
      </c>
      <c r="G497" s="2" t="s">
        <v>242</v>
      </c>
      <c r="H497" s="5">
        <v>0</v>
      </c>
      <c r="I497" s="5">
        <v>0</v>
      </c>
      <c r="J497" s="5">
        <v>0</v>
      </c>
      <c r="K497" s="5">
        <v>0</v>
      </c>
      <c r="L497" s="5">
        <v>0</v>
      </c>
      <c r="M497" s="5">
        <v>0</v>
      </c>
      <c r="N497" s="5">
        <v>0</v>
      </c>
      <c r="O497" s="5">
        <v>0</v>
      </c>
      <c r="P497" s="5">
        <v>0</v>
      </c>
      <c r="Q497" s="5">
        <v>0</v>
      </c>
      <c r="R497" s="5">
        <f t="shared" si="7"/>
        <v>0</v>
      </c>
      <c r="S497" s="5">
        <v>0</v>
      </c>
      <c r="T497" s="5">
        <v>0</v>
      </c>
      <c r="U497" s="5">
        <v>2.2472461039999998</v>
      </c>
      <c r="V497" s="5">
        <v>0.68690188900000004</v>
      </c>
      <c r="W497" s="5">
        <v>1.4699319980000001</v>
      </c>
      <c r="X497" s="5">
        <v>11.12416571</v>
      </c>
      <c r="Y497" s="5">
        <v>13.01909298</v>
      </c>
      <c r="Z497" s="5">
        <v>15.12176833</v>
      </c>
      <c r="AA497" s="5">
        <v>6.327765759</v>
      </c>
      <c r="AB497" s="5">
        <v>0</v>
      </c>
      <c r="AC497" s="5">
        <v>0</v>
      </c>
      <c r="AD497" s="5">
        <v>7.4314256040000002</v>
      </c>
      <c r="AE497" s="5">
        <v>5.3884189530000004</v>
      </c>
      <c r="AF497" s="5">
        <v>0.94116866300000002</v>
      </c>
      <c r="AG497" s="5">
        <v>3.566011912</v>
      </c>
      <c r="AH497" s="5">
        <v>3.4881046699999998</v>
      </c>
      <c r="AI497" s="5">
        <v>0</v>
      </c>
      <c r="AJ497" s="5">
        <v>0</v>
      </c>
    </row>
    <row r="498" spans="1:36" x14ac:dyDescent="0.2">
      <c r="A498" s="2" t="s">
        <v>417</v>
      </c>
      <c r="B498" s="2" t="s">
        <v>81</v>
      </c>
      <c r="C498" s="2" t="s">
        <v>82</v>
      </c>
      <c r="D498" s="2">
        <v>111474</v>
      </c>
      <c r="E498" s="2">
        <v>121574</v>
      </c>
      <c r="F498" s="2">
        <v>9.8869000000000007</v>
      </c>
      <c r="G498" s="2" t="s">
        <v>418</v>
      </c>
      <c r="H498" s="5">
        <v>0</v>
      </c>
      <c r="I498" s="5">
        <v>0</v>
      </c>
      <c r="J498" s="5">
        <v>0</v>
      </c>
      <c r="K498" s="5">
        <v>0</v>
      </c>
      <c r="L498" s="5">
        <v>0</v>
      </c>
      <c r="M498" s="5">
        <v>0</v>
      </c>
      <c r="N498" s="5">
        <v>0</v>
      </c>
      <c r="O498" s="5">
        <v>0</v>
      </c>
      <c r="P498" s="5">
        <v>0</v>
      </c>
      <c r="Q498" s="5">
        <v>0</v>
      </c>
      <c r="R498" s="5">
        <f t="shared" si="7"/>
        <v>0</v>
      </c>
      <c r="S498" s="5">
        <v>3.3370494829999999</v>
      </c>
      <c r="T498" s="5">
        <v>0.57328801299999999</v>
      </c>
      <c r="U498" s="5">
        <v>5.9926562780000001</v>
      </c>
      <c r="V498" s="5">
        <v>9.6166264449999996</v>
      </c>
      <c r="W498" s="5">
        <v>16.169251979999999</v>
      </c>
      <c r="X498" s="5">
        <v>34.262430379999998</v>
      </c>
      <c r="Y498" s="5">
        <v>48.920228160000001</v>
      </c>
      <c r="Z498" s="5">
        <v>107.5971977</v>
      </c>
      <c r="AA498" s="5">
        <v>24.678286459999999</v>
      </c>
      <c r="AB498" s="5">
        <v>8.6088835580000005</v>
      </c>
      <c r="AC498" s="5">
        <v>9.4824299619999994</v>
      </c>
      <c r="AD498" s="5">
        <v>34.298887399999998</v>
      </c>
      <c r="AE498" s="5">
        <v>32.330513719999999</v>
      </c>
      <c r="AF498" s="5">
        <v>10.352855290000001</v>
      </c>
      <c r="AG498" s="5">
        <v>14.26404765</v>
      </c>
      <c r="AH498" s="5">
        <v>18.603224910000002</v>
      </c>
      <c r="AI498" s="5">
        <v>0</v>
      </c>
      <c r="AJ498" s="5">
        <v>0</v>
      </c>
    </row>
    <row r="499" spans="1:36" x14ac:dyDescent="0.2">
      <c r="A499" s="2" t="s">
        <v>360</v>
      </c>
      <c r="B499" s="2" t="s">
        <v>350</v>
      </c>
      <c r="C499" s="2" t="s">
        <v>351</v>
      </c>
      <c r="D499" s="2">
        <v>1176</v>
      </c>
      <c r="E499" s="2">
        <v>4244</v>
      </c>
      <c r="F499" s="2">
        <v>9.8925000000000001</v>
      </c>
      <c r="G499" s="2" t="s">
        <v>352</v>
      </c>
      <c r="H499" s="5">
        <v>0</v>
      </c>
      <c r="I499" s="5">
        <v>0</v>
      </c>
      <c r="J499" s="5">
        <v>0</v>
      </c>
      <c r="K499" s="5">
        <v>0</v>
      </c>
      <c r="L499" s="5">
        <v>0</v>
      </c>
      <c r="M499" s="5">
        <v>0</v>
      </c>
      <c r="N499" s="5">
        <v>0</v>
      </c>
      <c r="O499" s="5">
        <v>0</v>
      </c>
      <c r="P499" s="5">
        <v>0</v>
      </c>
      <c r="Q499" s="5">
        <v>0</v>
      </c>
      <c r="R499" s="5">
        <f t="shared" si="7"/>
        <v>0</v>
      </c>
      <c r="S499" s="5">
        <v>21.134646719999999</v>
      </c>
      <c r="T499" s="5">
        <v>4.5863041019999997</v>
      </c>
      <c r="U499" s="5">
        <v>16.479804770000001</v>
      </c>
      <c r="V499" s="5">
        <v>41.901015229999999</v>
      </c>
      <c r="W499" s="5">
        <v>20.579047970000001</v>
      </c>
      <c r="X499" s="5">
        <v>46.276529340000003</v>
      </c>
      <c r="Y499" s="5">
        <v>62.728357080000002</v>
      </c>
      <c r="Z499" s="5">
        <v>60.48707332</v>
      </c>
      <c r="AA499" s="5">
        <v>82.893731450000004</v>
      </c>
      <c r="AB499" s="5">
        <v>0</v>
      </c>
      <c r="AC499" s="5">
        <v>3.1608099869999999</v>
      </c>
      <c r="AD499" s="5">
        <v>101.1817178</v>
      </c>
      <c r="AE499" s="5">
        <v>96.991541159999997</v>
      </c>
      <c r="AF499" s="5">
        <v>57.411288419999998</v>
      </c>
      <c r="AG499" s="5">
        <v>68.942896959999999</v>
      </c>
      <c r="AH499" s="5">
        <v>62.78588405</v>
      </c>
      <c r="AI499" s="5">
        <v>0</v>
      </c>
      <c r="AJ499" s="5">
        <v>0</v>
      </c>
    </row>
    <row r="500" spans="1:36" x14ac:dyDescent="0.2">
      <c r="A500" s="2" t="s">
        <v>101</v>
      </c>
      <c r="B500" s="2" t="s">
        <v>102</v>
      </c>
      <c r="C500" s="2" t="s">
        <v>103</v>
      </c>
      <c r="D500" s="2">
        <v>119691</v>
      </c>
      <c r="E500" s="2">
        <v>127713</v>
      </c>
      <c r="F500" s="2">
        <v>4.2693000000000003</v>
      </c>
      <c r="G500" s="2" t="s">
        <v>104</v>
      </c>
      <c r="H500" s="5">
        <v>0.99622034199999998</v>
      </c>
      <c r="I500" s="5">
        <v>0</v>
      </c>
      <c r="J500" s="5">
        <v>0</v>
      </c>
      <c r="K500" s="5">
        <v>0</v>
      </c>
      <c r="L500" s="5">
        <v>1.3887672639999999</v>
      </c>
      <c r="M500" s="5">
        <v>0</v>
      </c>
      <c r="N500" s="5">
        <v>0.930083098</v>
      </c>
      <c r="O500" s="5">
        <v>0</v>
      </c>
      <c r="P500" s="5">
        <v>0</v>
      </c>
      <c r="Q500" s="5">
        <v>1.610422953</v>
      </c>
      <c r="R500" s="5">
        <f t="shared" si="7"/>
        <v>0</v>
      </c>
      <c r="S500" s="5">
        <v>24.471696210000001</v>
      </c>
      <c r="T500" s="5">
        <v>1.7198640380000001</v>
      </c>
      <c r="U500" s="5">
        <v>8.9889844169999993</v>
      </c>
      <c r="V500" s="5">
        <v>10.99043022</v>
      </c>
      <c r="W500" s="5">
        <v>26.458775960000001</v>
      </c>
      <c r="X500" s="5">
        <v>159.7430196</v>
      </c>
      <c r="Y500" s="5">
        <v>150.3113462</v>
      </c>
      <c r="Z500" s="5">
        <v>118.0661143</v>
      </c>
      <c r="AA500" s="5">
        <v>37.333817979999999</v>
      </c>
      <c r="AB500" s="5">
        <v>668.84403020000002</v>
      </c>
      <c r="AC500" s="5">
        <v>60.055389759999997</v>
      </c>
      <c r="AD500" s="5">
        <v>112.0430322</v>
      </c>
      <c r="AE500" s="5">
        <v>140.09889279999999</v>
      </c>
      <c r="AF500" s="5">
        <v>30.11739721</v>
      </c>
      <c r="AG500" s="5">
        <v>22.584742110000001</v>
      </c>
      <c r="AH500" s="5">
        <v>173.24253189999999</v>
      </c>
      <c r="AI500" s="5">
        <v>0</v>
      </c>
      <c r="AJ500" s="5">
        <v>0</v>
      </c>
    </row>
    <row r="501" spans="1:36" x14ac:dyDescent="0.2">
      <c r="A501" s="2" t="s">
        <v>549</v>
      </c>
      <c r="B501" s="2" t="s">
        <v>550</v>
      </c>
      <c r="C501" s="2" t="s">
        <v>551</v>
      </c>
      <c r="D501" s="2">
        <v>153421</v>
      </c>
      <c r="E501" s="2">
        <v>157953</v>
      </c>
      <c r="F501" s="2">
        <v>11.2416</v>
      </c>
      <c r="G501" s="2" t="s">
        <v>540</v>
      </c>
      <c r="H501" s="5">
        <v>3.9848813700000001</v>
      </c>
      <c r="I501" s="5">
        <v>0</v>
      </c>
      <c r="J501" s="5">
        <v>0</v>
      </c>
      <c r="K501" s="5">
        <v>0</v>
      </c>
      <c r="L501" s="5">
        <v>1.3887672639999999</v>
      </c>
      <c r="M501" s="5">
        <v>0</v>
      </c>
      <c r="N501" s="5">
        <v>0</v>
      </c>
      <c r="O501" s="5">
        <v>0</v>
      </c>
      <c r="P501" s="5">
        <v>0</v>
      </c>
      <c r="Q501" s="5">
        <v>0</v>
      </c>
      <c r="R501" s="5">
        <f t="shared" si="7"/>
        <v>0</v>
      </c>
      <c r="S501" s="5">
        <v>7.7864487929999999</v>
      </c>
      <c r="T501" s="5">
        <v>1.7198640380000001</v>
      </c>
      <c r="U501" s="5">
        <v>12.734394590000001</v>
      </c>
      <c r="V501" s="5">
        <v>36.405800110000001</v>
      </c>
      <c r="W501" s="5">
        <v>20.579047970000001</v>
      </c>
      <c r="X501" s="5">
        <v>127.7054223</v>
      </c>
      <c r="Y501" s="5">
        <v>222.1136166</v>
      </c>
      <c r="Z501" s="5">
        <v>215.19439550000001</v>
      </c>
      <c r="AA501" s="5">
        <v>69.605423349999995</v>
      </c>
      <c r="AB501" s="5">
        <v>37.084421480000003</v>
      </c>
      <c r="AC501" s="5">
        <v>278.15127890000002</v>
      </c>
      <c r="AD501" s="5">
        <v>80.602385400000003</v>
      </c>
      <c r="AE501" s="5">
        <v>129.32205490000001</v>
      </c>
      <c r="AF501" s="5">
        <v>63.999469060000003</v>
      </c>
      <c r="AG501" s="5">
        <v>38.03746039</v>
      </c>
      <c r="AH501" s="5">
        <v>90.690721409999995</v>
      </c>
      <c r="AI501" s="5">
        <v>0</v>
      </c>
      <c r="AJ501" s="5">
        <v>0</v>
      </c>
    </row>
    <row r="502" spans="1:36" x14ac:dyDescent="0.2">
      <c r="A502" s="2" t="s">
        <v>444</v>
      </c>
      <c r="B502" s="2" t="s">
        <v>445</v>
      </c>
      <c r="C502" s="2" t="s">
        <v>446</v>
      </c>
      <c r="D502" s="2">
        <v>53172</v>
      </c>
      <c r="E502" s="2">
        <v>55283</v>
      </c>
      <c r="F502" s="2">
        <v>6.2808999999999999</v>
      </c>
      <c r="G502" s="2" t="s">
        <v>442</v>
      </c>
      <c r="H502" s="5">
        <v>12.950864449999999</v>
      </c>
      <c r="I502" s="5">
        <v>0</v>
      </c>
      <c r="J502" s="5">
        <v>0</v>
      </c>
      <c r="K502" s="5">
        <v>1.5979612219999999</v>
      </c>
      <c r="L502" s="5">
        <v>1.3887672639999999</v>
      </c>
      <c r="M502" s="5">
        <v>0</v>
      </c>
      <c r="N502" s="5">
        <v>0</v>
      </c>
      <c r="O502" s="5">
        <v>0</v>
      </c>
      <c r="P502" s="5">
        <v>0</v>
      </c>
      <c r="Q502" s="5">
        <v>0.80521147699999995</v>
      </c>
      <c r="R502" s="5">
        <f t="shared" si="7"/>
        <v>0</v>
      </c>
      <c r="S502" s="5">
        <v>22.246996549999999</v>
      </c>
      <c r="T502" s="5">
        <v>3.4397280769999998</v>
      </c>
      <c r="U502" s="5">
        <v>10.487148489999999</v>
      </c>
      <c r="V502" s="5">
        <v>4.8083132229999999</v>
      </c>
      <c r="W502" s="5">
        <v>26.458775960000001</v>
      </c>
      <c r="X502" s="5">
        <v>40.936929800000001</v>
      </c>
      <c r="Y502" s="5">
        <v>188.18507120000001</v>
      </c>
      <c r="Z502" s="5">
        <v>18.61140718</v>
      </c>
      <c r="AA502" s="5">
        <v>12.65553152</v>
      </c>
      <c r="AB502" s="5">
        <v>1.986665436</v>
      </c>
      <c r="AC502" s="5">
        <v>9.4824299619999994</v>
      </c>
      <c r="AD502" s="5">
        <v>186.3572882</v>
      </c>
      <c r="AE502" s="5">
        <v>26.942094770000001</v>
      </c>
      <c r="AF502" s="5">
        <v>23.529216569999999</v>
      </c>
      <c r="AG502" s="5">
        <v>135.5084526</v>
      </c>
      <c r="AH502" s="5">
        <v>197.6592646</v>
      </c>
      <c r="AI502" s="5">
        <v>1.481232525</v>
      </c>
      <c r="AJ502" s="5">
        <v>0</v>
      </c>
    </row>
    <row r="503" spans="1:36" x14ac:dyDescent="0.2">
      <c r="A503" s="2" t="s">
        <v>273</v>
      </c>
      <c r="B503" s="2" t="s">
        <v>274</v>
      </c>
      <c r="C503" s="2" t="s">
        <v>275</v>
      </c>
      <c r="D503" s="2">
        <v>9338</v>
      </c>
      <c r="E503" s="2">
        <v>13952</v>
      </c>
      <c r="F503" s="2">
        <v>8.8202999999999996</v>
      </c>
      <c r="G503" s="2" t="s">
        <v>277</v>
      </c>
      <c r="H503" s="5">
        <v>2.988661027</v>
      </c>
      <c r="I503" s="5">
        <v>0</v>
      </c>
      <c r="J503" s="5">
        <v>0</v>
      </c>
      <c r="K503" s="5">
        <v>0</v>
      </c>
      <c r="L503" s="5">
        <v>0</v>
      </c>
      <c r="M503" s="5">
        <v>0</v>
      </c>
      <c r="N503" s="5">
        <v>0</v>
      </c>
      <c r="O503" s="5">
        <v>0</v>
      </c>
      <c r="P503" s="5">
        <v>0</v>
      </c>
      <c r="Q503" s="5">
        <v>0.80521147699999995</v>
      </c>
      <c r="R503" s="5">
        <f t="shared" si="7"/>
        <v>0</v>
      </c>
      <c r="S503" s="5">
        <v>1.1123498279999999</v>
      </c>
      <c r="T503" s="5">
        <v>0.57328801299999999</v>
      </c>
      <c r="U503" s="5">
        <v>3.7454101739999999</v>
      </c>
      <c r="V503" s="5">
        <v>6.1821169999999999</v>
      </c>
      <c r="W503" s="5">
        <v>2.9398639960000001</v>
      </c>
      <c r="X503" s="5">
        <v>35.152363630000004</v>
      </c>
      <c r="Y503" s="5">
        <v>39.451796899999998</v>
      </c>
      <c r="Z503" s="5">
        <v>12.213735959999999</v>
      </c>
      <c r="AA503" s="5">
        <v>5.6949891829999997</v>
      </c>
      <c r="AB503" s="5">
        <v>0</v>
      </c>
      <c r="AC503" s="5">
        <v>208.61345919999999</v>
      </c>
      <c r="AD503" s="5">
        <v>25.724165549999999</v>
      </c>
      <c r="AE503" s="5">
        <v>8.0826284299999998</v>
      </c>
      <c r="AF503" s="5">
        <v>19.764541919999999</v>
      </c>
      <c r="AG503" s="5">
        <v>129.5650995</v>
      </c>
      <c r="AH503" s="5">
        <v>136.03608209999999</v>
      </c>
      <c r="AI503" s="5">
        <v>0</v>
      </c>
      <c r="AJ503" s="5">
        <v>0</v>
      </c>
    </row>
    <row r="504" spans="1:36" x14ac:dyDescent="0.2">
      <c r="A504" s="2" t="s">
        <v>578</v>
      </c>
      <c r="B504" s="2" t="s">
        <v>228</v>
      </c>
      <c r="C504" s="2" t="s">
        <v>229</v>
      </c>
      <c r="D504" s="2">
        <v>35937</v>
      </c>
      <c r="E504" s="2">
        <v>60334</v>
      </c>
      <c r="F504" s="2">
        <v>6.1409000000000002</v>
      </c>
      <c r="G504" s="2" t="s">
        <v>276</v>
      </c>
      <c r="H504" s="5">
        <v>19.92440685</v>
      </c>
      <c r="I504" s="5">
        <v>0</v>
      </c>
      <c r="J504" s="5">
        <v>0</v>
      </c>
      <c r="K504" s="5">
        <v>0</v>
      </c>
      <c r="L504" s="5">
        <v>0</v>
      </c>
      <c r="M504" s="5">
        <v>0</v>
      </c>
      <c r="N504" s="5">
        <v>1.8601661949999999</v>
      </c>
      <c r="O504" s="5">
        <v>0.54248382100000003</v>
      </c>
      <c r="P504" s="5">
        <v>0</v>
      </c>
      <c r="Q504" s="5">
        <v>4.0260573830000004</v>
      </c>
      <c r="R504" s="5">
        <f t="shared" si="7"/>
        <v>0</v>
      </c>
      <c r="S504" s="5">
        <v>20.022296900000001</v>
      </c>
      <c r="T504" s="5">
        <v>3.4397280769999998</v>
      </c>
      <c r="U504" s="5">
        <v>18.727050869999999</v>
      </c>
      <c r="V504" s="5">
        <v>28.16297745</v>
      </c>
      <c r="W504" s="5">
        <v>19.109115970000001</v>
      </c>
      <c r="X504" s="5">
        <v>396.02029920000001</v>
      </c>
      <c r="Y504" s="5">
        <v>278.9242041</v>
      </c>
      <c r="Z504" s="5">
        <v>29.66193019</v>
      </c>
      <c r="AA504" s="5">
        <v>17.084967549999998</v>
      </c>
      <c r="AB504" s="5">
        <v>8.6088835580000005</v>
      </c>
      <c r="AC504" s="5">
        <v>1122.087546</v>
      </c>
      <c r="AD504" s="5">
        <v>77.172496659999993</v>
      </c>
      <c r="AE504" s="5">
        <v>61.96681796</v>
      </c>
      <c r="AF504" s="5">
        <v>254.11553889999999</v>
      </c>
      <c r="AG504" s="5">
        <v>1482.272285</v>
      </c>
      <c r="AH504" s="5">
        <v>1183.630185</v>
      </c>
      <c r="AI504" s="5">
        <v>0</v>
      </c>
      <c r="AJ504" s="5">
        <v>0</v>
      </c>
    </row>
    <row r="505" spans="1:36" x14ac:dyDescent="0.2">
      <c r="A505" s="2" t="s">
        <v>270</v>
      </c>
      <c r="B505" s="2" t="s">
        <v>271</v>
      </c>
      <c r="C505" s="2" t="s">
        <v>272</v>
      </c>
      <c r="D505" s="2">
        <v>20878</v>
      </c>
      <c r="E505" s="2">
        <v>24553</v>
      </c>
      <c r="F505" s="2">
        <v>7.9082999999999997</v>
      </c>
      <c r="G505" s="2" t="s">
        <v>242</v>
      </c>
      <c r="H505" s="5">
        <v>0</v>
      </c>
      <c r="I505" s="5">
        <v>0</v>
      </c>
      <c r="J505" s="5">
        <v>0</v>
      </c>
      <c r="K505" s="5">
        <v>0</v>
      </c>
      <c r="L505" s="5">
        <v>0</v>
      </c>
      <c r="M505" s="5">
        <v>0</v>
      </c>
      <c r="N505" s="5">
        <v>0</v>
      </c>
      <c r="O505" s="5">
        <v>0</v>
      </c>
      <c r="P505" s="5">
        <v>0</v>
      </c>
      <c r="Q505" s="5">
        <v>0</v>
      </c>
      <c r="R505" s="5">
        <f t="shared" si="7"/>
        <v>0</v>
      </c>
      <c r="S505" s="5">
        <v>1.1123498279999999</v>
      </c>
      <c r="T505" s="5">
        <v>1.146576026</v>
      </c>
      <c r="U505" s="5">
        <v>0.74908203500000003</v>
      </c>
      <c r="V505" s="5">
        <v>5.4952151120000003</v>
      </c>
      <c r="W505" s="5">
        <v>4.4097959930000004</v>
      </c>
      <c r="X505" s="5">
        <v>12.904032219999999</v>
      </c>
      <c r="Y505" s="5">
        <v>28.010775800000001</v>
      </c>
      <c r="Z505" s="5">
        <v>39.549240249999997</v>
      </c>
      <c r="AA505" s="5">
        <v>15.18663782</v>
      </c>
      <c r="AB505" s="5">
        <v>0</v>
      </c>
      <c r="AC505" s="5">
        <v>0</v>
      </c>
      <c r="AD505" s="5">
        <v>14.862851210000001</v>
      </c>
      <c r="AE505" s="5">
        <v>18.859466340000001</v>
      </c>
      <c r="AF505" s="5">
        <v>4.7058433129999999</v>
      </c>
      <c r="AG505" s="5">
        <v>4.754682549</v>
      </c>
      <c r="AH505" s="5">
        <v>12.789717120000001</v>
      </c>
      <c r="AI505" s="5">
        <v>0</v>
      </c>
      <c r="AJ505" s="5">
        <v>0</v>
      </c>
    </row>
    <row r="506" spans="1:36" x14ac:dyDescent="0.2">
      <c r="A506" s="2" t="s">
        <v>35</v>
      </c>
      <c r="B506" s="2" t="s">
        <v>36</v>
      </c>
      <c r="C506" s="2" t="s">
        <v>37</v>
      </c>
      <c r="D506" s="2">
        <v>6628</v>
      </c>
      <c r="E506" s="2">
        <v>22437</v>
      </c>
      <c r="F506" s="2">
        <v>3.6478000000000002</v>
      </c>
      <c r="G506" s="2" t="s">
        <v>34</v>
      </c>
      <c r="H506" s="5">
        <v>0.99622034199999998</v>
      </c>
      <c r="I506" s="5">
        <v>0</v>
      </c>
      <c r="J506" s="5">
        <v>1.1593714660000001</v>
      </c>
      <c r="K506" s="5">
        <v>0</v>
      </c>
      <c r="L506" s="5">
        <v>0</v>
      </c>
      <c r="M506" s="5">
        <v>0</v>
      </c>
      <c r="N506" s="5">
        <v>0</v>
      </c>
      <c r="O506" s="5">
        <v>0.54248382100000003</v>
      </c>
      <c r="P506" s="5">
        <v>0</v>
      </c>
      <c r="Q506" s="5">
        <v>0</v>
      </c>
      <c r="R506" s="5">
        <f t="shared" si="7"/>
        <v>0</v>
      </c>
      <c r="S506" s="5">
        <v>0</v>
      </c>
      <c r="T506" s="5">
        <v>0</v>
      </c>
      <c r="U506" s="5">
        <v>0</v>
      </c>
      <c r="V506" s="5">
        <v>0</v>
      </c>
      <c r="W506" s="5">
        <v>4.4097959930000004</v>
      </c>
      <c r="X506" s="5">
        <v>33.817463750000002</v>
      </c>
      <c r="Y506" s="5">
        <v>14.991682819999999</v>
      </c>
      <c r="Z506" s="5">
        <v>8.7240971139999992</v>
      </c>
      <c r="AA506" s="5">
        <v>8.2260954870000003</v>
      </c>
      <c r="AB506" s="5">
        <v>0.66222181199999997</v>
      </c>
      <c r="AC506" s="5">
        <v>75.859439699999996</v>
      </c>
      <c r="AD506" s="5">
        <v>4.0015368640000002</v>
      </c>
      <c r="AE506" s="5">
        <v>0</v>
      </c>
      <c r="AF506" s="5">
        <v>0</v>
      </c>
      <c r="AG506" s="5">
        <v>4.754682549</v>
      </c>
      <c r="AH506" s="5">
        <v>1.1627015570000001</v>
      </c>
      <c r="AI506" s="5">
        <v>0</v>
      </c>
      <c r="AJ506" s="5">
        <v>0</v>
      </c>
    </row>
    <row r="507" spans="1:36" x14ac:dyDescent="0.2">
      <c r="A507" s="2" t="s">
        <v>312</v>
      </c>
      <c r="B507" s="2" t="s">
        <v>27</v>
      </c>
      <c r="C507" s="2">
        <v>81</v>
      </c>
      <c r="D507" s="2">
        <v>108472</v>
      </c>
      <c r="E507" s="2">
        <v>144107</v>
      </c>
      <c r="F507" s="2">
        <v>8.4928000000000008</v>
      </c>
      <c r="G507" s="2" t="s">
        <v>313</v>
      </c>
      <c r="H507" s="5">
        <v>0</v>
      </c>
      <c r="I507" s="5">
        <v>0</v>
      </c>
      <c r="J507" s="5">
        <v>0</v>
      </c>
      <c r="K507" s="5">
        <v>1.5979612219999999</v>
      </c>
      <c r="L507" s="5">
        <v>0</v>
      </c>
      <c r="M507" s="5">
        <v>0</v>
      </c>
      <c r="N507" s="5">
        <v>0</v>
      </c>
      <c r="O507" s="5">
        <v>0</v>
      </c>
      <c r="P507" s="5">
        <v>0</v>
      </c>
      <c r="Q507" s="5">
        <v>0</v>
      </c>
      <c r="R507" s="5">
        <f t="shared" si="7"/>
        <v>0</v>
      </c>
      <c r="S507" s="5">
        <v>1.1123498279999999</v>
      </c>
      <c r="T507" s="5">
        <v>3.4397280769999998</v>
      </c>
      <c r="U507" s="5">
        <v>0</v>
      </c>
      <c r="V507" s="5">
        <v>2.0607056670000001</v>
      </c>
      <c r="W507" s="5">
        <v>1.4699319980000001</v>
      </c>
      <c r="X507" s="5">
        <v>16.463765250000002</v>
      </c>
      <c r="Y507" s="5">
        <v>19.33138048</v>
      </c>
      <c r="Z507" s="5">
        <v>26.172291340000001</v>
      </c>
      <c r="AA507" s="5">
        <v>11.38997837</v>
      </c>
      <c r="AB507" s="5">
        <v>9.9333271819999993</v>
      </c>
      <c r="AC507" s="5">
        <v>142.2364494</v>
      </c>
      <c r="AD507" s="5">
        <v>12.576258709999999</v>
      </c>
      <c r="AE507" s="5">
        <v>51.189980060000003</v>
      </c>
      <c r="AF507" s="5">
        <v>2.823505988</v>
      </c>
      <c r="AG507" s="5">
        <v>5.9433531860000004</v>
      </c>
      <c r="AH507" s="5">
        <v>3.4881046699999998</v>
      </c>
      <c r="AI507" s="5">
        <v>0</v>
      </c>
      <c r="AJ507" s="5">
        <v>0</v>
      </c>
    </row>
    <row r="508" spans="1:36" x14ac:dyDescent="0.2">
      <c r="A508" s="2" t="s">
        <v>511</v>
      </c>
      <c r="B508" s="2" t="s">
        <v>50</v>
      </c>
      <c r="C508" s="2">
        <v>81</v>
      </c>
      <c r="D508" s="2">
        <v>92201</v>
      </c>
      <c r="E508" s="2">
        <v>93716</v>
      </c>
      <c r="F508" s="2">
        <v>2.8875000000000002</v>
      </c>
      <c r="G508" s="2" t="s">
        <v>508</v>
      </c>
      <c r="H508" s="5">
        <v>1.992440685</v>
      </c>
      <c r="I508" s="5">
        <v>0</v>
      </c>
      <c r="J508" s="5">
        <v>0</v>
      </c>
      <c r="K508" s="5">
        <v>0</v>
      </c>
      <c r="L508" s="5">
        <v>0</v>
      </c>
      <c r="M508" s="5">
        <v>0</v>
      </c>
      <c r="N508" s="5">
        <v>0</v>
      </c>
      <c r="O508" s="5">
        <v>0.54248382100000003</v>
      </c>
      <c r="P508" s="5">
        <v>0</v>
      </c>
      <c r="Q508" s="5">
        <v>0</v>
      </c>
      <c r="R508" s="5">
        <f t="shared" si="7"/>
        <v>0</v>
      </c>
      <c r="S508" s="5">
        <v>18.909947070000001</v>
      </c>
      <c r="T508" s="5">
        <v>2.8664400639999998</v>
      </c>
      <c r="U508" s="5">
        <v>5.9926562780000001</v>
      </c>
      <c r="V508" s="5">
        <v>23.35466422</v>
      </c>
      <c r="W508" s="5">
        <v>17.639183970000001</v>
      </c>
      <c r="X508" s="5">
        <v>57.400695050000003</v>
      </c>
      <c r="Y508" s="5">
        <v>99.813046159999999</v>
      </c>
      <c r="Z508" s="5">
        <v>183.7876459</v>
      </c>
      <c r="AA508" s="5">
        <v>37.966594550000003</v>
      </c>
      <c r="AB508" s="5">
        <v>2.6488872479999999</v>
      </c>
      <c r="AC508" s="5">
        <v>9.4824299619999994</v>
      </c>
      <c r="AD508" s="5">
        <v>52.019979229999997</v>
      </c>
      <c r="AE508" s="5">
        <v>29.636304240000001</v>
      </c>
      <c r="AF508" s="5">
        <v>28.235059880000001</v>
      </c>
      <c r="AG508" s="5">
        <v>32.094107200000003</v>
      </c>
      <c r="AH508" s="5">
        <v>39.531852919999999</v>
      </c>
      <c r="AI508" s="5">
        <v>0</v>
      </c>
      <c r="AJ508" s="5">
        <v>0</v>
      </c>
    </row>
    <row r="509" spans="1:36" x14ac:dyDescent="0.2">
      <c r="A509" s="2" t="s">
        <v>47</v>
      </c>
      <c r="B509" s="2" t="s">
        <v>14</v>
      </c>
      <c r="C509" s="2">
        <v>81</v>
      </c>
      <c r="D509" s="2">
        <v>61496</v>
      </c>
      <c r="E509" s="2">
        <v>76330</v>
      </c>
      <c r="F509" s="2">
        <v>9.18</v>
      </c>
      <c r="G509" s="2" t="s">
        <v>48</v>
      </c>
      <c r="H509" s="5">
        <v>1.992440685</v>
      </c>
      <c r="I509" s="5">
        <v>0</v>
      </c>
      <c r="J509" s="5">
        <v>1.1593714660000001</v>
      </c>
      <c r="K509" s="5">
        <v>0</v>
      </c>
      <c r="L509" s="5">
        <v>0</v>
      </c>
      <c r="M509" s="5">
        <v>0.82407123400000004</v>
      </c>
      <c r="N509" s="5">
        <v>0</v>
      </c>
      <c r="O509" s="5">
        <v>0</v>
      </c>
      <c r="P509" s="5">
        <v>0</v>
      </c>
      <c r="Q509" s="5">
        <v>0</v>
      </c>
      <c r="R509" s="5">
        <f t="shared" si="7"/>
        <v>0</v>
      </c>
      <c r="S509" s="5">
        <v>5.5617491379999997</v>
      </c>
      <c r="T509" s="5">
        <v>3.4397280769999998</v>
      </c>
      <c r="U509" s="5">
        <v>11.236230519999999</v>
      </c>
      <c r="V509" s="5">
        <v>20.607056669999999</v>
      </c>
      <c r="W509" s="5">
        <v>16.169251979999999</v>
      </c>
      <c r="X509" s="5">
        <v>123.25575600000001</v>
      </c>
      <c r="Y509" s="5">
        <v>158.59622350000001</v>
      </c>
      <c r="Z509" s="5">
        <v>155.28892859999999</v>
      </c>
      <c r="AA509" s="5">
        <v>40.497700860000002</v>
      </c>
      <c r="AB509" s="5">
        <v>83.439948329999993</v>
      </c>
      <c r="AC509" s="5">
        <v>31.60809987</v>
      </c>
      <c r="AD509" s="5">
        <v>135.48060520000001</v>
      </c>
      <c r="AE509" s="5">
        <v>43.107351629999997</v>
      </c>
      <c r="AF509" s="5">
        <v>43.293758480000001</v>
      </c>
      <c r="AG509" s="5">
        <v>54.678849309999997</v>
      </c>
      <c r="AH509" s="5">
        <v>103.48043850000001</v>
      </c>
      <c r="AI509" s="5">
        <v>7.4061626240000002</v>
      </c>
      <c r="AJ509" s="5">
        <v>2.028749699</v>
      </c>
    </row>
    <row r="510" spans="1:36" x14ac:dyDescent="0.2">
      <c r="A510" s="2" t="s">
        <v>1020</v>
      </c>
      <c r="B510" s="2" t="s">
        <v>14</v>
      </c>
      <c r="C510" s="2">
        <v>81</v>
      </c>
      <c r="D510" s="2">
        <v>97301</v>
      </c>
      <c r="E510" s="2">
        <v>102050</v>
      </c>
      <c r="F510" s="2">
        <v>8.4769000000000005</v>
      </c>
      <c r="G510" s="2" t="s">
        <v>864</v>
      </c>
      <c r="H510" s="5">
        <v>1.992440685</v>
      </c>
      <c r="I510" s="5">
        <v>0</v>
      </c>
      <c r="J510" s="5">
        <v>0</v>
      </c>
      <c r="K510" s="5">
        <v>0</v>
      </c>
      <c r="L510" s="5">
        <v>1.3887672639999999</v>
      </c>
      <c r="M510" s="5">
        <v>0</v>
      </c>
      <c r="N510" s="5">
        <v>0</v>
      </c>
      <c r="O510" s="5">
        <v>1.627451462</v>
      </c>
      <c r="P510" s="5">
        <v>1.866046495</v>
      </c>
      <c r="Q510" s="5">
        <v>0</v>
      </c>
      <c r="R510" s="5">
        <f t="shared" si="7"/>
        <v>0</v>
      </c>
      <c r="S510" s="5">
        <v>7.7864487929999999</v>
      </c>
      <c r="T510" s="5">
        <v>4.5863041019999997</v>
      </c>
      <c r="U510" s="5">
        <v>6.7417383129999999</v>
      </c>
      <c r="V510" s="5">
        <v>15.79874345</v>
      </c>
      <c r="W510" s="5">
        <v>20.579047970000001</v>
      </c>
      <c r="X510" s="5">
        <v>117.4711899</v>
      </c>
      <c r="Y510" s="5">
        <v>130.19092979999999</v>
      </c>
      <c r="Z510" s="5">
        <v>185.53246530000001</v>
      </c>
      <c r="AA510" s="5">
        <v>53.153232379999999</v>
      </c>
      <c r="AB510" s="5">
        <v>17.87998893</v>
      </c>
      <c r="AC510" s="5">
        <v>60.055389759999997</v>
      </c>
      <c r="AD510" s="5">
        <v>107.4698472</v>
      </c>
      <c r="AE510" s="5">
        <v>175.123616</v>
      </c>
      <c r="AF510" s="5">
        <v>80.940504989999994</v>
      </c>
      <c r="AG510" s="5">
        <v>19.0187302</v>
      </c>
      <c r="AH510" s="5">
        <v>24.41673269</v>
      </c>
      <c r="AI510" s="5">
        <v>0</v>
      </c>
      <c r="AJ510" s="5">
        <v>2.028749699</v>
      </c>
    </row>
    <row r="511" spans="1:36" x14ac:dyDescent="0.2">
      <c r="A511" s="2" t="s">
        <v>404</v>
      </c>
      <c r="B511" s="2" t="s">
        <v>14</v>
      </c>
      <c r="C511" s="2">
        <v>81</v>
      </c>
      <c r="D511" s="2">
        <v>622204</v>
      </c>
      <c r="E511" s="2">
        <v>629715</v>
      </c>
      <c r="F511" s="2">
        <v>9.1687999999999992</v>
      </c>
      <c r="G511" s="2" t="s">
        <v>405</v>
      </c>
      <c r="H511" s="5">
        <v>0.99622034199999998</v>
      </c>
      <c r="I511" s="5">
        <v>0</v>
      </c>
      <c r="J511" s="5">
        <v>1.1593714660000001</v>
      </c>
      <c r="K511" s="5">
        <v>0</v>
      </c>
      <c r="L511" s="5">
        <v>0</v>
      </c>
      <c r="M511" s="5">
        <v>0</v>
      </c>
      <c r="N511" s="5">
        <v>0</v>
      </c>
      <c r="O511" s="5">
        <v>0</v>
      </c>
      <c r="P511" s="5">
        <v>0</v>
      </c>
      <c r="Q511" s="5">
        <v>7.2469032889999996</v>
      </c>
      <c r="R511" s="5">
        <f t="shared" si="7"/>
        <v>0</v>
      </c>
      <c r="S511" s="5">
        <v>2.2246996550000002</v>
      </c>
      <c r="T511" s="5">
        <v>0</v>
      </c>
      <c r="U511" s="5">
        <v>4.4944922089999997</v>
      </c>
      <c r="V511" s="5">
        <v>4.1214113340000003</v>
      </c>
      <c r="W511" s="5">
        <v>7.3496599890000001</v>
      </c>
      <c r="X511" s="5">
        <v>47.166462600000003</v>
      </c>
      <c r="Y511" s="5">
        <v>38.66276096</v>
      </c>
      <c r="Z511" s="5">
        <v>42.457272619999998</v>
      </c>
      <c r="AA511" s="5">
        <v>18.350520700000001</v>
      </c>
      <c r="AB511" s="5">
        <v>1.3244436239999999</v>
      </c>
      <c r="AC511" s="5">
        <v>0</v>
      </c>
      <c r="AD511" s="5">
        <v>25.15251743</v>
      </c>
      <c r="AE511" s="5">
        <v>8.0826284299999998</v>
      </c>
      <c r="AF511" s="5">
        <v>4.7058433129999999</v>
      </c>
      <c r="AG511" s="5">
        <v>24.962083379999999</v>
      </c>
      <c r="AH511" s="5">
        <v>24.41673269</v>
      </c>
      <c r="AI511" s="5">
        <v>0</v>
      </c>
      <c r="AJ511" s="5">
        <v>0</v>
      </c>
    </row>
    <row r="512" spans="1:36" x14ac:dyDescent="0.2">
      <c r="A512" s="2" t="s">
        <v>23</v>
      </c>
      <c r="B512" s="2" t="s">
        <v>14</v>
      </c>
      <c r="C512" s="2">
        <v>81</v>
      </c>
      <c r="D512" s="2">
        <v>1108471</v>
      </c>
      <c r="E512" s="2">
        <v>1117757</v>
      </c>
      <c r="F512" s="2">
        <v>7.9241999999999999</v>
      </c>
      <c r="G512" s="2" t="s">
        <v>24</v>
      </c>
      <c r="H512" s="5">
        <v>6.9735423970000001</v>
      </c>
      <c r="I512" s="5">
        <v>6.6605317629999998</v>
      </c>
      <c r="J512" s="5">
        <v>0</v>
      </c>
      <c r="K512" s="5">
        <v>3.1959224430000002</v>
      </c>
      <c r="L512" s="5">
        <v>0</v>
      </c>
      <c r="M512" s="5">
        <v>0.82407123400000004</v>
      </c>
      <c r="N512" s="5">
        <v>0</v>
      </c>
      <c r="O512" s="5">
        <v>0</v>
      </c>
      <c r="P512" s="5">
        <v>0</v>
      </c>
      <c r="Q512" s="5">
        <v>0</v>
      </c>
      <c r="R512" s="5">
        <f t="shared" si="7"/>
        <v>0</v>
      </c>
      <c r="S512" s="5">
        <v>20.022296900000001</v>
      </c>
      <c r="T512" s="5">
        <v>6.3061681399999996</v>
      </c>
      <c r="U512" s="5">
        <v>12.734394590000001</v>
      </c>
      <c r="V512" s="5">
        <v>21.29395856</v>
      </c>
      <c r="W512" s="5">
        <v>29.398639960000001</v>
      </c>
      <c r="X512" s="5">
        <v>57.400695050000003</v>
      </c>
      <c r="Y512" s="5">
        <v>60.361249260000001</v>
      </c>
      <c r="Z512" s="5">
        <v>120.3925402</v>
      </c>
      <c r="AA512" s="5">
        <v>59.480998139999997</v>
      </c>
      <c r="AB512" s="5">
        <v>0</v>
      </c>
      <c r="AC512" s="5">
        <v>3.1608099869999999</v>
      </c>
      <c r="AD512" s="5">
        <v>81.745681640000001</v>
      </c>
      <c r="AE512" s="5">
        <v>26.942094770000001</v>
      </c>
      <c r="AF512" s="5">
        <v>76.234661680000002</v>
      </c>
      <c r="AG512" s="5">
        <v>55.867519950000002</v>
      </c>
      <c r="AH512" s="5">
        <v>96.504229199999997</v>
      </c>
      <c r="AI512" s="5">
        <v>0</v>
      </c>
      <c r="AJ512" s="5">
        <v>0</v>
      </c>
    </row>
    <row r="513" spans="1:36" x14ac:dyDescent="0.2">
      <c r="A513" s="2" t="s">
        <v>25</v>
      </c>
      <c r="B513" s="2" t="s">
        <v>14</v>
      </c>
      <c r="C513" s="2">
        <v>81</v>
      </c>
      <c r="D513" s="2">
        <v>1117132</v>
      </c>
      <c r="E513" s="2">
        <v>1119549</v>
      </c>
      <c r="F513" s="2">
        <v>7.9241999999999999</v>
      </c>
      <c r="G513" s="2" t="s">
        <v>24</v>
      </c>
      <c r="H513" s="5">
        <v>0</v>
      </c>
      <c r="I513" s="5">
        <v>0</v>
      </c>
      <c r="J513" s="5">
        <v>0</v>
      </c>
      <c r="K513" s="5">
        <v>0</v>
      </c>
      <c r="L513" s="5">
        <v>1.3887672639999999</v>
      </c>
      <c r="M513" s="5">
        <v>0</v>
      </c>
      <c r="N513" s="5">
        <v>0</v>
      </c>
      <c r="O513" s="5">
        <v>0</v>
      </c>
      <c r="P513" s="5">
        <v>0</v>
      </c>
      <c r="Q513" s="5">
        <v>0</v>
      </c>
      <c r="R513" s="5">
        <f t="shared" si="7"/>
        <v>0</v>
      </c>
      <c r="S513" s="5">
        <v>0</v>
      </c>
      <c r="T513" s="5">
        <v>0</v>
      </c>
      <c r="U513" s="5">
        <v>0</v>
      </c>
      <c r="V513" s="5">
        <v>2.7476075560000002</v>
      </c>
      <c r="W513" s="5">
        <v>0</v>
      </c>
      <c r="X513" s="5">
        <v>13.348998849999999</v>
      </c>
      <c r="Y513" s="5">
        <v>10.651985160000001</v>
      </c>
      <c r="Z513" s="5">
        <v>6.9792776910000001</v>
      </c>
      <c r="AA513" s="5">
        <v>10.12442521</v>
      </c>
      <c r="AB513" s="5">
        <v>0.66222181199999997</v>
      </c>
      <c r="AC513" s="5">
        <v>3.1608099869999999</v>
      </c>
      <c r="AD513" s="5">
        <v>16.57779558</v>
      </c>
      <c r="AE513" s="5">
        <v>0</v>
      </c>
      <c r="AF513" s="5">
        <v>0.94116866300000002</v>
      </c>
      <c r="AG513" s="5">
        <v>7.1320238229999999</v>
      </c>
      <c r="AH513" s="5">
        <v>31.39294203</v>
      </c>
      <c r="AI513" s="5">
        <v>0</v>
      </c>
      <c r="AJ513" s="5">
        <v>0</v>
      </c>
    </row>
    <row r="514" spans="1:36" x14ac:dyDescent="0.2">
      <c r="A514" s="2" t="s">
        <v>406</v>
      </c>
      <c r="B514" s="2" t="s">
        <v>27</v>
      </c>
      <c r="C514" s="2">
        <v>81</v>
      </c>
      <c r="D514" s="2">
        <v>325094</v>
      </c>
      <c r="E514" s="2">
        <v>332794</v>
      </c>
      <c r="F514" s="2">
        <v>6.2874999999999996</v>
      </c>
      <c r="G514" s="2" t="s">
        <v>405</v>
      </c>
      <c r="H514" s="5">
        <v>0.99622034199999998</v>
      </c>
      <c r="I514" s="5">
        <v>0</v>
      </c>
      <c r="J514" s="5">
        <v>0</v>
      </c>
      <c r="K514" s="5">
        <v>0</v>
      </c>
      <c r="L514" s="5">
        <v>0</v>
      </c>
      <c r="M514" s="5">
        <v>0</v>
      </c>
      <c r="N514" s="5">
        <v>0</v>
      </c>
      <c r="O514" s="5">
        <v>0</v>
      </c>
      <c r="P514" s="5">
        <v>0</v>
      </c>
      <c r="Q514" s="5">
        <v>4.8312688589999997</v>
      </c>
      <c r="R514" s="5">
        <f t="shared" si="7"/>
        <v>0</v>
      </c>
      <c r="S514" s="5">
        <v>2.2246996550000002</v>
      </c>
      <c r="T514" s="5">
        <v>0</v>
      </c>
      <c r="U514" s="5">
        <v>4.4944922089999997</v>
      </c>
      <c r="V514" s="5">
        <v>8.929724556</v>
      </c>
      <c r="W514" s="5">
        <v>2.9398639960000001</v>
      </c>
      <c r="X514" s="5">
        <v>38.71209666</v>
      </c>
      <c r="Y514" s="5">
        <v>29.588847680000001</v>
      </c>
      <c r="Z514" s="5">
        <v>41.875666150000001</v>
      </c>
      <c r="AA514" s="5">
        <v>10.75720179</v>
      </c>
      <c r="AB514" s="5">
        <v>1.3244436239999999</v>
      </c>
      <c r="AC514" s="5">
        <v>0</v>
      </c>
      <c r="AD514" s="5">
        <v>24.009221180000001</v>
      </c>
      <c r="AE514" s="5">
        <v>8.0826284299999998</v>
      </c>
      <c r="AF514" s="5">
        <v>8.4705179640000008</v>
      </c>
      <c r="AG514" s="5">
        <v>13.07537701</v>
      </c>
      <c r="AH514" s="5">
        <v>29.06753891</v>
      </c>
      <c r="AI514" s="5">
        <v>0</v>
      </c>
      <c r="AJ514" s="5">
        <v>0</v>
      </c>
    </row>
    <row r="515" spans="1:36" x14ac:dyDescent="0.2">
      <c r="A515" s="2" t="s">
        <v>1023</v>
      </c>
      <c r="B515" s="2" t="s">
        <v>27</v>
      </c>
      <c r="C515" s="2">
        <v>81</v>
      </c>
      <c r="D515" s="2">
        <v>378915</v>
      </c>
      <c r="E515" s="2">
        <v>381151</v>
      </c>
      <c r="F515" s="2">
        <v>6.2874999999999996</v>
      </c>
      <c r="G515" s="2" t="s">
        <v>864</v>
      </c>
      <c r="H515" s="5">
        <v>0.99622034199999998</v>
      </c>
      <c r="I515" s="5">
        <v>0</v>
      </c>
      <c r="J515" s="5">
        <v>0</v>
      </c>
      <c r="K515" s="5">
        <v>0</v>
      </c>
      <c r="L515" s="5">
        <v>0</v>
      </c>
      <c r="M515" s="5">
        <v>0</v>
      </c>
      <c r="N515" s="5">
        <v>0</v>
      </c>
      <c r="O515" s="5">
        <v>0</v>
      </c>
      <c r="P515" s="5">
        <v>0</v>
      </c>
      <c r="Q515" s="5">
        <v>0</v>
      </c>
      <c r="R515" s="5">
        <f t="shared" si="7"/>
        <v>0</v>
      </c>
      <c r="S515" s="5">
        <v>2.2246996550000002</v>
      </c>
      <c r="T515" s="5">
        <v>0.57328801299999999</v>
      </c>
      <c r="U515" s="5">
        <v>1.4981640700000001</v>
      </c>
      <c r="V515" s="5">
        <v>9.6166264449999996</v>
      </c>
      <c r="W515" s="5">
        <v>7.3496599890000001</v>
      </c>
      <c r="X515" s="5">
        <v>35.152363630000004</v>
      </c>
      <c r="Y515" s="5">
        <v>16.96427267</v>
      </c>
      <c r="Z515" s="5">
        <v>24.427471919999999</v>
      </c>
      <c r="AA515" s="5">
        <v>10.12442521</v>
      </c>
      <c r="AB515" s="5">
        <v>10.595548989999999</v>
      </c>
      <c r="AC515" s="5">
        <v>6.3216199749999999</v>
      </c>
      <c r="AD515" s="5">
        <v>8.0030737270000003</v>
      </c>
      <c r="AE515" s="5">
        <v>94.297331679999999</v>
      </c>
      <c r="AF515" s="5">
        <v>24.470385230000002</v>
      </c>
      <c r="AG515" s="5">
        <v>2.3773412739999999</v>
      </c>
      <c r="AH515" s="5">
        <v>3.4881046699999998</v>
      </c>
      <c r="AI515" s="5">
        <v>0</v>
      </c>
      <c r="AJ515" s="5">
        <v>0</v>
      </c>
    </row>
    <row r="516" spans="1:36" x14ac:dyDescent="0.2">
      <c r="A516" s="2" t="s">
        <v>668</v>
      </c>
      <c r="B516" s="2" t="s">
        <v>27</v>
      </c>
      <c r="C516" s="2">
        <v>81</v>
      </c>
      <c r="D516" s="2">
        <v>384192</v>
      </c>
      <c r="E516" s="2">
        <v>408852</v>
      </c>
      <c r="F516" s="2">
        <v>6.2874999999999996</v>
      </c>
      <c r="G516" s="2" t="s">
        <v>669</v>
      </c>
      <c r="H516" s="5">
        <v>4.9811017120000001</v>
      </c>
      <c r="I516" s="5">
        <v>3.330265882</v>
      </c>
      <c r="J516" s="5">
        <v>0</v>
      </c>
      <c r="K516" s="5">
        <v>0</v>
      </c>
      <c r="L516" s="5">
        <v>0</v>
      </c>
      <c r="M516" s="5">
        <v>0</v>
      </c>
      <c r="N516" s="5">
        <v>0</v>
      </c>
      <c r="O516" s="5">
        <v>0</v>
      </c>
      <c r="P516" s="5">
        <v>0</v>
      </c>
      <c r="Q516" s="5">
        <v>1.610422953</v>
      </c>
      <c r="R516" s="5">
        <f t="shared" ref="R516:R579" si="8">MEDIAN(H516:Q516)</f>
        <v>0</v>
      </c>
      <c r="S516" s="5">
        <v>10.01114845</v>
      </c>
      <c r="T516" s="5">
        <v>4.5863041019999997</v>
      </c>
      <c r="U516" s="5">
        <v>11.236230519999999</v>
      </c>
      <c r="V516" s="5">
        <v>22.667762339999999</v>
      </c>
      <c r="W516" s="5">
        <v>13.22938798</v>
      </c>
      <c r="X516" s="5">
        <v>461.87536019999999</v>
      </c>
      <c r="Y516" s="5">
        <v>472.23800890000001</v>
      </c>
      <c r="Z516" s="5">
        <v>302.43536660000001</v>
      </c>
      <c r="AA516" s="5">
        <v>65.175987320000004</v>
      </c>
      <c r="AB516" s="5">
        <v>7.2844399329999998</v>
      </c>
      <c r="AC516" s="5">
        <v>493.08635800000002</v>
      </c>
      <c r="AD516" s="5">
        <v>58.879756710000002</v>
      </c>
      <c r="AE516" s="5">
        <v>96.991541159999997</v>
      </c>
      <c r="AF516" s="5">
        <v>32.94090319</v>
      </c>
      <c r="AG516" s="5">
        <v>47.546825490000003</v>
      </c>
      <c r="AH516" s="5">
        <v>55.809674719999997</v>
      </c>
      <c r="AI516" s="5">
        <v>0</v>
      </c>
      <c r="AJ516" s="5">
        <v>0</v>
      </c>
    </row>
    <row r="517" spans="1:36" x14ac:dyDescent="0.2">
      <c r="A517" s="2" t="s">
        <v>139</v>
      </c>
      <c r="B517" s="2" t="s">
        <v>27</v>
      </c>
      <c r="C517" s="2">
        <v>81</v>
      </c>
      <c r="D517" s="2">
        <v>473257</v>
      </c>
      <c r="E517" s="2">
        <v>474839</v>
      </c>
      <c r="F517" s="2">
        <v>6.2874999999999996</v>
      </c>
      <c r="G517" s="2" t="s">
        <v>138</v>
      </c>
      <c r="H517" s="5">
        <v>0.99622034199999998</v>
      </c>
      <c r="I517" s="5">
        <v>0</v>
      </c>
      <c r="J517" s="5">
        <v>0</v>
      </c>
      <c r="K517" s="5">
        <v>0</v>
      </c>
      <c r="L517" s="5">
        <v>0</v>
      </c>
      <c r="M517" s="5">
        <v>0</v>
      </c>
      <c r="N517" s="5">
        <v>0</v>
      </c>
      <c r="O517" s="5">
        <v>0.54248382100000003</v>
      </c>
      <c r="P517" s="5">
        <v>0</v>
      </c>
      <c r="Q517" s="5">
        <v>0</v>
      </c>
      <c r="R517" s="5">
        <f t="shared" si="8"/>
        <v>0</v>
      </c>
      <c r="S517" s="5">
        <v>1.1123498279999999</v>
      </c>
      <c r="T517" s="5">
        <v>1.7198640380000001</v>
      </c>
      <c r="U517" s="5">
        <v>2.2472461039999998</v>
      </c>
      <c r="V517" s="5">
        <v>0</v>
      </c>
      <c r="W517" s="5">
        <v>2.9398639960000001</v>
      </c>
      <c r="X517" s="5">
        <v>14.23893211</v>
      </c>
      <c r="Y517" s="5">
        <v>26.03818596</v>
      </c>
      <c r="Z517" s="5">
        <v>31.988356079999999</v>
      </c>
      <c r="AA517" s="5">
        <v>17.084967549999998</v>
      </c>
      <c r="AB517" s="5">
        <v>0</v>
      </c>
      <c r="AC517" s="5">
        <v>0</v>
      </c>
      <c r="AD517" s="5">
        <v>14.862851210000001</v>
      </c>
      <c r="AE517" s="5">
        <v>2.6942094769999998</v>
      </c>
      <c r="AF517" s="5">
        <v>3.764674651</v>
      </c>
      <c r="AG517" s="5">
        <v>7.1320238229999999</v>
      </c>
      <c r="AH517" s="5">
        <v>3.4881046699999998</v>
      </c>
      <c r="AI517" s="5">
        <v>0</v>
      </c>
      <c r="AJ517" s="5">
        <v>0</v>
      </c>
    </row>
    <row r="518" spans="1:36" x14ac:dyDescent="0.2">
      <c r="A518" s="2" t="s">
        <v>234</v>
      </c>
      <c r="B518" s="2" t="s">
        <v>27</v>
      </c>
      <c r="C518" s="2">
        <v>81</v>
      </c>
      <c r="D518" s="2">
        <v>513720</v>
      </c>
      <c r="E518" s="2">
        <v>547347</v>
      </c>
      <c r="F518" s="2">
        <v>6.2874999999999996</v>
      </c>
      <c r="G518" s="2" t="s">
        <v>235</v>
      </c>
      <c r="H518" s="5">
        <v>3.9848813700000001</v>
      </c>
      <c r="I518" s="5">
        <v>0</v>
      </c>
      <c r="J518" s="5">
        <v>0</v>
      </c>
      <c r="K518" s="5">
        <v>0</v>
      </c>
      <c r="L518" s="5">
        <v>0</v>
      </c>
      <c r="M518" s="5">
        <v>0</v>
      </c>
      <c r="N518" s="5">
        <v>0</v>
      </c>
      <c r="O518" s="5">
        <v>0</v>
      </c>
      <c r="P518" s="5">
        <v>0</v>
      </c>
      <c r="Q518" s="5">
        <v>0</v>
      </c>
      <c r="R518" s="5">
        <f t="shared" si="8"/>
        <v>0</v>
      </c>
      <c r="S518" s="5">
        <v>2.2246996550000002</v>
      </c>
      <c r="T518" s="5">
        <v>1.7198640380000001</v>
      </c>
      <c r="U518" s="5">
        <v>9.738066452</v>
      </c>
      <c r="V518" s="5">
        <v>18.546351000000001</v>
      </c>
      <c r="W518" s="5">
        <v>13.22938798</v>
      </c>
      <c r="X518" s="5">
        <v>113.9114568</v>
      </c>
      <c r="Y518" s="5">
        <v>68.251608640000001</v>
      </c>
      <c r="Z518" s="5">
        <v>205.30708540000001</v>
      </c>
      <c r="AA518" s="5">
        <v>100.61147560000001</v>
      </c>
      <c r="AB518" s="5">
        <v>2.6488872479999999</v>
      </c>
      <c r="AC518" s="5">
        <v>0</v>
      </c>
      <c r="AD518" s="5">
        <v>78.887441030000005</v>
      </c>
      <c r="AE518" s="5">
        <v>18.859466340000001</v>
      </c>
      <c r="AF518" s="5">
        <v>20.705710580000002</v>
      </c>
      <c r="AG518" s="5">
        <v>49.924166759999999</v>
      </c>
      <c r="AH518" s="5">
        <v>74.412899620000005</v>
      </c>
      <c r="AI518" s="5">
        <v>1.481232525</v>
      </c>
      <c r="AJ518" s="5">
        <v>0</v>
      </c>
    </row>
    <row r="519" spans="1:36" x14ac:dyDescent="0.2">
      <c r="A519" s="2" t="s">
        <v>667</v>
      </c>
      <c r="B519" s="2" t="s">
        <v>27</v>
      </c>
      <c r="C519" s="2">
        <v>81</v>
      </c>
      <c r="D519" s="2">
        <v>647306</v>
      </c>
      <c r="E519" s="2">
        <v>649784</v>
      </c>
      <c r="F519" s="2">
        <v>8.9756</v>
      </c>
      <c r="G519" s="2" t="s">
        <v>624</v>
      </c>
      <c r="H519" s="5">
        <v>0</v>
      </c>
      <c r="I519" s="5">
        <v>1.665132941</v>
      </c>
      <c r="J519" s="5">
        <v>0</v>
      </c>
      <c r="K519" s="5">
        <v>0</v>
      </c>
      <c r="L519" s="5">
        <v>0</v>
      </c>
      <c r="M519" s="5">
        <v>0</v>
      </c>
      <c r="N519" s="5">
        <v>0</v>
      </c>
      <c r="O519" s="5">
        <v>0</v>
      </c>
      <c r="P519" s="5">
        <v>0</v>
      </c>
      <c r="Q519" s="5">
        <v>0</v>
      </c>
      <c r="R519" s="5">
        <f t="shared" si="8"/>
        <v>0</v>
      </c>
      <c r="S519" s="5">
        <v>1.1123498279999999</v>
      </c>
      <c r="T519" s="5">
        <v>0</v>
      </c>
      <c r="U519" s="5">
        <v>3.7454101739999999</v>
      </c>
      <c r="V519" s="5">
        <v>2.0607056670000001</v>
      </c>
      <c r="W519" s="5">
        <v>0</v>
      </c>
      <c r="X519" s="5">
        <v>19.133565019999999</v>
      </c>
      <c r="Y519" s="5">
        <v>9.4684312570000007</v>
      </c>
      <c r="Z519" s="5">
        <v>12.213735959999999</v>
      </c>
      <c r="AA519" s="5">
        <v>12.02275494</v>
      </c>
      <c r="AB519" s="5">
        <v>7.9466617450000001</v>
      </c>
      <c r="AC519" s="5">
        <v>0</v>
      </c>
      <c r="AD519" s="5">
        <v>7.4314256040000002</v>
      </c>
      <c r="AE519" s="5">
        <v>37.718932670000001</v>
      </c>
      <c r="AF519" s="5">
        <v>1.882337325</v>
      </c>
      <c r="AG519" s="5">
        <v>22.584742110000001</v>
      </c>
      <c r="AH519" s="5">
        <v>69.762093390000004</v>
      </c>
      <c r="AI519" s="5">
        <v>0</v>
      </c>
      <c r="AJ519" s="5">
        <v>0</v>
      </c>
    </row>
    <row r="520" spans="1:36" x14ac:dyDescent="0.2">
      <c r="A520" s="2" t="s">
        <v>871</v>
      </c>
      <c r="B520" s="2" t="s">
        <v>50</v>
      </c>
      <c r="C520" s="2">
        <v>81</v>
      </c>
      <c r="D520" s="2">
        <v>65185</v>
      </c>
      <c r="E520" s="2">
        <v>69549</v>
      </c>
      <c r="F520" s="2">
        <v>10.277200000000001</v>
      </c>
      <c r="G520" s="2" t="s">
        <v>872</v>
      </c>
      <c r="H520" s="5">
        <v>1.992440685</v>
      </c>
      <c r="I520" s="5">
        <v>0</v>
      </c>
      <c r="J520" s="5">
        <v>0</v>
      </c>
      <c r="K520" s="5">
        <v>0</v>
      </c>
      <c r="L520" s="5">
        <v>0</v>
      </c>
      <c r="M520" s="5">
        <v>0</v>
      </c>
      <c r="N520" s="5">
        <v>0</v>
      </c>
      <c r="O520" s="5">
        <v>0</v>
      </c>
      <c r="P520" s="5">
        <v>0</v>
      </c>
      <c r="Q520" s="5">
        <v>0</v>
      </c>
      <c r="R520" s="5">
        <f t="shared" si="8"/>
        <v>0</v>
      </c>
      <c r="S520" s="5">
        <v>4.4493993100000004</v>
      </c>
      <c r="T520" s="5">
        <v>0.57328801299999999</v>
      </c>
      <c r="U520" s="5">
        <v>4.4944922089999997</v>
      </c>
      <c r="V520" s="5">
        <v>7.5559207779999999</v>
      </c>
      <c r="W520" s="5">
        <v>10.28952398</v>
      </c>
      <c r="X520" s="5">
        <v>28.47786421</v>
      </c>
      <c r="Y520" s="5">
        <v>22.487524229999998</v>
      </c>
      <c r="Z520" s="5">
        <v>95.965068250000002</v>
      </c>
      <c r="AA520" s="5">
        <v>45.559913469999998</v>
      </c>
      <c r="AB520" s="5">
        <v>1.3244436239999999</v>
      </c>
      <c r="AC520" s="5">
        <v>6.3216199749999999</v>
      </c>
      <c r="AD520" s="5">
        <v>31.440646789999999</v>
      </c>
      <c r="AE520" s="5">
        <v>10.776837909999999</v>
      </c>
      <c r="AF520" s="5">
        <v>6.5881806389999999</v>
      </c>
      <c r="AG520" s="5">
        <v>11.886706370000001</v>
      </c>
      <c r="AH520" s="5">
        <v>15.11512024</v>
      </c>
      <c r="AI520" s="5">
        <v>1.481232525</v>
      </c>
      <c r="AJ520" s="5">
        <v>0</v>
      </c>
    </row>
    <row r="521" spans="1:36" x14ac:dyDescent="0.2">
      <c r="A521" s="2" t="s">
        <v>524</v>
      </c>
      <c r="B521" s="2" t="s">
        <v>50</v>
      </c>
      <c r="C521" s="2">
        <v>81</v>
      </c>
      <c r="D521" s="2">
        <v>610000</v>
      </c>
      <c r="E521" s="2">
        <v>614711</v>
      </c>
      <c r="F521" s="2">
        <v>9.3733000000000004</v>
      </c>
      <c r="G521" s="2" t="s">
        <v>525</v>
      </c>
      <c r="H521" s="5">
        <v>0.99622034199999998</v>
      </c>
      <c r="I521" s="5">
        <v>0</v>
      </c>
      <c r="J521" s="5">
        <v>0</v>
      </c>
      <c r="K521" s="5">
        <v>0</v>
      </c>
      <c r="L521" s="5">
        <v>0</v>
      </c>
      <c r="M521" s="5">
        <v>0</v>
      </c>
      <c r="N521" s="5">
        <v>0</v>
      </c>
      <c r="O521" s="5">
        <v>0</v>
      </c>
      <c r="P521" s="5">
        <v>0</v>
      </c>
      <c r="Q521" s="5">
        <v>0</v>
      </c>
      <c r="R521" s="5">
        <f t="shared" si="8"/>
        <v>0</v>
      </c>
      <c r="S521" s="5">
        <v>2.2246996550000002</v>
      </c>
      <c r="T521" s="5">
        <v>1.146576026</v>
      </c>
      <c r="U521" s="5">
        <v>11.236230519999999</v>
      </c>
      <c r="V521" s="5">
        <v>6.1821169999999999</v>
      </c>
      <c r="W521" s="5">
        <v>10.28952398</v>
      </c>
      <c r="X521" s="5">
        <v>7.119466053</v>
      </c>
      <c r="Y521" s="5">
        <v>32.744991429999999</v>
      </c>
      <c r="Z521" s="5">
        <v>54.671008579999999</v>
      </c>
      <c r="AA521" s="5">
        <v>61.379327859999997</v>
      </c>
      <c r="AB521" s="5">
        <v>1.3244436239999999</v>
      </c>
      <c r="AC521" s="5">
        <v>0</v>
      </c>
      <c r="AD521" s="5">
        <v>112.6146803</v>
      </c>
      <c r="AE521" s="5">
        <v>2.6942094769999998</v>
      </c>
      <c r="AF521" s="5">
        <v>5.6470119759999999</v>
      </c>
      <c r="AG521" s="5">
        <v>36.848789750000002</v>
      </c>
      <c r="AH521" s="5">
        <v>136.03608209999999</v>
      </c>
      <c r="AI521" s="5">
        <v>0</v>
      </c>
      <c r="AJ521" s="5">
        <v>0</v>
      </c>
    </row>
    <row r="522" spans="1:36" x14ac:dyDescent="0.2">
      <c r="A522" s="2" t="s">
        <v>214</v>
      </c>
      <c r="B522" s="2" t="s">
        <v>215</v>
      </c>
      <c r="C522" s="2" t="s">
        <v>216</v>
      </c>
      <c r="D522" s="2">
        <v>29431</v>
      </c>
      <c r="E522" s="2">
        <v>44780</v>
      </c>
      <c r="F522" s="2">
        <v>8.8657000000000004</v>
      </c>
      <c r="G522" s="2" t="s">
        <v>217</v>
      </c>
      <c r="H522" s="5">
        <v>5.9773220550000001</v>
      </c>
      <c r="I522" s="5">
        <v>3.330265882</v>
      </c>
      <c r="J522" s="5">
        <v>0</v>
      </c>
      <c r="K522" s="5">
        <v>0</v>
      </c>
      <c r="L522" s="5">
        <v>0</v>
      </c>
      <c r="M522" s="5">
        <v>0</v>
      </c>
      <c r="N522" s="5">
        <v>0</v>
      </c>
      <c r="O522" s="5">
        <v>0</v>
      </c>
      <c r="P522" s="5">
        <v>1.866046495</v>
      </c>
      <c r="Q522" s="5">
        <v>0</v>
      </c>
      <c r="R522" s="5">
        <f t="shared" si="8"/>
        <v>0</v>
      </c>
      <c r="S522" s="5">
        <v>0</v>
      </c>
      <c r="T522" s="5">
        <v>3.4397280769999998</v>
      </c>
      <c r="U522" s="5">
        <v>8.9889844169999993</v>
      </c>
      <c r="V522" s="5">
        <v>21.980860450000002</v>
      </c>
      <c r="W522" s="5">
        <v>8.8195919870000008</v>
      </c>
      <c r="X522" s="5">
        <v>10.67919908</v>
      </c>
      <c r="Y522" s="5">
        <v>90.344614910000004</v>
      </c>
      <c r="Z522" s="5">
        <v>347.80067159999999</v>
      </c>
      <c r="AA522" s="5">
        <v>210.7145998</v>
      </c>
      <c r="AB522" s="5">
        <v>12.582214430000001</v>
      </c>
      <c r="AC522" s="5">
        <v>18.964859919999999</v>
      </c>
      <c r="AD522" s="5">
        <v>220.08452750000001</v>
      </c>
      <c r="AE522" s="5">
        <v>72.743655869999998</v>
      </c>
      <c r="AF522" s="5">
        <v>22.588047899999999</v>
      </c>
      <c r="AG522" s="5">
        <v>22.584742110000001</v>
      </c>
      <c r="AH522" s="5">
        <v>27.904837359999998</v>
      </c>
      <c r="AI522" s="5">
        <v>0</v>
      </c>
      <c r="AJ522" s="5">
        <v>0</v>
      </c>
    </row>
    <row r="523" spans="1:36" x14ac:dyDescent="0.2">
      <c r="A523" s="2" t="s">
        <v>51</v>
      </c>
      <c r="B523" s="2" t="s">
        <v>52</v>
      </c>
      <c r="C523" s="2" t="s">
        <v>53</v>
      </c>
      <c r="D523" s="2">
        <v>30514</v>
      </c>
      <c r="E523" s="2">
        <v>35008</v>
      </c>
      <c r="F523" s="2">
        <v>8.4466999999999999</v>
      </c>
      <c r="G523" s="2" t="s">
        <v>48</v>
      </c>
      <c r="H523" s="5">
        <v>0</v>
      </c>
      <c r="I523" s="5">
        <v>0</v>
      </c>
      <c r="J523" s="5">
        <v>0</v>
      </c>
      <c r="K523" s="5">
        <v>0</v>
      </c>
      <c r="L523" s="5">
        <v>0</v>
      </c>
      <c r="M523" s="5">
        <v>0.82407123400000004</v>
      </c>
      <c r="N523" s="5">
        <v>0</v>
      </c>
      <c r="O523" s="5">
        <v>0</v>
      </c>
      <c r="P523" s="5">
        <v>0</v>
      </c>
      <c r="Q523" s="5">
        <v>0</v>
      </c>
      <c r="R523" s="5">
        <f t="shared" si="8"/>
        <v>0</v>
      </c>
      <c r="S523" s="5">
        <v>5.5617491379999997</v>
      </c>
      <c r="T523" s="5">
        <v>1.7198640380000001</v>
      </c>
      <c r="U523" s="5">
        <v>5.9926562780000001</v>
      </c>
      <c r="V523" s="5">
        <v>17.172547219999998</v>
      </c>
      <c r="W523" s="5">
        <v>14.69931998</v>
      </c>
      <c r="X523" s="5">
        <v>79.649026460000002</v>
      </c>
      <c r="Y523" s="5">
        <v>76.536485990000003</v>
      </c>
      <c r="Z523" s="5">
        <v>72.119202810000004</v>
      </c>
      <c r="AA523" s="5">
        <v>27.842169340000002</v>
      </c>
      <c r="AB523" s="5">
        <v>47.679970470000001</v>
      </c>
      <c r="AC523" s="5">
        <v>31.60809987</v>
      </c>
      <c r="AD523" s="5">
        <v>65.167886069999994</v>
      </c>
      <c r="AE523" s="5">
        <v>40.413142149999999</v>
      </c>
      <c r="AF523" s="5">
        <v>24.470385230000002</v>
      </c>
      <c r="AG523" s="5">
        <v>33.282777840000001</v>
      </c>
      <c r="AH523" s="5">
        <v>84.87721363</v>
      </c>
      <c r="AI523" s="5">
        <v>0</v>
      </c>
      <c r="AJ523" s="5">
        <v>4.0574993990000001</v>
      </c>
    </row>
    <row r="524" spans="1:36" x14ac:dyDescent="0.2">
      <c r="A524" s="2" t="s">
        <v>638</v>
      </c>
      <c r="B524" s="2" t="s">
        <v>639</v>
      </c>
      <c r="C524" s="2" t="s">
        <v>640</v>
      </c>
      <c r="D524" s="2">
        <v>1</v>
      </c>
      <c r="E524" s="2">
        <v>1753</v>
      </c>
      <c r="F524" s="2">
        <v>4.2255000000000003</v>
      </c>
      <c r="G524" s="2" t="s">
        <v>540</v>
      </c>
      <c r="H524" s="5">
        <v>0.99622034199999998</v>
      </c>
      <c r="I524" s="5">
        <v>0</v>
      </c>
      <c r="J524" s="5">
        <v>0</v>
      </c>
      <c r="K524" s="5">
        <v>0</v>
      </c>
      <c r="L524" s="5">
        <v>0</v>
      </c>
      <c r="M524" s="5">
        <v>0</v>
      </c>
      <c r="N524" s="5">
        <v>0</v>
      </c>
      <c r="O524" s="5">
        <v>0</v>
      </c>
      <c r="P524" s="5">
        <v>0</v>
      </c>
      <c r="Q524" s="5">
        <v>0</v>
      </c>
      <c r="R524" s="5">
        <f t="shared" si="8"/>
        <v>0</v>
      </c>
      <c r="S524" s="5">
        <v>0</v>
      </c>
      <c r="T524" s="5">
        <v>1.146576026</v>
      </c>
      <c r="U524" s="5">
        <v>1.4981640700000001</v>
      </c>
      <c r="V524" s="5">
        <v>1.3738037780000001</v>
      </c>
      <c r="W524" s="5">
        <v>4.4097959930000004</v>
      </c>
      <c r="X524" s="5">
        <v>26.697997699999998</v>
      </c>
      <c r="Y524" s="5">
        <v>24.854632049999999</v>
      </c>
      <c r="Z524" s="5">
        <v>16.866587750000001</v>
      </c>
      <c r="AA524" s="5">
        <v>8.2260954870000003</v>
      </c>
      <c r="AB524" s="5">
        <v>0</v>
      </c>
      <c r="AC524" s="5">
        <v>0</v>
      </c>
      <c r="AD524" s="5">
        <v>11.43296247</v>
      </c>
      <c r="AE524" s="5">
        <v>5.3884189530000004</v>
      </c>
      <c r="AF524" s="5">
        <v>0.94116866300000002</v>
      </c>
      <c r="AG524" s="5">
        <v>3.566011912</v>
      </c>
      <c r="AH524" s="5">
        <v>13.952418679999999</v>
      </c>
      <c r="AI524" s="5">
        <v>0</v>
      </c>
      <c r="AJ524" s="5">
        <v>0</v>
      </c>
    </row>
    <row r="525" spans="1:36" x14ac:dyDescent="0.2">
      <c r="A525" s="2" t="s">
        <v>239</v>
      </c>
      <c r="B525" s="2" t="s">
        <v>240</v>
      </c>
      <c r="C525" s="2" t="s">
        <v>241</v>
      </c>
      <c r="D525" s="2">
        <v>33693</v>
      </c>
      <c r="E525" s="2">
        <v>35263</v>
      </c>
      <c r="F525" s="2">
        <v>8.8155000000000001</v>
      </c>
      <c r="G525" s="2" t="s">
        <v>242</v>
      </c>
      <c r="H525" s="5">
        <v>0</v>
      </c>
      <c r="I525" s="5">
        <v>0</v>
      </c>
      <c r="J525" s="5">
        <v>0</v>
      </c>
      <c r="K525" s="5">
        <v>0</v>
      </c>
      <c r="L525" s="5">
        <v>0</v>
      </c>
      <c r="M525" s="5">
        <v>0</v>
      </c>
      <c r="N525" s="5">
        <v>0</v>
      </c>
      <c r="O525" s="5">
        <v>0</v>
      </c>
      <c r="P525" s="5">
        <v>0</v>
      </c>
      <c r="Q525" s="5">
        <v>0</v>
      </c>
      <c r="R525" s="5">
        <f t="shared" si="8"/>
        <v>0</v>
      </c>
      <c r="S525" s="5">
        <v>0</v>
      </c>
      <c r="T525" s="5">
        <v>0</v>
      </c>
      <c r="U525" s="5">
        <v>0.74908203500000003</v>
      </c>
      <c r="V525" s="5">
        <v>1.3738037780000001</v>
      </c>
      <c r="W525" s="5">
        <v>7.3496599890000001</v>
      </c>
      <c r="X525" s="5">
        <v>4.8946329110000004</v>
      </c>
      <c r="Y525" s="5">
        <v>7.8903593809999997</v>
      </c>
      <c r="Z525" s="5">
        <v>14.54016186</v>
      </c>
      <c r="AA525" s="5">
        <v>6.327765759</v>
      </c>
      <c r="AB525" s="5">
        <v>0</v>
      </c>
      <c r="AC525" s="5">
        <v>0</v>
      </c>
      <c r="AD525" s="5">
        <v>1.71494437</v>
      </c>
      <c r="AE525" s="5">
        <v>5.3884189530000004</v>
      </c>
      <c r="AF525" s="5">
        <v>0</v>
      </c>
      <c r="AG525" s="5">
        <v>1.188670637</v>
      </c>
      <c r="AH525" s="5">
        <v>0</v>
      </c>
      <c r="AI525" s="5">
        <v>0</v>
      </c>
      <c r="AJ525" s="5">
        <v>0</v>
      </c>
    </row>
    <row r="526" spans="1:36" x14ac:dyDescent="0.2">
      <c r="A526" s="2" t="s">
        <v>875</v>
      </c>
      <c r="B526" s="2" t="s">
        <v>876</v>
      </c>
      <c r="C526" s="2" t="s">
        <v>877</v>
      </c>
      <c r="D526" s="2">
        <v>34314</v>
      </c>
      <c r="E526" s="2">
        <v>38037</v>
      </c>
      <c r="F526" s="2">
        <v>6.4550999999999998</v>
      </c>
      <c r="G526" s="2" t="s">
        <v>878</v>
      </c>
      <c r="H526" s="5">
        <v>1.992440685</v>
      </c>
      <c r="I526" s="5">
        <v>0</v>
      </c>
      <c r="J526" s="5">
        <v>0</v>
      </c>
      <c r="K526" s="5">
        <v>1.5979612219999999</v>
      </c>
      <c r="L526" s="5">
        <v>2.777534529</v>
      </c>
      <c r="M526" s="5">
        <v>0</v>
      </c>
      <c r="N526" s="5">
        <v>0.930083098</v>
      </c>
      <c r="O526" s="5">
        <v>0</v>
      </c>
      <c r="P526" s="5">
        <v>0</v>
      </c>
      <c r="Q526" s="5">
        <v>0</v>
      </c>
      <c r="R526" s="5">
        <f t="shared" si="8"/>
        <v>0</v>
      </c>
      <c r="S526" s="5">
        <v>14.460547760000001</v>
      </c>
      <c r="T526" s="5">
        <v>4.0130160889999997</v>
      </c>
      <c r="U526" s="5">
        <v>8.2399023830000004</v>
      </c>
      <c r="V526" s="5">
        <v>30.910585000000001</v>
      </c>
      <c r="W526" s="5">
        <v>29.398639960000001</v>
      </c>
      <c r="X526" s="5">
        <v>303.4672405</v>
      </c>
      <c r="Y526" s="5">
        <v>220.1410267</v>
      </c>
      <c r="Z526" s="5">
        <v>214.61278899999999</v>
      </c>
      <c r="AA526" s="5">
        <v>53.786008950000003</v>
      </c>
      <c r="AB526" s="5">
        <v>66.884403019999993</v>
      </c>
      <c r="AC526" s="5">
        <v>113.7891595</v>
      </c>
      <c r="AD526" s="5">
        <v>68.597774810000004</v>
      </c>
      <c r="AE526" s="5">
        <v>493.04033420000002</v>
      </c>
      <c r="AF526" s="5">
        <v>158.1163353</v>
      </c>
      <c r="AG526" s="5">
        <v>34.471448479999999</v>
      </c>
      <c r="AH526" s="5">
        <v>29.06753891</v>
      </c>
      <c r="AI526" s="5">
        <v>0</v>
      </c>
      <c r="AJ526" s="5">
        <v>2.028749699</v>
      </c>
    </row>
    <row r="527" spans="1:36" x14ac:dyDescent="0.2">
      <c r="A527" s="2" t="s">
        <v>330</v>
      </c>
      <c r="B527" s="2" t="s">
        <v>331</v>
      </c>
      <c r="C527" s="2" t="s">
        <v>332</v>
      </c>
      <c r="D527" s="2">
        <v>28968</v>
      </c>
      <c r="E527" s="2">
        <v>36657</v>
      </c>
      <c r="F527" s="2">
        <v>11.560700000000001</v>
      </c>
      <c r="G527" s="2" t="s">
        <v>333</v>
      </c>
      <c r="H527" s="5">
        <v>16.935745820000001</v>
      </c>
      <c r="I527" s="5">
        <v>0</v>
      </c>
      <c r="J527" s="5">
        <v>0</v>
      </c>
      <c r="K527" s="5">
        <v>1.5979612219999999</v>
      </c>
      <c r="L527" s="5">
        <v>4.1663017929999997</v>
      </c>
      <c r="M527" s="5">
        <v>0</v>
      </c>
      <c r="N527" s="5">
        <v>0.930083098</v>
      </c>
      <c r="O527" s="5">
        <v>0</v>
      </c>
      <c r="P527" s="5">
        <v>0</v>
      </c>
      <c r="Q527" s="5">
        <v>0</v>
      </c>
      <c r="R527" s="5">
        <f t="shared" si="8"/>
        <v>0</v>
      </c>
      <c r="S527" s="5">
        <v>56.729841209999996</v>
      </c>
      <c r="T527" s="5">
        <v>12.03904827</v>
      </c>
      <c r="U527" s="5">
        <v>42.69767598</v>
      </c>
      <c r="V527" s="5">
        <v>48.770034109999997</v>
      </c>
      <c r="W527" s="5">
        <v>70.556735900000007</v>
      </c>
      <c r="X527" s="5">
        <v>428.9478297</v>
      </c>
      <c r="Y527" s="5">
        <v>440.2820534</v>
      </c>
      <c r="Z527" s="5">
        <v>539.14920159999997</v>
      </c>
      <c r="AA527" s="5">
        <v>246.78286460000001</v>
      </c>
      <c r="AB527" s="5">
        <v>7.2844399329999998</v>
      </c>
      <c r="AC527" s="5">
        <v>22.125669909999999</v>
      </c>
      <c r="AD527" s="5">
        <v>399.5820382</v>
      </c>
      <c r="AE527" s="5">
        <v>132.01626440000001</v>
      </c>
      <c r="AF527" s="5">
        <v>111.0579022</v>
      </c>
      <c r="AG527" s="5">
        <v>83.2069446</v>
      </c>
      <c r="AH527" s="5">
        <v>101.1550354</v>
      </c>
      <c r="AI527" s="5">
        <v>0</v>
      </c>
      <c r="AJ527" s="5">
        <v>0</v>
      </c>
    </row>
    <row r="528" spans="1:36" x14ac:dyDescent="0.2">
      <c r="A528" s="2" t="s">
        <v>54</v>
      </c>
      <c r="B528" s="2" t="s">
        <v>55</v>
      </c>
      <c r="C528" s="2" t="s">
        <v>56</v>
      </c>
      <c r="D528" s="2">
        <v>11014</v>
      </c>
      <c r="E528" s="2">
        <v>22533</v>
      </c>
      <c r="F528" s="2">
        <v>8.9017999999999997</v>
      </c>
      <c r="G528" s="2" t="s">
        <v>48</v>
      </c>
      <c r="H528" s="5">
        <v>0</v>
      </c>
      <c r="I528" s="5">
        <v>0</v>
      </c>
      <c r="J528" s="5">
        <v>0</v>
      </c>
      <c r="K528" s="5">
        <v>3.1959224430000002</v>
      </c>
      <c r="L528" s="5">
        <v>0</v>
      </c>
      <c r="M528" s="5">
        <v>0</v>
      </c>
      <c r="N528" s="5">
        <v>0</v>
      </c>
      <c r="O528" s="5">
        <v>0</v>
      </c>
      <c r="P528" s="5">
        <v>0</v>
      </c>
      <c r="Q528" s="5">
        <v>3.2208459060000001</v>
      </c>
      <c r="R528" s="5">
        <f t="shared" si="8"/>
        <v>0</v>
      </c>
      <c r="S528" s="5">
        <v>5.5617491379999997</v>
      </c>
      <c r="T528" s="5">
        <v>4.5863041019999997</v>
      </c>
      <c r="U528" s="5">
        <v>4.4944922089999997</v>
      </c>
      <c r="V528" s="5">
        <v>3.4345094450000002</v>
      </c>
      <c r="W528" s="5">
        <v>4.4097959930000004</v>
      </c>
      <c r="X528" s="5">
        <v>21.80336479</v>
      </c>
      <c r="Y528" s="5">
        <v>27.22173986</v>
      </c>
      <c r="Z528" s="5">
        <v>65.139925120000001</v>
      </c>
      <c r="AA528" s="5">
        <v>25.943839610000001</v>
      </c>
      <c r="AB528" s="5">
        <v>221.18208519999999</v>
      </c>
      <c r="AC528" s="5">
        <v>44.251339819999998</v>
      </c>
      <c r="AD528" s="5">
        <v>12.00461059</v>
      </c>
      <c r="AE528" s="5">
        <v>43.107351629999997</v>
      </c>
      <c r="AF528" s="5">
        <v>10.352855290000001</v>
      </c>
      <c r="AG528" s="5">
        <v>21.396071469999999</v>
      </c>
      <c r="AH528" s="5">
        <v>31.39294203</v>
      </c>
      <c r="AI528" s="5">
        <v>0</v>
      </c>
      <c r="AJ528" s="5">
        <v>0</v>
      </c>
    </row>
    <row r="529" spans="1:36" x14ac:dyDescent="0.2">
      <c r="A529" s="2" t="s">
        <v>741</v>
      </c>
      <c r="B529" s="2" t="s">
        <v>55</v>
      </c>
      <c r="C529" s="2" t="s">
        <v>56</v>
      </c>
      <c r="D529" s="2">
        <v>26566</v>
      </c>
      <c r="E529" s="2">
        <v>30967</v>
      </c>
      <c r="F529" s="2">
        <v>8.9017999999999997</v>
      </c>
      <c r="G529" s="2" t="s">
        <v>167</v>
      </c>
      <c r="H529" s="5">
        <v>2.988661027</v>
      </c>
      <c r="I529" s="5">
        <v>1.665132941</v>
      </c>
      <c r="J529" s="5">
        <v>0</v>
      </c>
      <c r="K529" s="5">
        <v>0</v>
      </c>
      <c r="L529" s="5">
        <v>0</v>
      </c>
      <c r="M529" s="5">
        <v>0</v>
      </c>
      <c r="N529" s="5">
        <v>0</v>
      </c>
      <c r="O529" s="5">
        <v>1.084967641</v>
      </c>
      <c r="P529" s="5">
        <v>0</v>
      </c>
      <c r="Q529" s="5">
        <v>0</v>
      </c>
      <c r="R529" s="5">
        <f t="shared" si="8"/>
        <v>0</v>
      </c>
      <c r="S529" s="5">
        <v>31.14579517</v>
      </c>
      <c r="T529" s="5">
        <v>2.8664400639999998</v>
      </c>
      <c r="U529" s="5">
        <v>6.7417383129999999</v>
      </c>
      <c r="V529" s="5">
        <v>8.929724556</v>
      </c>
      <c r="W529" s="5">
        <v>83.786123880000005</v>
      </c>
      <c r="X529" s="5">
        <v>103.2322578</v>
      </c>
      <c r="Y529" s="5">
        <v>200.02061029999999</v>
      </c>
      <c r="Z529" s="5">
        <v>266.37576519999999</v>
      </c>
      <c r="AA529" s="5">
        <v>65.175987320000004</v>
      </c>
      <c r="AB529" s="5">
        <v>64.23551578</v>
      </c>
      <c r="AC529" s="5">
        <v>82.181059669999996</v>
      </c>
      <c r="AD529" s="5">
        <v>52.591627350000003</v>
      </c>
      <c r="AE529" s="5">
        <v>134.71047379999999</v>
      </c>
      <c r="AF529" s="5">
        <v>36.705577839999997</v>
      </c>
      <c r="AG529" s="5">
        <v>54.678849309999997</v>
      </c>
      <c r="AH529" s="5">
        <v>89.528019860000001</v>
      </c>
      <c r="AI529" s="5">
        <v>0</v>
      </c>
      <c r="AJ529" s="5">
        <v>0</v>
      </c>
    </row>
    <row r="530" spans="1:36" x14ac:dyDescent="0.2">
      <c r="A530" s="2" t="s">
        <v>1006</v>
      </c>
      <c r="B530" s="2" t="s">
        <v>55</v>
      </c>
      <c r="C530" s="2" t="s">
        <v>56</v>
      </c>
      <c r="D530" s="2">
        <v>32360</v>
      </c>
      <c r="E530" s="2">
        <v>36359</v>
      </c>
      <c r="F530" s="2">
        <v>8.9017999999999997</v>
      </c>
      <c r="G530" s="2" t="s">
        <v>1007</v>
      </c>
      <c r="H530" s="5">
        <v>0.99622034199999998</v>
      </c>
      <c r="I530" s="5">
        <v>1.665132941</v>
      </c>
      <c r="J530" s="5">
        <v>0</v>
      </c>
      <c r="K530" s="5">
        <v>0</v>
      </c>
      <c r="L530" s="5">
        <v>1.3887672639999999</v>
      </c>
      <c r="M530" s="5">
        <v>0</v>
      </c>
      <c r="N530" s="5">
        <v>0.930083098</v>
      </c>
      <c r="O530" s="5">
        <v>0</v>
      </c>
      <c r="P530" s="5">
        <v>0</v>
      </c>
      <c r="Q530" s="5">
        <v>0</v>
      </c>
      <c r="R530" s="5">
        <f t="shared" si="8"/>
        <v>0</v>
      </c>
      <c r="S530" s="5">
        <v>3.3370494829999999</v>
      </c>
      <c r="T530" s="5">
        <v>1.146576026</v>
      </c>
      <c r="U530" s="5">
        <v>1.4981640700000001</v>
      </c>
      <c r="V530" s="5">
        <v>4.8083132229999999</v>
      </c>
      <c r="W530" s="5">
        <v>13.22938798</v>
      </c>
      <c r="X530" s="5">
        <v>38.71209666</v>
      </c>
      <c r="Y530" s="5">
        <v>78.903593810000004</v>
      </c>
      <c r="Z530" s="5">
        <v>53.507795629999997</v>
      </c>
      <c r="AA530" s="5">
        <v>13.288308089999999</v>
      </c>
      <c r="AB530" s="5">
        <v>0.66222181199999997</v>
      </c>
      <c r="AC530" s="5">
        <v>28.44728989</v>
      </c>
      <c r="AD530" s="5">
        <v>16.57779558</v>
      </c>
      <c r="AE530" s="5">
        <v>56.578399009999998</v>
      </c>
      <c r="AF530" s="5">
        <v>21.646879240000001</v>
      </c>
      <c r="AG530" s="5">
        <v>28.52809529</v>
      </c>
      <c r="AH530" s="5">
        <v>20.928628020000001</v>
      </c>
      <c r="AI530" s="5">
        <v>0</v>
      </c>
      <c r="AJ530" s="5">
        <v>0</v>
      </c>
    </row>
    <row r="531" spans="1:36" x14ac:dyDescent="0.2">
      <c r="A531" s="2" t="s">
        <v>873</v>
      </c>
      <c r="B531" s="2" t="s">
        <v>6</v>
      </c>
      <c r="C531" s="2" t="s">
        <v>7</v>
      </c>
      <c r="D531" s="2">
        <v>93845</v>
      </c>
      <c r="E531" s="2">
        <v>99512</v>
      </c>
      <c r="F531" s="2">
        <v>8.9788999999999994</v>
      </c>
      <c r="G531" s="2" t="s">
        <v>872</v>
      </c>
      <c r="H531" s="5">
        <v>6.9735423970000001</v>
      </c>
      <c r="I531" s="5">
        <v>0</v>
      </c>
      <c r="J531" s="5">
        <v>0</v>
      </c>
      <c r="K531" s="5">
        <v>1.5979612219999999</v>
      </c>
      <c r="L531" s="5">
        <v>1.3887672639999999</v>
      </c>
      <c r="M531" s="5">
        <v>0</v>
      </c>
      <c r="N531" s="5">
        <v>0</v>
      </c>
      <c r="O531" s="5">
        <v>0</v>
      </c>
      <c r="P531" s="5">
        <v>1.866046495</v>
      </c>
      <c r="Q531" s="5">
        <v>0</v>
      </c>
      <c r="R531" s="5">
        <f t="shared" si="8"/>
        <v>0</v>
      </c>
      <c r="S531" s="5">
        <v>7.7864487929999999</v>
      </c>
      <c r="T531" s="5">
        <v>3.4397280769999998</v>
      </c>
      <c r="U531" s="5">
        <v>9.738066452</v>
      </c>
      <c r="V531" s="5">
        <v>17.85944911</v>
      </c>
      <c r="W531" s="5">
        <v>10.28952398</v>
      </c>
      <c r="X531" s="5">
        <v>22.693298039999998</v>
      </c>
      <c r="Y531" s="5">
        <v>18.14782658</v>
      </c>
      <c r="Z531" s="5">
        <v>94.220248830000003</v>
      </c>
      <c r="AA531" s="5">
        <v>112.6342305</v>
      </c>
      <c r="AB531" s="5">
        <v>3.9733308730000001</v>
      </c>
      <c r="AC531" s="5">
        <v>3.1608099869999999</v>
      </c>
      <c r="AD531" s="5">
        <v>137.19554959999999</v>
      </c>
      <c r="AE531" s="5">
        <v>37.718932670000001</v>
      </c>
      <c r="AF531" s="5">
        <v>41.411421160000003</v>
      </c>
      <c r="AG531" s="5">
        <v>33.282777840000001</v>
      </c>
      <c r="AH531" s="5">
        <v>101.1550354</v>
      </c>
      <c r="AI531" s="5">
        <v>0</v>
      </c>
      <c r="AJ531" s="5">
        <v>2.028749699</v>
      </c>
    </row>
    <row r="532" spans="1:36" x14ac:dyDescent="0.2">
      <c r="A532" s="2" t="s">
        <v>986</v>
      </c>
      <c r="B532" s="2" t="s">
        <v>391</v>
      </c>
      <c r="C532" s="2" t="s">
        <v>392</v>
      </c>
      <c r="D532" s="2">
        <v>87182</v>
      </c>
      <c r="E532" s="2">
        <v>92285</v>
      </c>
      <c r="F532" s="2">
        <v>8.5411999999999999</v>
      </c>
      <c r="G532" s="2" t="s">
        <v>985</v>
      </c>
      <c r="H532" s="5">
        <v>1.992440685</v>
      </c>
      <c r="I532" s="5">
        <v>0</v>
      </c>
      <c r="J532" s="5">
        <v>2.3187429310000001</v>
      </c>
      <c r="K532" s="5">
        <v>0</v>
      </c>
      <c r="L532" s="5">
        <v>0</v>
      </c>
      <c r="M532" s="5">
        <v>0</v>
      </c>
      <c r="N532" s="5">
        <v>0.930083098</v>
      </c>
      <c r="O532" s="5">
        <v>0</v>
      </c>
      <c r="P532" s="5">
        <v>0</v>
      </c>
      <c r="Q532" s="5">
        <v>1.610422953</v>
      </c>
      <c r="R532" s="5">
        <f t="shared" si="8"/>
        <v>0</v>
      </c>
      <c r="S532" s="5">
        <v>2.2246996550000002</v>
      </c>
      <c r="T532" s="5">
        <v>2.2931520509999999</v>
      </c>
      <c r="U532" s="5">
        <v>2.9963281390000001</v>
      </c>
      <c r="V532" s="5">
        <v>10.99043022</v>
      </c>
      <c r="W532" s="5">
        <v>5.8797279910000002</v>
      </c>
      <c r="X532" s="5">
        <v>79.649026460000002</v>
      </c>
      <c r="Y532" s="5">
        <v>96.262384440000005</v>
      </c>
      <c r="Z532" s="5">
        <v>97.709887679999994</v>
      </c>
      <c r="AA532" s="5">
        <v>36.068264829999997</v>
      </c>
      <c r="AB532" s="5">
        <v>2.6488872479999999</v>
      </c>
      <c r="AC532" s="5">
        <v>31.60809987</v>
      </c>
      <c r="AD532" s="5">
        <v>22.865924939999999</v>
      </c>
      <c r="AE532" s="5">
        <v>115.85100749999999</v>
      </c>
      <c r="AF532" s="5">
        <v>47.058433129999997</v>
      </c>
      <c r="AG532" s="5">
        <v>20.207400830000001</v>
      </c>
      <c r="AH532" s="5">
        <v>25.579434240000001</v>
      </c>
      <c r="AI532" s="5">
        <v>0</v>
      </c>
      <c r="AJ532" s="5">
        <v>0</v>
      </c>
    </row>
    <row r="533" spans="1:36" x14ac:dyDescent="0.2">
      <c r="A533" s="2" t="s">
        <v>717</v>
      </c>
      <c r="B533" s="2" t="s">
        <v>391</v>
      </c>
      <c r="C533" s="2" t="s">
        <v>392</v>
      </c>
      <c r="D533" s="2">
        <v>145754</v>
      </c>
      <c r="E533" s="2">
        <v>148557</v>
      </c>
      <c r="F533" s="2">
        <v>8.5411999999999999</v>
      </c>
      <c r="G533" s="2" t="s">
        <v>123</v>
      </c>
      <c r="H533" s="5">
        <v>18.92818651</v>
      </c>
      <c r="I533" s="5">
        <v>6.6605317629999998</v>
      </c>
      <c r="J533" s="5">
        <v>0</v>
      </c>
      <c r="K533" s="5">
        <v>0</v>
      </c>
      <c r="L533" s="5">
        <v>0</v>
      </c>
      <c r="M533" s="5">
        <v>0</v>
      </c>
      <c r="N533" s="5">
        <v>0</v>
      </c>
      <c r="O533" s="5">
        <v>0.54248382100000003</v>
      </c>
      <c r="P533" s="5">
        <v>0</v>
      </c>
      <c r="Q533" s="5">
        <v>0</v>
      </c>
      <c r="R533" s="5">
        <f t="shared" si="8"/>
        <v>0</v>
      </c>
      <c r="S533" s="5">
        <v>54.505141549999998</v>
      </c>
      <c r="T533" s="5">
        <v>6.8794561529999996</v>
      </c>
      <c r="U533" s="5">
        <v>24.719707150000001</v>
      </c>
      <c r="V533" s="5">
        <v>57.699758670000001</v>
      </c>
      <c r="W533" s="5">
        <v>74.966531889999999</v>
      </c>
      <c r="X533" s="5">
        <v>140.16448790000001</v>
      </c>
      <c r="Y533" s="5">
        <v>230.0039759</v>
      </c>
      <c r="Z533" s="5">
        <v>257.65166809999999</v>
      </c>
      <c r="AA533" s="5">
        <v>105.6736882</v>
      </c>
      <c r="AB533" s="5">
        <v>14.56887987</v>
      </c>
      <c r="AC533" s="5">
        <v>6.3216199749999999</v>
      </c>
      <c r="AD533" s="5">
        <v>372.7145764</v>
      </c>
      <c r="AE533" s="5">
        <v>595.42029430000002</v>
      </c>
      <c r="AF533" s="5">
        <v>21.646879240000001</v>
      </c>
      <c r="AG533" s="5">
        <v>164.03654789999999</v>
      </c>
      <c r="AH533" s="5">
        <v>234.8657144</v>
      </c>
      <c r="AI533" s="5">
        <v>0</v>
      </c>
      <c r="AJ533" s="5">
        <v>0</v>
      </c>
    </row>
    <row r="534" spans="1:36" x14ac:dyDescent="0.2">
      <c r="A534" s="2" t="s">
        <v>243</v>
      </c>
      <c r="B534" s="2" t="s">
        <v>244</v>
      </c>
      <c r="C534" s="2" t="s">
        <v>245</v>
      </c>
      <c r="D534" s="2">
        <v>1181</v>
      </c>
      <c r="E534" s="2">
        <v>3694</v>
      </c>
      <c r="F534" s="2">
        <v>9.2965</v>
      </c>
      <c r="G534" s="2" t="s">
        <v>242</v>
      </c>
      <c r="H534" s="5">
        <v>0.99622034199999998</v>
      </c>
      <c r="I534" s="5">
        <v>0</v>
      </c>
      <c r="J534" s="5">
        <v>0</v>
      </c>
      <c r="K534" s="5">
        <v>0</v>
      </c>
      <c r="L534" s="5">
        <v>0</v>
      </c>
      <c r="M534" s="5">
        <v>0</v>
      </c>
      <c r="N534" s="5">
        <v>0</v>
      </c>
      <c r="O534" s="5">
        <v>0</v>
      </c>
      <c r="P534" s="5">
        <v>0</v>
      </c>
      <c r="Q534" s="5">
        <v>0</v>
      </c>
      <c r="R534" s="5">
        <f t="shared" si="8"/>
        <v>0</v>
      </c>
      <c r="S534" s="5">
        <v>0</v>
      </c>
      <c r="T534" s="5">
        <v>0</v>
      </c>
      <c r="U534" s="5">
        <v>4.4944922089999997</v>
      </c>
      <c r="V534" s="5">
        <v>4.1214113340000003</v>
      </c>
      <c r="W534" s="5">
        <v>4.4097959930000004</v>
      </c>
      <c r="X534" s="5">
        <v>18.24363176</v>
      </c>
      <c r="Y534" s="5">
        <v>37.873725030000003</v>
      </c>
      <c r="Z534" s="5">
        <v>41.875666150000001</v>
      </c>
      <c r="AA534" s="5">
        <v>16.45219097</v>
      </c>
      <c r="AB534" s="5">
        <v>0</v>
      </c>
      <c r="AC534" s="5">
        <v>3.1608099869999999</v>
      </c>
      <c r="AD534" s="5">
        <v>19.4360362</v>
      </c>
      <c r="AE534" s="5">
        <v>18.859466340000001</v>
      </c>
      <c r="AF534" s="5">
        <v>9.4116866269999999</v>
      </c>
      <c r="AG534" s="5">
        <v>7.1320238229999999</v>
      </c>
      <c r="AH534" s="5">
        <v>20.928628020000001</v>
      </c>
      <c r="AI534" s="5">
        <v>0</v>
      </c>
      <c r="AJ534" s="5">
        <v>0</v>
      </c>
    </row>
    <row r="535" spans="1:36" x14ac:dyDescent="0.2">
      <c r="A535" s="2" t="s">
        <v>1034</v>
      </c>
      <c r="B535" s="2" t="s">
        <v>1035</v>
      </c>
      <c r="C535" s="2" t="s">
        <v>1036</v>
      </c>
      <c r="D535" s="2">
        <v>4107</v>
      </c>
      <c r="E535" s="2">
        <v>22067</v>
      </c>
      <c r="F535" s="2">
        <v>8.2744</v>
      </c>
      <c r="G535" s="2" t="s">
        <v>864</v>
      </c>
      <c r="H535" s="5">
        <v>9.9622034250000002</v>
      </c>
      <c r="I535" s="5">
        <v>4.9953988230000004</v>
      </c>
      <c r="J535" s="5">
        <v>0</v>
      </c>
      <c r="K535" s="5">
        <v>1.5979612219999999</v>
      </c>
      <c r="L535" s="5">
        <v>0</v>
      </c>
      <c r="M535" s="5">
        <v>0</v>
      </c>
      <c r="N535" s="5">
        <v>0.930083098</v>
      </c>
      <c r="O535" s="5">
        <v>0</v>
      </c>
      <c r="P535" s="5">
        <v>0</v>
      </c>
      <c r="Q535" s="5">
        <v>0</v>
      </c>
      <c r="R535" s="5">
        <f t="shared" si="8"/>
        <v>0</v>
      </c>
      <c r="S535" s="5">
        <v>16.685247409999999</v>
      </c>
      <c r="T535" s="5">
        <v>8.5993201910000003</v>
      </c>
      <c r="U535" s="5">
        <v>41.199511909999998</v>
      </c>
      <c r="V535" s="5">
        <v>84.488932340000005</v>
      </c>
      <c r="W535" s="5">
        <v>99.955375849999996</v>
      </c>
      <c r="X535" s="5">
        <v>480.56395859999998</v>
      </c>
      <c r="Y535" s="5">
        <v>405.95899009999999</v>
      </c>
      <c r="Z535" s="5">
        <v>593.82021020000002</v>
      </c>
      <c r="AA535" s="5">
        <v>175.9118881</v>
      </c>
      <c r="AB535" s="5">
        <v>134.4310279</v>
      </c>
      <c r="AC535" s="5">
        <v>347.68909860000002</v>
      </c>
      <c r="AD535" s="5">
        <v>205.22167630000001</v>
      </c>
      <c r="AE535" s="5">
        <v>730.13076820000003</v>
      </c>
      <c r="AF535" s="5">
        <v>381.1733084</v>
      </c>
      <c r="AG535" s="5">
        <v>67.754226320000001</v>
      </c>
      <c r="AH535" s="5">
        <v>147.66309770000001</v>
      </c>
      <c r="AI535" s="5">
        <v>0</v>
      </c>
      <c r="AJ535" s="5">
        <v>2.028749699</v>
      </c>
    </row>
    <row r="536" spans="1:36" x14ac:dyDescent="0.2">
      <c r="A536" s="2" t="s">
        <v>831</v>
      </c>
      <c r="B536" s="2" t="s">
        <v>832</v>
      </c>
      <c r="C536" s="2" t="s">
        <v>833</v>
      </c>
      <c r="D536" s="2">
        <v>1115</v>
      </c>
      <c r="E536" s="2">
        <v>16030</v>
      </c>
      <c r="F536" s="2">
        <v>9.5734999999999992</v>
      </c>
      <c r="G536" s="2" t="s">
        <v>812</v>
      </c>
      <c r="H536" s="5">
        <v>6.9735423970000001</v>
      </c>
      <c r="I536" s="5">
        <v>1.665132941</v>
      </c>
      <c r="J536" s="5">
        <v>0</v>
      </c>
      <c r="K536" s="5">
        <v>0</v>
      </c>
      <c r="L536" s="5">
        <v>1.3887672639999999</v>
      </c>
      <c r="M536" s="5">
        <v>0</v>
      </c>
      <c r="N536" s="5">
        <v>0</v>
      </c>
      <c r="O536" s="5">
        <v>0</v>
      </c>
      <c r="P536" s="5">
        <v>0</v>
      </c>
      <c r="Q536" s="5">
        <v>0.80521147699999995</v>
      </c>
      <c r="R536" s="5">
        <f t="shared" si="8"/>
        <v>0</v>
      </c>
      <c r="S536" s="5">
        <v>7.7864487929999999</v>
      </c>
      <c r="T536" s="5">
        <v>2.8664400639999998</v>
      </c>
      <c r="U536" s="5">
        <v>12.734394590000001</v>
      </c>
      <c r="V536" s="5">
        <v>39.15340767</v>
      </c>
      <c r="W536" s="5">
        <v>32.338503950000003</v>
      </c>
      <c r="X536" s="5">
        <v>161.52288609999999</v>
      </c>
      <c r="Y536" s="5">
        <v>291.15426109999999</v>
      </c>
      <c r="Z536" s="5">
        <v>250.67239040000001</v>
      </c>
      <c r="AA536" s="5">
        <v>70.870976499999998</v>
      </c>
      <c r="AB536" s="5">
        <v>102.6443809</v>
      </c>
      <c r="AC536" s="5">
        <v>151.71887939999999</v>
      </c>
      <c r="AD536" s="5">
        <v>59.451404830000001</v>
      </c>
      <c r="AE536" s="5">
        <v>255.9499003</v>
      </c>
      <c r="AF536" s="5">
        <v>74.352324350000004</v>
      </c>
      <c r="AG536" s="5">
        <v>59.433531860000002</v>
      </c>
      <c r="AH536" s="5">
        <v>69.762093390000004</v>
      </c>
      <c r="AI536" s="5">
        <v>0</v>
      </c>
      <c r="AJ536" s="5">
        <v>0</v>
      </c>
    </row>
    <row r="537" spans="1:36" x14ac:dyDescent="0.2">
      <c r="A537" s="2" t="s">
        <v>794</v>
      </c>
      <c r="B537" s="2" t="s">
        <v>642</v>
      </c>
      <c r="C537" s="2" t="s">
        <v>643</v>
      </c>
      <c r="D537" s="2">
        <v>238</v>
      </c>
      <c r="E537" s="2">
        <v>3441</v>
      </c>
      <c r="F537" s="2">
        <v>10.9765</v>
      </c>
      <c r="G537" s="2" t="s">
        <v>790</v>
      </c>
      <c r="H537" s="5">
        <v>6.9735423970000001</v>
      </c>
      <c r="I537" s="5">
        <v>0</v>
      </c>
      <c r="J537" s="5">
        <v>0</v>
      </c>
      <c r="K537" s="5">
        <v>4.7938836650000001</v>
      </c>
      <c r="L537" s="5">
        <v>0</v>
      </c>
      <c r="M537" s="5">
        <v>0</v>
      </c>
      <c r="N537" s="5">
        <v>0</v>
      </c>
      <c r="O537" s="5">
        <v>0.54248382100000003</v>
      </c>
      <c r="P537" s="5">
        <v>0</v>
      </c>
      <c r="Q537" s="5">
        <v>0.80521147699999995</v>
      </c>
      <c r="R537" s="5">
        <f t="shared" si="8"/>
        <v>0</v>
      </c>
      <c r="S537" s="5">
        <v>7.7864487929999999</v>
      </c>
      <c r="T537" s="5">
        <v>4.0130160889999997</v>
      </c>
      <c r="U537" s="5">
        <v>9.738066452</v>
      </c>
      <c r="V537" s="5">
        <v>29.536781220000002</v>
      </c>
      <c r="W537" s="5">
        <v>29.398639960000001</v>
      </c>
      <c r="X537" s="5">
        <v>166.417519</v>
      </c>
      <c r="Y537" s="5">
        <v>160.56881340000001</v>
      </c>
      <c r="Z537" s="5">
        <v>178.5531876</v>
      </c>
      <c r="AA537" s="5">
        <v>50.62212607</v>
      </c>
      <c r="AB537" s="5">
        <v>35.759977849999999</v>
      </c>
      <c r="AC537" s="5">
        <v>53.733769780000003</v>
      </c>
      <c r="AD537" s="5">
        <v>46.875146119999997</v>
      </c>
      <c r="AE537" s="5">
        <v>290.97462350000001</v>
      </c>
      <c r="AF537" s="5">
        <v>55.5289511</v>
      </c>
      <c r="AG537" s="5">
        <v>15.452718279999999</v>
      </c>
      <c r="AH537" s="5">
        <v>39.531852919999999</v>
      </c>
      <c r="AI537" s="5">
        <v>0</v>
      </c>
      <c r="AJ537" s="5">
        <v>0</v>
      </c>
    </row>
    <row r="538" spans="1:36" x14ac:dyDescent="0.2">
      <c r="A538" s="2" t="s">
        <v>641</v>
      </c>
      <c r="B538" s="2" t="s">
        <v>642</v>
      </c>
      <c r="C538" s="2" t="s">
        <v>643</v>
      </c>
      <c r="D538" s="2">
        <v>22161</v>
      </c>
      <c r="E538" s="2">
        <v>23065</v>
      </c>
      <c r="F538" s="2">
        <v>10.831099999999999</v>
      </c>
      <c r="G538" s="2" t="s">
        <v>540</v>
      </c>
      <c r="H538" s="5">
        <v>0.99622034199999998</v>
      </c>
      <c r="I538" s="5">
        <v>1.665132941</v>
      </c>
      <c r="J538" s="5">
        <v>0</v>
      </c>
      <c r="K538" s="5">
        <v>0</v>
      </c>
      <c r="L538" s="5">
        <v>1.3887672639999999</v>
      </c>
      <c r="M538" s="5">
        <v>0</v>
      </c>
      <c r="N538" s="5">
        <v>0</v>
      </c>
      <c r="O538" s="5">
        <v>0</v>
      </c>
      <c r="P538" s="5">
        <v>0</v>
      </c>
      <c r="Q538" s="5">
        <v>0</v>
      </c>
      <c r="R538" s="5">
        <f t="shared" si="8"/>
        <v>0</v>
      </c>
      <c r="S538" s="5">
        <v>1.1123498279999999</v>
      </c>
      <c r="T538" s="5">
        <v>0</v>
      </c>
      <c r="U538" s="5">
        <v>2.2472461039999998</v>
      </c>
      <c r="V538" s="5">
        <v>2.7476075560000002</v>
      </c>
      <c r="W538" s="5">
        <v>1.4699319980000001</v>
      </c>
      <c r="X538" s="5">
        <v>39.157063290000004</v>
      </c>
      <c r="Y538" s="5">
        <v>20.90945236</v>
      </c>
      <c r="Z538" s="5">
        <v>25.59068487</v>
      </c>
      <c r="AA538" s="5">
        <v>9.4916486389999992</v>
      </c>
      <c r="AB538" s="5">
        <v>0</v>
      </c>
      <c r="AC538" s="5">
        <v>6.3216199749999999</v>
      </c>
      <c r="AD538" s="5">
        <v>6.2881293569999999</v>
      </c>
      <c r="AE538" s="5">
        <v>21.553675810000001</v>
      </c>
      <c r="AF538" s="5">
        <v>14.117529940000001</v>
      </c>
      <c r="AG538" s="5">
        <v>8.3206944600000003</v>
      </c>
      <c r="AH538" s="5">
        <v>4.6508062260000003</v>
      </c>
      <c r="AI538" s="5">
        <v>0</v>
      </c>
      <c r="AJ538" s="5">
        <v>0</v>
      </c>
    </row>
    <row r="539" spans="1:36" x14ac:dyDescent="0.2">
      <c r="A539" s="2" t="s">
        <v>795</v>
      </c>
      <c r="B539" s="2" t="s">
        <v>796</v>
      </c>
      <c r="C539" s="2" t="s">
        <v>797</v>
      </c>
      <c r="D539" s="2">
        <v>1336</v>
      </c>
      <c r="E539" s="2">
        <v>6239</v>
      </c>
      <c r="F539" s="2">
        <v>9.3542000000000005</v>
      </c>
      <c r="G539" s="2" t="s">
        <v>790</v>
      </c>
      <c r="H539" s="5">
        <v>2.988661027</v>
      </c>
      <c r="I539" s="5">
        <v>0</v>
      </c>
      <c r="J539" s="5">
        <v>0</v>
      </c>
      <c r="K539" s="5">
        <v>1.5979612219999999</v>
      </c>
      <c r="L539" s="5">
        <v>0</v>
      </c>
      <c r="M539" s="5">
        <v>0</v>
      </c>
      <c r="N539" s="5">
        <v>0</v>
      </c>
      <c r="O539" s="5">
        <v>0</v>
      </c>
      <c r="P539" s="5">
        <v>5.5981394839999998</v>
      </c>
      <c r="Q539" s="5">
        <v>0</v>
      </c>
      <c r="R539" s="5">
        <f t="shared" si="8"/>
        <v>0</v>
      </c>
      <c r="S539" s="5">
        <v>5.5617491379999997</v>
      </c>
      <c r="T539" s="5">
        <v>1.7198640380000001</v>
      </c>
      <c r="U539" s="5">
        <v>10.487148489999999</v>
      </c>
      <c r="V539" s="5">
        <v>18.546351000000001</v>
      </c>
      <c r="W539" s="5">
        <v>11.75945598</v>
      </c>
      <c r="X539" s="5">
        <v>272.76454310000003</v>
      </c>
      <c r="Y539" s="5">
        <v>338.1018995</v>
      </c>
      <c r="Z539" s="5">
        <v>165.1762387</v>
      </c>
      <c r="AA539" s="5">
        <v>69.605423349999995</v>
      </c>
      <c r="AB539" s="5">
        <v>13.906658050000001</v>
      </c>
      <c r="AC539" s="5">
        <v>63.216199750000001</v>
      </c>
      <c r="AD539" s="5">
        <v>44.0169055</v>
      </c>
      <c r="AE539" s="5">
        <v>191.28887280000001</v>
      </c>
      <c r="AF539" s="5">
        <v>34.823240519999999</v>
      </c>
      <c r="AG539" s="5">
        <v>29.716765930000001</v>
      </c>
      <c r="AH539" s="5">
        <v>32.555643580000002</v>
      </c>
      <c r="AI539" s="5">
        <v>0</v>
      </c>
      <c r="AJ539" s="5">
        <v>0</v>
      </c>
    </row>
    <row r="540" spans="1:36" x14ac:dyDescent="0.2">
      <c r="A540" s="2" t="s">
        <v>221</v>
      </c>
      <c r="B540" s="2" t="s">
        <v>121</v>
      </c>
      <c r="C540" s="2" t="s">
        <v>122</v>
      </c>
      <c r="D540" s="2">
        <v>41813</v>
      </c>
      <c r="E540" s="2">
        <v>54744</v>
      </c>
      <c r="F540" s="2">
        <v>7.3032000000000004</v>
      </c>
      <c r="G540" s="2" t="s">
        <v>217</v>
      </c>
      <c r="H540" s="5">
        <v>6.9735423970000001</v>
      </c>
      <c r="I540" s="5">
        <v>0</v>
      </c>
      <c r="J540" s="5">
        <v>0</v>
      </c>
      <c r="K540" s="5">
        <v>1.5979612219999999</v>
      </c>
      <c r="L540" s="5">
        <v>0</v>
      </c>
      <c r="M540" s="5">
        <v>0</v>
      </c>
      <c r="N540" s="5">
        <v>0</v>
      </c>
      <c r="O540" s="5">
        <v>0</v>
      </c>
      <c r="P540" s="5">
        <v>0</v>
      </c>
      <c r="Q540" s="5">
        <v>0</v>
      </c>
      <c r="R540" s="5">
        <f t="shared" si="8"/>
        <v>0</v>
      </c>
      <c r="S540" s="5">
        <v>2.2246996550000002</v>
      </c>
      <c r="T540" s="5">
        <v>1.146576026</v>
      </c>
      <c r="U540" s="5">
        <v>8.2399023830000004</v>
      </c>
      <c r="V540" s="5">
        <v>15.79874345</v>
      </c>
      <c r="W540" s="5">
        <v>16.169251979999999</v>
      </c>
      <c r="X540" s="5">
        <v>11.12416571</v>
      </c>
      <c r="Y540" s="5">
        <v>102.9691899</v>
      </c>
      <c r="Z540" s="5">
        <v>286.7319918</v>
      </c>
      <c r="AA540" s="5">
        <v>146.171389</v>
      </c>
      <c r="AB540" s="5">
        <v>1.3244436239999999</v>
      </c>
      <c r="AC540" s="5">
        <v>3.1608099869999999</v>
      </c>
      <c r="AD540" s="5">
        <v>138.910494</v>
      </c>
      <c r="AE540" s="5">
        <v>18.859466340000001</v>
      </c>
      <c r="AF540" s="5">
        <v>16.941035930000002</v>
      </c>
      <c r="AG540" s="5">
        <v>24.962083379999999</v>
      </c>
      <c r="AH540" s="5">
        <v>34.881046699999999</v>
      </c>
      <c r="AI540" s="5">
        <v>0</v>
      </c>
      <c r="AJ540" s="5">
        <v>0</v>
      </c>
    </row>
    <row r="541" spans="1:36" x14ac:dyDescent="0.2">
      <c r="A541" s="2" t="s">
        <v>222</v>
      </c>
      <c r="B541" s="2" t="s">
        <v>121</v>
      </c>
      <c r="C541" s="2" t="s">
        <v>122</v>
      </c>
      <c r="D541" s="2">
        <v>60771</v>
      </c>
      <c r="E541" s="2">
        <v>73870</v>
      </c>
      <c r="F541" s="2">
        <v>7.3032000000000004</v>
      </c>
      <c r="G541" s="2" t="s">
        <v>217</v>
      </c>
      <c r="H541" s="5">
        <v>0</v>
      </c>
      <c r="I541" s="5">
        <v>0</v>
      </c>
      <c r="J541" s="5">
        <v>0</v>
      </c>
      <c r="K541" s="5">
        <v>0</v>
      </c>
      <c r="L541" s="5">
        <v>0</v>
      </c>
      <c r="M541" s="5">
        <v>0</v>
      </c>
      <c r="N541" s="5">
        <v>0</v>
      </c>
      <c r="O541" s="5">
        <v>0</v>
      </c>
      <c r="P541" s="5">
        <v>0</v>
      </c>
      <c r="Q541" s="5">
        <v>0</v>
      </c>
      <c r="R541" s="5">
        <f t="shared" si="8"/>
        <v>0</v>
      </c>
      <c r="S541" s="5">
        <v>0</v>
      </c>
      <c r="T541" s="5">
        <v>1.7198640380000001</v>
      </c>
      <c r="U541" s="5">
        <v>0.74908203500000003</v>
      </c>
      <c r="V541" s="5">
        <v>10.99043022</v>
      </c>
      <c r="W541" s="5">
        <v>0</v>
      </c>
      <c r="X541" s="5">
        <v>4.449666283</v>
      </c>
      <c r="Y541" s="5">
        <v>21.698488300000001</v>
      </c>
      <c r="Z541" s="5">
        <v>13.95855538</v>
      </c>
      <c r="AA541" s="5">
        <v>5.6949891829999997</v>
      </c>
      <c r="AB541" s="5">
        <v>0</v>
      </c>
      <c r="AC541" s="5">
        <v>6.3216199749999999</v>
      </c>
      <c r="AD541" s="5">
        <v>17.721091829999999</v>
      </c>
      <c r="AE541" s="5">
        <v>0</v>
      </c>
      <c r="AF541" s="5">
        <v>2.823505988</v>
      </c>
      <c r="AG541" s="5">
        <v>15.452718279999999</v>
      </c>
      <c r="AH541" s="5">
        <v>20.928628020000001</v>
      </c>
      <c r="AI541" s="5">
        <v>0</v>
      </c>
      <c r="AJ541" s="5">
        <v>0</v>
      </c>
    </row>
    <row r="542" spans="1:36" x14ac:dyDescent="0.2">
      <c r="A542" s="2" t="s">
        <v>304</v>
      </c>
      <c r="B542" s="2" t="s">
        <v>121</v>
      </c>
      <c r="C542" s="2" t="s">
        <v>122</v>
      </c>
      <c r="D542" s="2">
        <v>461834</v>
      </c>
      <c r="E542" s="2">
        <v>473579</v>
      </c>
      <c r="F542" s="2">
        <v>7.4832000000000001</v>
      </c>
      <c r="G542" s="2" t="s">
        <v>213</v>
      </c>
      <c r="H542" s="5">
        <v>0.99622034199999998</v>
      </c>
      <c r="I542" s="5">
        <v>0</v>
      </c>
      <c r="J542" s="5">
        <v>0</v>
      </c>
      <c r="K542" s="5">
        <v>0</v>
      </c>
      <c r="L542" s="5">
        <v>1.3887672639999999</v>
      </c>
      <c r="M542" s="5">
        <v>0</v>
      </c>
      <c r="N542" s="5">
        <v>0</v>
      </c>
      <c r="O542" s="5">
        <v>0</v>
      </c>
      <c r="P542" s="5">
        <v>0</v>
      </c>
      <c r="Q542" s="5">
        <v>0</v>
      </c>
      <c r="R542" s="5">
        <f t="shared" si="8"/>
        <v>0</v>
      </c>
      <c r="S542" s="5">
        <v>22.246996549999999</v>
      </c>
      <c r="T542" s="5">
        <v>2.2931520509999999</v>
      </c>
      <c r="U542" s="5">
        <v>7.4908203479999997</v>
      </c>
      <c r="V542" s="5">
        <v>17.172547219999998</v>
      </c>
      <c r="W542" s="5">
        <v>14.69931998</v>
      </c>
      <c r="X542" s="5">
        <v>78.759093210000003</v>
      </c>
      <c r="Y542" s="5">
        <v>156.6236337</v>
      </c>
      <c r="Z542" s="5">
        <v>194.25656240000001</v>
      </c>
      <c r="AA542" s="5">
        <v>17.084967549999998</v>
      </c>
      <c r="AB542" s="5">
        <v>29.799981549999998</v>
      </c>
      <c r="AC542" s="5">
        <v>56.89457977</v>
      </c>
      <c r="AD542" s="5">
        <v>61.166349199999999</v>
      </c>
      <c r="AE542" s="5">
        <v>91.603122200000001</v>
      </c>
      <c r="AF542" s="5">
        <v>61.175963070000002</v>
      </c>
      <c r="AG542" s="5">
        <v>51.112837399999997</v>
      </c>
      <c r="AH542" s="5">
        <v>37.206449810000002</v>
      </c>
      <c r="AI542" s="5">
        <v>0</v>
      </c>
      <c r="AJ542" s="5">
        <v>0</v>
      </c>
    </row>
    <row r="543" spans="1:36" x14ac:dyDescent="0.2">
      <c r="A543" s="2" t="s">
        <v>292</v>
      </c>
      <c r="B543" s="2" t="s">
        <v>293</v>
      </c>
      <c r="C543" s="2" t="s">
        <v>294</v>
      </c>
      <c r="D543" s="2">
        <v>891</v>
      </c>
      <c r="E543" s="2">
        <v>11651</v>
      </c>
      <c r="F543" s="2">
        <v>8.0822000000000003</v>
      </c>
      <c r="G543" s="2" t="s">
        <v>295</v>
      </c>
      <c r="H543" s="5">
        <v>1.992440685</v>
      </c>
      <c r="I543" s="5">
        <v>0</v>
      </c>
      <c r="J543" s="5">
        <v>0</v>
      </c>
      <c r="K543" s="5">
        <v>0</v>
      </c>
      <c r="L543" s="5">
        <v>0</v>
      </c>
      <c r="M543" s="5">
        <v>0</v>
      </c>
      <c r="N543" s="5">
        <v>0</v>
      </c>
      <c r="O543" s="5">
        <v>0</v>
      </c>
      <c r="P543" s="5">
        <v>0</v>
      </c>
      <c r="Q543" s="5">
        <v>0</v>
      </c>
      <c r="R543" s="5">
        <f t="shared" si="8"/>
        <v>0</v>
      </c>
      <c r="S543" s="5">
        <v>0</v>
      </c>
      <c r="T543" s="5">
        <v>0.57328801299999999</v>
      </c>
      <c r="U543" s="5">
        <v>3.7454101739999999</v>
      </c>
      <c r="V543" s="5">
        <v>4.1214113340000003</v>
      </c>
      <c r="W543" s="5">
        <v>1.4699319980000001</v>
      </c>
      <c r="X543" s="5">
        <v>58.735594929999998</v>
      </c>
      <c r="Y543" s="5">
        <v>35.901135179999997</v>
      </c>
      <c r="Z543" s="5">
        <v>27.91711076</v>
      </c>
      <c r="AA543" s="5">
        <v>12.02275494</v>
      </c>
      <c r="AB543" s="5">
        <v>1.3244436239999999</v>
      </c>
      <c r="AC543" s="5">
        <v>3.1608099869999999</v>
      </c>
      <c r="AD543" s="5">
        <v>32.58394303</v>
      </c>
      <c r="AE543" s="5">
        <v>2.6942094769999998</v>
      </c>
      <c r="AF543" s="5">
        <v>12.23519261</v>
      </c>
      <c r="AG543" s="5">
        <v>10.698035730000001</v>
      </c>
      <c r="AH543" s="5">
        <v>32.555643580000002</v>
      </c>
      <c r="AI543" s="5">
        <v>0</v>
      </c>
      <c r="AJ543" s="5">
        <v>0</v>
      </c>
    </row>
    <row r="544" spans="1:36" x14ac:dyDescent="0.2">
      <c r="A544" s="2" t="s">
        <v>799</v>
      </c>
      <c r="B544" s="2" t="s">
        <v>800</v>
      </c>
      <c r="C544" s="2" t="s">
        <v>801</v>
      </c>
      <c r="D544" s="2">
        <v>9420</v>
      </c>
      <c r="E544" s="2">
        <v>15990</v>
      </c>
      <c r="F544" s="2">
        <v>8.5920000000000005</v>
      </c>
      <c r="G544" s="2" t="s">
        <v>790</v>
      </c>
      <c r="H544" s="5">
        <v>3.9848813700000001</v>
      </c>
      <c r="I544" s="5">
        <v>1.665132941</v>
      </c>
      <c r="J544" s="5">
        <v>0</v>
      </c>
      <c r="K544" s="5">
        <v>0</v>
      </c>
      <c r="L544" s="5">
        <v>0</v>
      </c>
      <c r="M544" s="5">
        <v>0</v>
      </c>
      <c r="N544" s="5">
        <v>0.930083098</v>
      </c>
      <c r="O544" s="5">
        <v>0.54248382100000003</v>
      </c>
      <c r="P544" s="5">
        <v>0</v>
      </c>
      <c r="Q544" s="5">
        <v>0</v>
      </c>
      <c r="R544" s="5">
        <f t="shared" si="8"/>
        <v>0</v>
      </c>
      <c r="S544" s="5">
        <v>12.2358481</v>
      </c>
      <c r="T544" s="5">
        <v>5.7328801279999997</v>
      </c>
      <c r="U544" s="5">
        <v>11.985312560000001</v>
      </c>
      <c r="V544" s="5">
        <v>32.28438878</v>
      </c>
      <c r="W544" s="5">
        <v>33.808435950000003</v>
      </c>
      <c r="X544" s="5">
        <v>266.53501030000001</v>
      </c>
      <c r="Y544" s="5">
        <v>281.68582989999999</v>
      </c>
      <c r="Z544" s="5">
        <v>253.58042280000001</v>
      </c>
      <c r="AA544" s="5">
        <v>60.113774710000001</v>
      </c>
      <c r="AB544" s="5">
        <v>62.248850339999997</v>
      </c>
      <c r="AC544" s="5">
        <v>129.5932095</v>
      </c>
      <c r="AD544" s="5">
        <v>77.172496659999993</v>
      </c>
      <c r="AE544" s="5">
        <v>352.94144139999997</v>
      </c>
      <c r="AF544" s="5">
        <v>111.99907090000001</v>
      </c>
      <c r="AG544" s="5">
        <v>47.546825490000003</v>
      </c>
      <c r="AH544" s="5">
        <v>37.206449810000002</v>
      </c>
      <c r="AI544" s="5">
        <v>0</v>
      </c>
      <c r="AJ544" s="5">
        <v>0</v>
      </c>
    </row>
    <row r="545" spans="1:36" x14ac:dyDescent="0.2">
      <c r="A545" s="2" t="s">
        <v>140</v>
      </c>
      <c r="B545" s="2" t="s">
        <v>141</v>
      </c>
      <c r="C545" s="2" t="s">
        <v>142</v>
      </c>
      <c r="D545" s="2">
        <v>6560</v>
      </c>
      <c r="E545" s="2">
        <v>17973</v>
      </c>
      <c r="F545" s="2">
        <v>7.6821000000000002</v>
      </c>
      <c r="G545" s="2" t="s">
        <v>138</v>
      </c>
      <c r="H545" s="5">
        <v>0</v>
      </c>
      <c r="I545" s="5">
        <v>0</v>
      </c>
      <c r="J545" s="5">
        <v>0</v>
      </c>
      <c r="K545" s="5">
        <v>0</v>
      </c>
      <c r="L545" s="5">
        <v>0</v>
      </c>
      <c r="M545" s="5">
        <v>0</v>
      </c>
      <c r="N545" s="5">
        <v>0</v>
      </c>
      <c r="O545" s="5">
        <v>0.54248382100000003</v>
      </c>
      <c r="P545" s="5">
        <v>0</v>
      </c>
      <c r="Q545" s="5">
        <v>0</v>
      </c>
      <c r="R545" s="5">
        <f t="shared" si="8"/>
        <v>0</v>
      </c>
      <c r="S545" s="5">
        <v>1.1123498279999999</v>
      </c>
      <c r="T545" s="5">
        <v>0.57328801299999999</v>
      </c>
      <c r="U545" s="5">
        <v>3.7454101739999999</v>
      </c>
      <c r="V545" s="5">
        <v>10.303528330000001</v>
      </c>
      <c r="W545" s="5">
        <v>1.4699319980000001</v>
      </c>
      <c r="X545" s="5">
        <v>85.433592630000007</v>
      </c>
      <c r="Y545" s="5">
        <v>73.380342240000004</v>
      </c>
      <c r="Z545" s="5">
        <v>75.027235180000005</v>
      </c>
      <c r="AA545" s="5">
        <v>40.497700860000002</v>
      </c>
      <c r="AB545" s="5">
        <v>0.66222181199999997</v>
      </c>
      <c r="AC545" s="5">
        <v>0</v>
      </c>
      <c r="AD545" s="5">
        <v>28.582406169999999</v>
      </c>
      <c r="AE545" s="5">
        <v>2.6942094769999998</v>
      </c>
      <c r="AF545" s="5">
        <v>14.117529940000001</v>
      </c>
      <c r="AG545" s="5">
        <v>11.886706370000001</v>
      </c>
      <c r="AH545" s="5">
        <v>13.952418679999999</v>
      </c>
      <c r="AI545" s="5">
        <v>1.481232525</v>
      </c>
      <c r="AJ545" s="5">
        <v>0</v>
      </c>
    </row>
    <row r="546" spans="1:36" x14ac:dyDescent="0.2">
      <c r="A546" s="2" t="s">
        <v>936</v>
      </c>
      <c r="B546" s="2" t="s">
        <v>937</v>
      </c>
      <c r="C546" s="2" t="s">
        <v>938</v>
      </c>
      <c r="D546" s="2">
        <v>4483</v>
      </c>
      <c r="E546" s="2">
        <v>6652</v>
      </c>
      <c r="F546" s="2">
        <v>10.959</v>
      </c>
      <c r="G546" s="2" t="s">
        <v>935</v>
      </c>
      <c r="H546" s="5">
        <v>0.99622034199999998</v>
      </c>
      <c r="I546" s="5">
        <v>0</v>
      </c>
      <c r="J546" s="5">
        <v>2.3187429310000001</v>
      </c>
      <c r="K546" s="5">
        <v>0</v>
      </c>
      <c r="L546" s="5">
        <v>0</v>
      </c>
      <c r="M546" s="5">
        <v>0.82407123400000004</v>
      </c>
      <c r="N546" s="5">
        <v>0</v>
      </c>
      <c r="O546" s="5">
        <v>0</v>
      </c>
      <c r="P546" s="5">
        <v>0</v>
      </c>
      <c r="Q546" s="5">
        <v>0.80521147699999995</v>
      </c>
      <c r="R546" s="5">
        <f t="shared" si="8"/>
        <v>0</v>
      </c>
      <c r="S546" s="5">
        <v>2.2246996550000002</v>
      </c>
      <c r="T546" s="5">
        <v>3.4397280769999998</v>
      </c>
      <c r="U546" s="5">
        <v>8.2399023830000004</v>
      </c>
      <c r="V546" s="5">
        <v>2.0607056670000001</v>
      </c>
      <c r="W546" s="5">
        <v>1.4699319980000001</v>
      </c>
      <c r="X546" s="5">
        <v>32.037597239999997</v>
      </c>
      <c r="Y546" s="5">
        <v>50.498300039999997</v>
      </c>
      <c r="Z546" s="5">
        <v>51.762976209999998</v>
      </c>
      <c r="AA546" s="5">
        <v>27.20939276</v>
      </c>
      <c r="AB546" s="5">
        <v>7.9466617450000001</v>
      </c>
      <c r="AC546" s="5">
        <v>6.3216199749999999</v>
      </c>
      <c r="AD546" s="5">
        <v>9.1463699740000006</v>
      </c>
      <c r="AE546" s="5">
        <v>40.413142149999999</v>
      </c>
      <c r="AF546" s="5">
        <v>28.235059880000001</v>
      </c>
      <c r="AG546" s="5">
        <v>10.698035730000001</v>
      </c>
      <c r="AH546" s="5">
        <v>4.6508062260000003</v>
      </c>
      <c r="AI546" s="5">
        <v>1.481232525</v>
      </c>
      <c r="AJ546" s="5">
        <v>0</v>
      </c>
    </row>
    <row r="547" spans="1:36" x14ac:dyDescent="0.2">
      <c r="A547" s="2" t="s">
        <v>143</v>
      </c>
      <c r="B547" s="2" t="s">
        <v>144</v>
      </c>
      <c r="C547" s="2" t="s">
        <v>145</v>
      </c>
      <c r="D547" s="2">
        <v>3511</v>
      </c>
      <c r="E547" s="2">
        <v>11772</v>
      </c>
      <c r="F547" s="2">
        <v>4.3277999999999999</v>
      </c>
      <c r="G547" s="2" t="s">
        <v>138</v>
      </c>
      <c r="H547" s="5">
        <v>2.988661027</v>
      </c>
      <c r="I547" s="5">
        <v>0</v>
      </c>
      <c r="J547" s="5">
        <v>0</v>
      </c>
      <c r="K547" s="5">
        <v>0</v>
      </c>
      <c r="L547" s="5">
        <v>0</v>
      </c>
      <c r="M547" s="5">
        <v>0</v>
      </c>
      <c r="N547" s="5">
        <v>0</v>
      </c>
      <c r="O547" s="5">
        <v>0</v>
      </c>
      <c r="P547" s="5">
        <v>0</v>
      </c>
      <c r="Q547" s="5">
        <v>0</v>
      </c>
      <c r="R547" s="5">
        <f t="shared" si="8"/>
        <v>0</v>
      </c>
      <c r="S547" s="5">
        <v>4.4493993100000004</v>
      </c>
      <c r="T547" s="5">
        <v>2.8664400639999998</v>
      </c>
      <c r="U547" s="5">
        <v>11.236230519999999</v>
      </c>
      <c r="V547" s="5">
        <v>18.546351000000001</v>
      </c>
      <c r="W547" s="5">
        <v>2.9398639960000001</v>
      </c>
      <c r="X547" s="5">
        <v>138.38462139999999</v>
      </c>
      <c r="Y547" s="5">
        <v>88.766543029999994</v>
      </c>
      <c r="Z547" s="5">
        <v>79.098480499999994</v>
      </c>
      <c r="AA547" s="5">
        <v>72.769306229999998</v>
      </c>
      <c r="AB547" s="5">
        <v>0.66222181199999997</v>
      </c>
      <c r="AC547" s="5">
        <v>0</v>
      </c>
      <c r="AD547" s="5">
        <v>50.305034859999999</v>
      </c>
      <c r="AE547" s="5">
        <v>5.3884189530000004</v>
      </c>
      <c r="AF547" s="5">
        <v>12.23519261</v>
      </c>
      <c r="AG547" s="5">
        <v>7.1320238229999999</v>
      </c>
      <c r="AH547" s="5">
        <v>17.440523349999999</v>
      </c>
      <c r="AI547" s="5">
        <v>0</v>
      </c>
      <c r="AJ547" s="5">
        <v>0</v>
      </c>
    </row>
    <row r="548" spans="1:36" x14ac:dyDescent="0.2">
      <c r="A548" s="2" t="s">
        <v>57</v>
      </c>
      <c r="B548" s="2" t="s">
        <v>58</v>
      </c>
      <c r="C548" s="2" t="s">
        <v>59</v>
      </c>
      <c r="D548" s="2">
        <v>4892</v>
      </c>
      <c r="E548" s="2">
        <v>7039</v>
      </c>
      <c r="F548" s="2">
        <v>9.2454999999999998</v>
      </c>
      <c r="G548" s="2" t="s">
        <v>48</v>
      </c>
      <c r="H548" s="5">
        <v>0</v>
      </c>
      <c r="I548" s="5">
        <v>0</v>
      </c>
      <c r="J548" s="5">
        <v>0</v>
      </c>
      <c r="K548" s="5">
        <v>0</v>
      </c>
      <c r="L548" s="5">
        <v>0</v>
      </c>
      <c r="M548" s="5">
        <v>0</v>
      </c>
      <c r="N548" s="5">
        <v>0</v>
      </c>
      <c r="O548" s="5">
        <v>0</v>
      </c>
      <c r="P548" s="5">
        <v>0</v>
      </c>
      <c r="Q548" s="5">
        <v>0</v>
      </c>
      <c r="R548" s="5">
        <f t="shared" si="8"/>
        <v>0</v>
      </c>
      <c r="S548" s="5">
        <v>3.3370494829999999</v>
      </c>
      <c r="T548" s="5">
        <v>0.57328801299999999</v>
      </c>
      <c r="U548" s="5">
        <v>1.4981640700000001</v>
      </c>
      <c r="V548" s="5">
        <v>6.8690188890000003</v>
      </c>
      <c r="W548" s="5">
        <v>1.4699319980000001</v>
      </c>
      <c r="X548" s="5">
        <v>35.59733026</v>
      </c>
      <c r="Y548" s="5">
        <v>34.323063310000002</v>
      </c>
      <c r="Z548" s="5">
        <v>50.018156789999999</v>
      </c>
      <c r="AA548" s="5">
        <v>18.350520700000001</v>
      </c>
      <c r="AB548" s="5">
        <v>15.23110168</v>
      </c>
      <c r="AC548" s="5">
        <v>28.44728989</v>
      </c>
      <c r="AD548" s="5">
        <v>10.289666220000001</v>
      </c>
      <c r="AE548" s="5">
        <v>21.553675810000001</v>
      </c>
      <c r="AF548" s="5">
        <v>1.882337325</v>
      </c>
      <c r="AG548" s="5">
        <v>5.9433531860000004</v>
      </c>
      <c r="AH548" s="5">
        <v>8.1389108960000005</v>
      </c>
      <c r="AI548" s="5">
        <v>0</v>
      </c>
      <c r="AJ548" s="5">
        <v>0</v>
      </c>
    </row>
    <row r="549" spans="1:36" x14ac:dyDescent="0.2">
      <c r="A549" s="2" t="s">
        <v>752</v>
      </c>
      <c r="B549" s="2" t="s">
        <v>58</v>
      </c>
      <c r="C549" s="2" t="s">
        <v>59</v>
      </c>
      <c r="D549" s="2">
        <v>12583</v>
      </c>
      <c r="E549" s="2">
        <v>15249</v>
      </c>
      <c r="F549" s="2">
        <v>9.2454999999999998</v>
      </c>
      <c r="G549" s="2" t="s">
        <v>167</v>
      </c>
      <c r="H549" s="5">
        <v>1.992440685</v>
      </c>
      <c r="I549" s="5">
        <v>1.665132941</v>
      </c>
      <c r="J549" s="5">
        <v>0</v>
      </c>
      <c r="K549" s="5">
        <v>0</v>
      </c>
      <c r="L549" s="5">
        <v>0</v>
      </c>
      <c r="M549" s="5">
        <v>0</v>
      </c>
      <c r="N549" s="5">
        <v>0.930083098</v>
      </c>
      <c r="O549" s="5">
        <v>0.54248382100000003</v>
      </c>
      <c r="P549" s="5">
        <v>0</v>
      </c>
      <c r="Q549" s="5">
        <v>0</v>
      </c>
      <c r="R549" s="5">
        <f t="shared" si="8"/>
        <v>0</v>
      </c>
      <c r="S549" s="5">
        <v>6.6740989649999998</v>
      </c>
      <c r="T549" s="5">
        <v>4.5863041019999997</v>
      </c>
      <c r="U549" s="5">
        <v>27.716035290000001</v>
      </c>
      <c r="V549" s="5">
        <v>38.466505779999999</v>
      </c>
      <c r="W549" s="5">
        <v>42.628027940000003</v>
      </c>
      <c r="X549" s="5">
        <v>410.7041979</v>
      </c>
      <c r="Y549" s="5">
        <v>449.75048470000002</v>
      </c>
      <c r="Z549" s="5">
        <v>411.19577729999997</v>
      </c>
      <c r="AA549" s="5">
        <v>130.35197460000001</v>
      </c>
      <c r="AB549" s="5">
        <v>58.937741279999997</v>
      </c>
      <c r="AC549" s="5">
        <v>75.859439699999996</v>
      </c>
      <c r="AD549" s="5">
        <v>81.745681640000001</v>
      </c>
      <c r="AE549" s="5">
        <v>242.47885289999999</v>
      </c>
      <c r="AF549" s="5">
        <v>96.940372249999996</v>
      </c>
      <c r="AG549" s="5">
        <v>39.226131029999998</v>
      </c>
      <c r="AH549" s="5">
        <v>52.321570049999998</v>
      </c>
      <c r="AI549" s="5">
        <v>0</v>
      </c>
      <c r="AJ549" s="5">
        <v>0</v>
      </c>
    </row>
    <row r="550" spans="1:36" x14ac:dyDescent="0.2">
      <c r="A550" s="2" t="s">
        <v>246</v>
      </c>
      <c r="B550" s="2" t="s">
        <v>247</v>
      </c>
      <c r="C550" s="2" t="s">
        <v>248</v>
      </c>
      <c r="D550" s="2">
        <v>9348</v>
      </c>
      <c r="E550" s="2">
        <v>10643</v>
      </c>
      <c r="F550" s="2">
        <v>7.3879999999999999</v>
      </c>
      <c r="G550" s="2" t="s">
        <v>242</v>
      </c>
      <c r="H550" s="5">
        <v>0</v>
      </c>
      <c r="I550" s="5">
        <v>0</v>
      </c>
      <c r="J550" s="5">
        <v>0</v>
      </c>
      <c r="K550" s="5">
        <v>0</v>
      </c>
      <c r="L550" s="5">
        <v>0</v>
      </c>
      <c r="M550" s="5">
        <v>0</v>
      </c>
      <c r="N550" s="5">
        <v>0</v>
      </c>
      <c r="O550" s="5">
        <v>0</v>
      </c>
      <c r="P550" s="5">
        <v>0</v>
      </c>
      <c r="Q550" s="5">
        <v>0</v>
      </c>
      <c r="R550" s="5">
        <f t="shared" si="8"/>
        <v>0</v>
      </c>
      <c r="S550" s="5">
        <v>0</v>
      </c>
      <c r="T550" s="5">
        <v>0</v>
      </c>
      <c r="U550" s="5">
        <v>0</v>
      </c>
      <c r="V550" s="5">
        <v>0.68690188900000004</v>
      </c>
      <c r="W550" s="5">
        <v>0</v>
      </c>
      <c r="X550" s="5">
        <v>2.66979977</v>
      </c>
      <c r="Y550" s="5">
        <v>6.7068054730000002</v>
      </c>
      <c r="Z550" s="5">
        <v>7.560884165</v>
      </c>
      <c r="AA550" s="5">
        <v>1.2655531520000001</v>
      </c>
      <c r="AB550" s="5">
        <v>0</v>
      </c>
      <c r="AC550" s="5">
        <v>0</v>
      </c>
      <c r="AD550" s="5">
        <v>1.71494437</v>
      </c>
      <c r="AE550" s="5">
        <v>5.3884189530000004</v>
      </c>
      <c r="AF550" s="5">
        <v>0.94116866300000002</v>
      </c>
      <c r="AG550" s="5">
        <v>0</v>
      </c>
      <c r="AH550" s="5">
        <v>2.3254031130000001</v>
      </c>
      <c r="AI550" s="5">
        <v>0</v>
      </c>
      <c r="AJ550" s="5">
        <v>2.028749699</v>
      </c>
    </row>
    <row r="551" spans="1:36" x14ac:dyDescent="0.2">
      <c r="A551" s="2" t="s">
        <v>897</v>
      </c>
      <c r="B551" s="2" t="s">
        <v>898</v>
      </c>
      <c r="C551" s="2" t="s">
        <v>899</v>
      </c>
      <c r="D551" s="2">
        <v>5159</v>
      </c>
      <c r="E551" s="2">
        <v>6626</v>
      </c>
      <c r="F551" s="2">
        <v>10.7377</v>
      </c>
      <c r="G551" s="2" t="s">
        <v>887</v>
      </c>
      <c r="H551" s="5">
        <v>0</v>
      </c>
      <c r="I551" s="5">
        <v>0</v>
      </c>
      <c r="J551" s="5">
        <v>0</v>
      </c>
      <c r="K551" s="5">
        <v>1.5979612219999999</v>
      </c>
      <c r="L551" s="5">
        <v>0</v>
      </c>
      <c r="M551" s="5">
        <v>0</v>
      </c>
      <c r="N551" s="5">
        <v>0</v>
      </c>
      <c r="O551" s="5">
        <v>0</v>
      </c>
      <c r="P551" s="5">
        <v>0</v>
      </c>
      <c r="Q551" s="5">
        <v>0</v>
      </c>
      <c r="R551" s="5">
        <f t="shared" si="8"/>
        <v>0</v>
      </c>
      <c r="S551" s="5">
        <v>1.1123498279999999</v>
      </c>
      <c r="T551" s="5">
        <v>0.57328801299999999</v>
      </c>
      <c r="U551" s="5">
        <v>2.2472461039999998</v>
      </c>
      <c r="V551" s="5">
        <v>3.4345094450000002</v>
      </c>
      <c r="W551" s="5">
        <v>1.4699319980000001</v>
      </c>
      <c r="X551" s="5">
        <v>36.932230150000002</v>
      </c>
      <c r="Y551" s="5">
        <v>35.901135179999997</v>
      </c>
      <c r="Z551" s="5">
        <v>60.48707332</v>
      </c>
      <c r="AA551" s="5">
        <v>15.18663782</v>
      </c>
      <c r="AB551" s="5">
        <v>0</v>
      </c>
      <c r="AC551" s="5">
        <v>25.2864799</v>
      </c>
      <c r="AD551" s="5">
        <v>15.43449933</v>
      </c>
      <c r="AE551" s="5">
        <v>35.024723199999997</v>
      </c>
      <c r="AF551" s="5">
        <v>12.23519261</v>
      </c>
      <c r="AG551" s="5">
        <v>9.509365098</v>
      </c>
      <c r="AH551" s="5">
        <v>10.464314010000001</v>
      </c>
      <c r="AI551" s="5">
        <v>0</v>
      </c>
      <c r="AJ551" s="5">
        <v>0</v>
      </c>
    </row>
    <row r="552" spans="1:36" x14ac:dyDescent="0.2">
      <c r="A552" s="2" t="s">
        <v>1134</v>
      </c>
      <c r="B552" s="2" t="s">
        <v>1135</v>
      </c>
      <c r="C552" s="2" t="s">
        <v>1136</v>
      </c>
      <c r="D552" s="2">
        <v>1</v>
      </c>
      <c r="E552" s="2">
        <v>5214</v>
      </c>
      <c r="F552" s="2">
        <v>12.1892</v>
      </c>
      <c r="G552" s="2" t="s">
        <v>1133</v>
      </c>
      <c r="H552" s="5">
        <v>2.988661027</v>
      </c>
      <c r="I552" s="5">
        <v>0</v>
      </c>
      <c r="J552" s="5">
        <v>0</v>
      </c>
      <c r="K552" s="5">
        <v>1.5979612219999999</v>
      </c>
      <c r="L552" s="5">
        <v>2.777534529</v>
      </c>
      <c r="M552" s="5">
        <v>0</v>
      </c>
      <c r="N552" s="5">
        <v>0</v>
      </c>
      <c r="O552" s="5">
        <v>0</v>
      </c>
      <c r="P552" s="5">
        <v>0</v>
      </c>
      <c r="Q552" s="5">
        <v>0</v>
      </c>
      <c r="R552" s="5">
        <f t="shared" si="8"/>
        <v>0</v>
      </c>
      <c r="S552" s="5">
        <v>14.460547760000001</v>
      </c>
      <c r="T552" s="5">
        <v>1.7198640380000001</v>
      </c>
      <c r="U552" s="5">
        <v>13.48347663</v>
      </c>
      <c r="V552" s="5">
        <v>21.980860450000002</v>
      </c>
      <c r="W552" s="5">
        <v>7.3496599890000001</v>
      </c>
      <c r="X552" s="5">
        <v>286.113542</v>
      </c>
      <c r="Y552" s="5">
        <v>294.70492289999999</v>
      </c>
      <c r="Z552" s="5">
        <v>190.76692360000001</v>
      </c>
      <c r="AA552" s="5">
        <v>59.480998139999997</v>
      </c>
      <c r="AB552" s="5">
        <v>0.66222181199999997</v>
      </c>
      <c r="AC552" s="5">
        <v>167.52292929999999</v>
      </c>
      <c r="AD552" s="5">
        <v>46.875146119999997</v>
      </c>
      <c r="AE552" s="5">
        <v>188.5946634</v>
      </c>
      <c r="AF552" s="5">
        <v>89.411022950000003</v>
      </c>
      <c r="AG552" s="5">
        <v>62.999543770000002</v>
      </c>
      <c r="AH552" s="5">
        <v>108.1312448</v>
      </c>
      <c r="AI552" s="5">
        <v>0</v>
      </c>
      <c r="AJ552" s="5">
        <v>0</v>
      </c>
    </row>
    <row r="553" spans="1:36" x14ac:dyDescent="0.2">
      <c r="A553" s="2" t="s">
        <v>181</v>
      </c>
      <c r="B553" s="2" t="s">
        <v>98</v>
      </c>
      <c r="C553" s="2" t="s">
        <v>99</v>
      </c>
      <c r="D553" s="2">
        <v>216769</v>
      </c>
      <c r="E553" s="2">
        <v>218958</v>
      </c>
      <c r="F553" s="2">
        <v>7.0190000000000001</v>
      </c>
      <c r="G553" s="2" t="s">
        <v>177</v>
      </c>
      <c r="H553" s="5">
        <v>0.99622034199999998</v>
      </c>
      <c r="I553" s="5">
        <v>0</v>
      </c>
      <c r="J553" s="5">
        <v>0</v>
      </c>
      <c r="K553" s="5">
        <v>0</v>
      </c>
      <c r="L553" s="5">
        <v>0</v>
      </c>
      <c r="M553" s="5">
        <v>0</v>
      </c>
      <c r="N553" s="5">
        <v>0</v>
      </c>
      <c r="O553" s="5">
        <v>0</v>
      </c>
      <c r="P553" s="5">
        <v>0</v>
      </c>
      <c r="Q553" s="5">
        <v>0</v>
      </c>
      <c r="R553" s="5">
        <f t="shared" si="8"/>
        <v>0</v>
      </c>
      <c r="S553" s="5">
        <v>15.57289759</v>
      </c>
      <c r="T553" s="5">
        <v>1.7198640380000001</v>
      </c>
      <c r="U553" s="5">
        <v>6.7417383129999999</v>
      </c>
      <c r="V553" s="5">
        <v>11.67733211</v>
      </c>
      <c r="W553" s="5">
        <v>7.3496599890000001</v>
      </c>
      <c r="X553" s="5">
        <v>34.707397010000001</v>
      </c>
      <c r="Y553" s="5">
        <v>64.306428949999997</v>
      </c>
      <c r="Z553" s="5">
        <v>72.700809280000001</v>
      </c>
      <c r="AA553" s="5">
        <v>55.051562099999998</v>
      </c>
      <c r="AB553" s="5">
        <v>5.2977744969999998</v>
      </c>
      <c r="AC553" s="5">
        <v>22.125669909999999</v>
      </c>
      <c r="AD553" s="5">
        <v>38.300424270000001</v>
      </c>
      <c r="AE553" s="5">
        <v>56.578399009999998</v>
      </c>
      <c r="AF553" s="5">
        <v>56.470119760000003</v>
      </c>
      <c r="AG553" s="5">
        <v>43.980813580000003</v>
      </c>
      <c r="AH553" s="5">
        <v>60.460480939999997</v>
      </c>
      <c r="AI553" s="5">
        <v>0</v>
      </c>
      <c r="AJ553" s="5">
        <v>0</v>
      </c>
    </row>
    <row r="554" spans="1:36" x14ac:dyDescent="0.2">
      <c r="A554" s="2" t="s">
        <v>615</v>
      </c>
      <c r="B554" s="2" t="s">
        <v>98</v>
      </c>
      <c r="C554" s="2" t="s">
        <v>99</v>
      </c>
      <c r="D554" s="2">
        <v>299835</v>
      </c>
      <c r="E554" s="2">
        <v>304664</v>
      </c>
      <c r="F554" s="2">
        <v>11.4312</v>
      </c>
      <c r="G554" s="2" t="s">
        <v>616</v>
      </c>
      <c r="H554" s="5">
        <v>0.99622034199999998</v>
      </c>
      <c r="I554" s="5">
        <v>0</v>
      </c>
      <c r="J554" s="5">
        <v>0</v>
      </c>
      <c r="K554" s="5">
        <v>0</v>
      </c>
      <c r="L554" s="5">
        <v>0</v>
      </c>
      <c r="M554" s="5">
        <v>0</v>
      </c>
      <c r="N554" s="5">
        <v>0</v>
      </c>
      <c r="O554" s="5">
        <v>0</v>
      </c>
      <c r="P554" s="5">
        <v>0</v>
      </c>
      <c r="Q554" s="5">
        <v>0.80521147699999995</v>
      </c>
      <c r="R554" s="5">
        <f t="shared" si="8"/>
        <v>0</v>
      </c>
      <c r="S554" s="5">
        <v>7.7864487929999999</v>
      </c>
      <c r="T554" s="5">
        <v>3.4397280769999998</v>
      </c>
      <c r="U554" s="5">
        <v>17.977968829999998</v>
      </c>
      <c r="V554" s="5">
        <v>9.6166264449999996</v>
      </c>
      <c r="W554" s="5">
        <v>11.75945598</v>
      </c>
      <c r="X554" s="5">
        <v>88.103392400000004</v>
      </c>
      <c r="Y554" s="5">
        <v>93.895276629999998</v>
      </c>
      <c r="Z554" s="5">
        <v>155.28892859999999</v>
      </c>
      <c r="AA554" s="5">
        <v>181.60687730000001</v>
      </c>
      <c r="AB554" s="5">
        <v>1.3244436239999999</v>
      </c>
      <c r="AC554" s="5">
        <v>9.4824299619999994</v>
      </c>
      <c r="AD554" s="5">
        <v>44.0169055</v>
      </c>
      <c r="AE554" s="5">
        <v>5.3884189530000004</v>
      </c>
      <c r="AF554" s="5">
        <v>20.705710580000002</v>
      </c>
      <c r="AG554" s="5">
        <v>54.678849309999997</v>
      </c>
      <c r="AH554" s="5">
        <v>65.111287169999997</v>
      </c>
      <c r="AI554" s="5">
        <v>0</v>
      </c>
      <c r="AJ554" s="5">
        <v>0</v>
      </c>
    </row>
    <row r="555" spans="1:36" x14ac:dyDescent="0.2">
      <c r="A555" s="2" t="s">
        <v>249</v>
      </c>
      <c r="B555" s="2" t="s">
        <v>98</v>
      </c>
      <c r="C555" s="2" t="s">
        <v>99</v>
      </c>
      <c r="D555" s="2">
        <v>417505</v>
      </c>
      <c r="E555" s="2">
        <v>431391</v>
      </c>
      <c r="F555" s="2">
        <v>8.3665000000000003</v>
      </c>
      <c r="G555" s="2" t="s">
        <v>242</v>
      </c>
      <c r="H555" s="5">
        <v>11.95464411</v>
      </c>
      <c r="I555" s="5">
        <v>6.6605317629999998</v>
      </c>
      <c r="J555" s="5">
        <v>1.1593714660000001</v>
      </c>
      <c r="K555" s="5">
        <v>0</v>
      </c>
      <c r="L555" s="5">
        <v>0</v>
      </c>
      <c r="M555" s="5">
        <v>0</v>
      </c>
      <c r="N555" s="5">
        <v>0</v>
      </c>
      <c r="O555" s="5">
        <v>0</v>
      </c>
      <c r="P555" s="5">
        <v>0</v>
      </c>
      <c r="Q555" s="5">
        <v>1.610422953</v>
      </c>
      <c r="R555" s="5">
        <f t="shared" si="8"/>
        <v>0</v>
      </c>
      <c r="S555" s="5">
        <v>42.269293449999999</v>
      </c>
      <c r="T555" s="5">
        <v>10.89247224</v>
      </c>
      <c r="U555" s="5">
        <v>54.682988539999997</v>
      </c>
      <c r="V555" s="5">
        <v>83.115128560000002</v>
      </c>
      <c r="W555" s="5">
        <v>102.8952398</v>
      </c>
      <c r="X555" s="5">
        <v>367.54243500000001</v>
      </c>
      <c r="Y555" s="5">
        <v>439.88753550000001</v>
      </c>
      <c r="Z555" s="5">
        <v>503.67120670000003</v>
      </c>
      <c r="AA555" s="5">
        <v>193.6296322</v>
      </c>
      <c r="AB555" s="5">
        <v>24.502207049999999</v>
      </c>
      <c r="AC555" s="5">
        <v>56.89457977</v>
      </c>
      <c r="AD555" s="5">
        <v>190.93047319999999</v>
      </c>
      <c r="AE555" s="5">
        <v>309.83408980000002</v>
      </c>
      <c r="AF555" s="5">
        <v>103.52855289999999</v>
      </c>
      <c r="AG555" s="5">
        <v>59.433531860000002</v>
      </c>
      <c r="AH555" s="5">
        <v>104.6431401</v>
      </c>
      <c r="AI555" s="5">
        <v>0</v>
      </c>
      <c r="AJ555" s="5">
        <v>6.0862490979999997</v>
      </c>
    </row>
    <row r="556" spans="1:36" x14ac:dyDescent="0.2">
      <c r="A556" s="2" t="s">
        <v>250</v>
      </c>
      <c r="B556" s="2" t="s">
        <v>98</v>
      </c>
      <c r="C556" s="2" t="s">
        <v>99</v>
      </c>
      <c r="D556" s="2">
        <v>444670</v>
      </c>
      <c r="E556" s="2">
        <v>448323</v>
      </c>
      <c r="F556" s="2">
        <v>8.3665000000000003</v>
      </c>
      <c r="G556" s="2" t="s">
        <v>242</v>
      </c>
      <c r="H556" s="5">
        <v>2.988661027</v>
      </c>
      <c r="I556" s="5">
        <v>0</v>
      </c>
      <c r="J556" s="5">
        <v>0</v>
      </c>
      <c r="K556" s="5">
        <v>0</v>
      </c>
      <c r="L556" s="5">
        <v>0</v>
      </c>
      <c r="M556" s="5">
        <v>0</v>
      </c>
      <c r="N556" s="5">
        <v>0</v>
      </c>
      <c r="O556" s="5">
        <v>0</v>
      </c>
      <c r="P556" s="5">
        <v>0</v>
      </c>
      <c r="Q556" s="5">
        <v>0</v>
      </c>
      <c r="R556" s="5">
        <f t="shared" si="8"/>
        <v>0</v>
      </c>
      <c r="S556" s="5">
        <v>0</v>
      </c>
      <c r="T556" s="5">
        <v>0</v>
      </c>
      <c r="U556" s="5">
        <v>2.2472461039999998</v>
      </c>
      <c r="V556" s="5">
        <v>6.1821169999999999</v>
      </c>
      <c r="W556" s="5">
        <v>5.8797279910000002</v>
      </c>
      <c r="X556" s="5">
        <v>24.91813118</v>
      </c>
      <c r="Y556" s="5">
        <v>33.139509400000001</v>
      </c>
      <c r="Z556" s="5">
        <v>47.691730890000002</v>
      </c>
      <c r="AA556" s="5">
        <v>8.8588720629999997</v>
      </c>
      <c r="AB556" s="5">
        <v>0</v>
      </c>
      <c r="AC556" s="5">
        <v>0</v>
      </c>
      <c r="AD556" s="5">
        <v>10.86131434</v>
      </c>
      <c r="AE556" s="5">
        <v>10.776837909999999</v>
      </c>
      <c r="AF556" s="5">
        <v>6.5881806389999999</v>
      </c>
      <c r="AG556" s="5">
        <v>8.3206944600000003</v>
      </c>
      <c r="AH556" s="5">
        <v>8.1389108960000005</v>
      </c>
      <c r="AI556" s="5">
        <v>0</v>
      </c>
      <c r="AJ556" s="5">
        <v>0</v>
      </c>
    </row>
    <row r="557" spans="1:36" x14ac:dyDescent="0.2">
      <c r="A557" s="2" t="s">
        <v>38</v>
      </c>
      <c r="B557" s="2" t="s">
        <v>39</v>
      </c>
      <c r="C557" s="2" t="s">
        <v>40</v>
      </c>
      <c r="D557" s="2">
        <v>4115</v>
      </c>
      <c r="E557" s="2">
        <v>43044</v>
      </c>
      <c r="F557" s="2">
        <v>8.7794000000000008</v>
      </c>
      <c r="G557" s="2" t="s">
        <v>41</v>
      </c>
      <c r="H557" s="5">
        <v>2.988661027</v>
      </c>
      <c r="I557" s="5">
        <v>0</v>
      </c>
      <c r="J557" s="5">
        <v>0</v>
      </c>
      <c r="K557" s="5">
        <v>0</v>
      </c>
      <c r="L557" s="5">
        <v>0</v>
      </c>
      <c r="M557" s="5">
        <v>0</v>
      </c>
      <c r="N557" s="5">
        <v>0</v>
      </c>
      <c r="O557" s="5">
        <v>0</v>
      </c>
      <c r="P557" s="5">
        <v>1.866046495</v>
      </c>
      <c r="Q557" s="5">
        <v>3.2208459060000001</v>
      </c>
      <c r="R557" s="5">
        <f t="shared" si="8"/>
        <v>0</v>
      </c>
      <c r="S557" s="5">
        <v>4.4493993100000004</v>
      </c>
      <c r="T557" s="5">
        <v>6.8794561529999996</v>
      </c>
      <c r="U557" s="5">
        <v>28.465117320000001</v>
      </c>
      <c r="V557" s="5">
        <v>51.517641670000003</v>
      </c>
      <c r="W557" s="5">
        <v>35.278367950000003</v>
      </c>
      <c r="X557" s="5">
        <v>25.363097809999999</v>
      </c>
      <c r="Y557" s="5">
        <v>102.9691899</v>
      </c>
      <c r="Z557" s="5">
        <v>298.36412130000002</v>
      </c>
      <c r="AA557" s="5">
        <v>101.8770287</v>
      </c>
      <c r="AB557" s="5">
        <v>595.99963090000006</v>
      </c>
      <c r="AC557" s="5">
        <v>110.62834960000001</v>
      </c>
      <c r="AD557" s="5">
        <v>172.63773330000001</v>
      </c>
      <c r="AE557" s="5">
        <v>45.801561100000001</v>
      </c>
      <c r="AF557" s="5">
        <v>14.117529940000001</v>
      </c>
      <c r="AG557" s="5">
        <v>58.244861219999997</v>
      </c>
      <c r="AH557" s="5">
        <v>153.47660550000001</v>
      </c>
      <c r="AI557" s="5">
        <v>1.481232525</v>
      </c>
      <c r="AJ557" s="5">
        <v>0</v>
      </c>
    </row>
    <row r="558" spans="1:36" x14ac:dyDescent="0.2">
      <c r="A558" s="2" t="s">
        <v>901</v>
      </c>
      <c r="B558" s="2" t="s">
        <v>39</v>
      </c>
      <c r="C558" s="2" t="s">
        <v>40</v>
      </c>
      <c r="D558" s="2">
        <v>327278</v>
      </c>
      <c r="E558" s="2">
        <v>330812</v>
      </c>
      <c r="F558" s="2">
        <v>10.0669</v>
      </c>
      <c r="G558" s="2" t="s">
        <v>887</v>
      </c>
      <c r="H558" s="5">
        <v>3.9848813700000001</v>
      </c>
      <c r="I558" s="5">
        <v>0</v>
      </c>
      <c r="J558" s="5">
        <v>0</v>
      </c>
      <c r="K558" s="5">
        <v>1.5979612219999999</v>
      </c>
      <c r="L558" s="5">
        <v>0</v>
      </c>
      <c r="M558" s="5">
        <v>0</v>
      </c>
      <c r="N558" s="5">
        <v>0</v>
      </c>
      <c r="O558" s="5">
        <v>0</v>
      </c>
      <c r="P558" s="5">
        <v>0</v>
      </c>
      <c r="Q558" s="5">
        <v>0</v>
      </c>
      <c r="R558" s="5">
        <f t="shared" si="8"/>
        <v>0</v>
      </c>
      <c r="S558" s="5">
        <v>10.01114845</v>
      </c>
      <c r="T558" s="5">
        <v>4.5863041019999997</v>
      </c>
      <c r="U558" s="5">
        <v>14.23255866</v>
      </c>
      <c r="V558" s="5">
        <v>48.083132229999997</v>
      </c>
      <c r="W558" s="5">
        <v>27.928707960000001</v>
      </c>
      <c r="X558" s="5">
        <v>131.71012200000001</v>
      </c>
      <c r="Y558" s="5">
        <v>360.9839417</v>
      </c>
      <c r="Z558" s="5">
        <v>163.43141929999999</v>
      </c>
      <c r="AA558" s="5">
        <v>63.277657589999997</v>
      </c>
      <c r="AB558" s="5">
        <v>15.89332349</v>
      </c>
      <c r="AC558" s="5">
        <v>107.46753959999999</v>
      </c>
      <c r="AD558" s="5">
        <v>74.885904159999995</v>
      </c>
      <c r="AE558" s="5">
        <v>250.5614813</v>
      </c>
      <c r="AF558" s="5">
        <v>114.82257679999999</v>
      </c>
      <c r="AG558" s="5">
        <v>55.867519950000002</v>
      </c>
      <c r="AH558" s="5">
        <v>94.178826079999993</v>
      </c>
      <c r="AI558" s="5">
        <v>1.481232525</v>
      </c>
      <c r="AJ558" s="5">
        <v>0</v>
      </c>
    </row>
    <row r="559" spans="1:36" x14ac:dyDescent="0.2">
      <c r="A559" s="2" t="s">
        <v>1010</v>
      </c>
      <c r="B559" s="2" t="s">
        <v>39</v>
      </c>
      <c r="C559" s="2" t="s">
        <v>40</v>
      </c>
      <c r="D559" s="2">
        <v>426795</v>
      </c>
      <c r="E559" s="2">
        <v>431013</v>
      </c>
      <c r="F559" s="2">
        <v>4.2168000000000001</v>
      </c>
      <c r="G559" s="2" t="s">
        <v>1007</v>
      </c>
      <c r="H559" s="5">
        <v>3.9848813700000001</v>
      </c>
      <c r="I559" s="5">
        <v>1.665132941</v>
      </c>
      <c r="J559" s="5">
        <v>0</v>
      </c>
      <c r="K559" s="5">
        <v>0</v>
      </c>
      <c r="L559" s="5">
        <v>0</v>
      </c>
      <c r="M559" s="5">
        <v>0</v>
      </c>
      <c r="N559" s="5">
        <v>0</v>
      </c>
      <c r="O559" s="5">
        <v>0</v>
      </c>
      <c r="P559" s="5">
        <v>0</v>
      </c>
      <c r="Q559" s="5">
        <v>0</v>
      </c>
      <c r="R559" s="5">
        <f t="shared" si="8"/>
        <v>0</v>
      </c>
      <c r="S559" s="5">
        <v>5.5617491379999997</v>
      </c>
      <c r="T559" s="5">
        <v>0.57328801299999999</v>
      </c>
      <c r="U559" s="5">
        <v>16.479804770000001</v>
      </c>
      <c r="V559" s="5">
        <v>25.415369890000001</v>
      </c>
      <c r="W559" s="5">
        <v>22.048979970000001</v>
      </c>
      <c r="X559" s="5">
        <v>170.42221860000001</v>
      </c>
      <c r="Y559" s="5">
        <v>188.97410719999999</v>
      </c>
      <c r="Z559" s="5">
        <v>101.1995265</v>
      </c>
      <c r="AA559" s="5">
        <v>37.966594550000003</v>
      </c>
      <c r="AB559" s="5">
        <v>3.3111090609999998</v>
      </c>
      <c r="AC559" s="5">
        <v>37.929719849999998</v>
      </c>
      <c r="AD559" s="5">
        <v>48.018442360000002</v>
      </c>
      <c r="AE559" s="5">
        <v>339.470394</v>
      </c>
      <c r="AF559" s="5">
        <v>42.352589819999999</v>
      </c>
      <c r="AG559" s="5">
        <v>46.358154849999998</v>
      </c>
      <c r="AH559" s="5">
        <v>75.575601180000007</v>
      </c>
      <c r="AI559" s="5">
        <v>0</v>
      </c>
      <c r="AJ559" s="5">
        <v>0</v>
      </c>
    </row>
    <row r="560" spans="1:36" x14ac:dyDescent="0.2">
      <c r="A560" s="2" t="s">
        <v>991</v>
      </c>
      <c r="B560" s="2" t="s">
        <v>39</v>
      </c>
      <c r="C560" s="2" t="s">
        <v>40</v>
      </c>
      <c r="D560" s="2">
        <v>438497</v>
      </c>
      <c r="E560" s="2">
        <v>443978</v>
      </c>
      <c r="F560" s="2">
        <v>9.1464999999999996</v>
      </c>
      <c r="G560" s="2" t="s">
        <v>985</v>
      </c>
      <c r="H560" s="5">
        <v>6.9735423970000001</v>
      </c>
      <c r="I560" s="5">
        <v>3.330265882</v>
      </c>
      <c r="J560" s="5">
        <v>0</v>
      </c>
      <c r="K560" s="5">
        <v>0</v>
      </c>
      <c r="L560" s="5">
        <v>1.3887672639999999</v>
      </c>
      <c r="M560" s="5">
        <v>0.82407123400000004</v>
      </c>
      <c r="N560" s="5">
        <v>0</v>
      </c>
      <c r="O560" s="5">
        <v>0</v>
      </c>
      <c r="P560" s="5">
        <v>0</v>
      </c>
      <c r="Q560" s="5">
        <v>0</v>
      </c>
      <c r="R560" s="5">
        <f t="shared" si="8"/>
        <v>0</v>
      </c>
      <c r="S560" s="5">
        <v>6.6740989649999998</v>
      </c>
      <c r="T560" s="5">
        <v>2.2931520509999999</v>
      </c>
      <c r="U560" s="5">
        <v>8.2399023830000004</v>
      </c>
      <c r="V560" s="5">
        <v>15.79874345</v>
      </c>
      <c r="W560" s="5">
        <v>23.518911970000001</v>
      </c>
      <c r="X560" s="5">
        <v>173.53698499999999</v>
      </c>
      <c r="Y560" s="5">
        <v>234.73819159999999</v>
      </c>
      <c r="Z560" s="5">
        <v>199.49102070000001</v>
      </c>
      <c r="AA560" s="5">
        <v>52.520455800000001</v>
      </c>
      <c r="AB560" s="5">
        <v>13.906658050000001</v>
      </c>
      <c r="AC560" s="5">
        <v>44.251339819999998</v>
      </c>
      <c r="AD560" s="5">
        <v>33.727239279999999</v>
      </c>
      <c r="AE560" s="5">
        <v>334.08197510000002</v>
      </c>
      <c r="AF560" s="5">
        <v>54.587782429999997</v>
      </c>
      <c r="AG560" s="5">
        <v>39.226131029999998</v>
      </c>
      <c r="AH560" s="5">
        <v>25.579434240000001</v>
      </c>
      <c r="AI560" s="5">
        <v>0</v>
      </c>
      <c r="AJ560" s="5">
        <v>0</v>
      </c>
    </row>
    <row r="561" spans="1:36" x14ac:dyDescent="0.2">
      <c r="A561" s="2" t="s">
        <v>31</v>
      </c>
      <c r="B561" s="2" t="s">
        <v>32</v>
      </c>
      <c r="C561" s="2" t="s">
        <v>33</v>
      </c>
      <c r="D561" s="2">
        <v>199008</v>
      </c>
      <c r="E561" s="2">
        <v>221380</v>
      </c>
      <c r="F561" s="2">
        <v>3.1682000000000001</v>
      </c>
      <c r="G561" s="2" t="s">
        <v>34</v>
      </c>
      <c r="H561" s="5">
        <v>0</v>
      </c>
      <c r="I561" s="5">
        <v>0</v>
      </c>
      <c r="J561" s="5">
        <v>0</v>
      </c>
      <c r="K561" s="5">
        <v>1.5979612219999999</v>
      </c>
      <c r="L561" s="5">
        <v>0</v>
      </c>
      <c r="M561" s="5">
        <v>0</v>
      </c>
      <c r="N561" s="5">
        <v>0</v>
      </c>
      <c r="O561" s="5">
        <v>0</v>
      </c>
      <c r="P561" s="5">
        <v>0</v>
      </c>
      <c r="Q561" s="5">
        <v>0</v>
      </c>
      <c r="R561" s="5">
        <f t="shared" si="8"/>
        <v>0</v>
      </c>
      <c r="S561" s="5">
        <v>0</v>
      </c>
      <c r="T561" s="5">
        <v>0</v>
      </c>
      <c r="U561" s="5">
        <v>0.74908203500000003</v>
      </c>
      <c r="V561" s="5">
        <v>0</v>
      </c>
      <c r="W561" s="5">
        <v>0</v>
      </c>
      <c r="X561" s="5">
        <v>7.119466053</v>
      </c>
      <c r="Y561" s="5">
        <v>5.1287335970000001</v>
      </c>
      <c r="Z561" s="5">
        <v>2.908032371</v>
      </c>
      <c r="AA561" s="5">
        <v>0</v>
      </c>
      <c r="AB561" s="5">
        <v>0</v>
      </c>
      <c r="AC561" s="5">
        <v>12.64323995</v>
      </c>
      <c r="AD561" s="5">
        <v>2.8582406169999999</v>
      </c>
      <c r="AE561" s="5">
        <v>2.6942094769999998</v>
      </c>
      <c r="AF561" s="5">
        <v>0</v>
      </c>
      <c r="AG561" s="5">
        <v>1.188670637</v>
      </c>
      <c r="AH561" s="5">
        <v>0</v>
      </c>
      <c r="AI561" s="5">
        <v>0</v>
      </c>
      <c r="AJ561" s="5">
        <v>0</v>
      </c>
    </row>
    <row r="562" spans="1:36" x14ac:dyDescent="0.2">
      <c r="A562" s="2" t="s">
        <v>874</v>
      </c>
      <c r="B562" s="2" t="s">
        <v>32</v>
      </c>
      <c r="C562" s="2" t="s">
        <v>33</v>
      </c>
      <c r="D562" s="2">
        <v>299776</v>
      </c>
      <c r="E562" s="2">
        <v>302423</v>
      </c>
      <c r="F562" s="2">
        <v>7.9958999999999998</v>
      </c>
      <c r="G562" s="2" t="s">
        <v>872</v>
      </c>
      <c r="H562" s="5">
        <v>0</v>
      </c>
      <c r="I562" s="5">
        <v>0</v>
      </c>
      <c r="J562" s="5">
        <v>1.1593714660000001</v>
      </c>
      <c r="K562" s="5">
        <v>0</v>
      </c>
      <c r="L562" s="5">
        <v>0</v>
      </c>
      <c r="M562" s="5">
        <v>0</v>
      </c>
      <c r="N562" s="5">
        <v>0</v>
      </c>
      <c r="O562" s="5">
        <v>0</v>
      </c>
      <c r="P562" s="5">
        <v>0</v>
      </c>
      <c r="Q562" s="5">
        <v>0</v>
      </c>
      <c r="R562" s="5">
        <f t="shared" si="8"/>
        <v>0</v>
      </c>
      <c r="S562" s="5">
        <v>10.01114845</v>
      </c>
      <c r="T562" s="5">
        <v>5.1595921149999997</v>
      </c>
      <c r="U562" s="5">
        <v>1.4981640700000001</v>
      </c>
      <c r="V562" s="5">
        <v>12.364234</v>
      </c>
      <c r="W562" s="5">
        <v>7.3496599890000001</v>
      </c>
      <c r="X562" s="5">
        <v>20.468464900000001</v>
      </c>
      <c r="Y562" s="5">
        <v>10.651985160000001</v>
      </c>
      <c r="Z562" s="5">
        <v>65.721531589999998</v>
      </c>
      <c r="AA562" s="5">
        <v>32.904381950000001</v>
      </c>
      <c r="AB562" s="5">
        <v>1.986665436</v>
      </c>
      <c r="AC562" s="5">
        <v>0</v>
      </c>
      <c r="AD562" s="5">
        <v>21.722628690000001</v>
      </c>
      <c r="AE562" s="5">
        <v>13.47104738</v>
      </c>
      <c r="AF562" s="5">
        <v>15.0586986</v>
      </c>
      <c r="AG562" s="5">
        <v>7.1320238229999999</v>
      </c>
      <c r="AH562" s="5">
        <v>17.440523349999999</v>
      </c>
      <c r="AI562" s="5">
        <v>0</v>
      </c>
      <c r="AJ562" s="5">
        <v>0</v>
      </c>
    </row>
    <row r="563" spans="1:36" x14ac:dyDescent="0.2">
      <c r="A563" s="2" t="s">
        <v>373</v>
      </c>
      <c r="B563" s="2" t="s">
        <v>154</v>
      </c>
      <c r="C563" s="2" t="s">
        <v>155</v>
      </c>
      <c r="D563" s="2">
        <v>250457</v>
      </c>
      <c r="E563" s="2">
        <v>252925</v>
      </c>
      <c r="F563" s="2">
        <v>9.8117000000000001</v>
      </c>
      <c r="G563" s="2" t="s">
        <v>374</v>
      </c>
      <c r="H563" s="5">
        <v>2.988661027</v>
      </c>
      <c r="I563" s="5">
        <v>0</v>
      </c>
      <c r="J563" s="5">
        <v>0</v>
      </c>
      <c r="K563" s="5">
        <v>0</v>
      </c>
      <c r="L563" s="5">
        <v>0</v>
      </c>
      <c r="M563" s="5">
        <v>0</v>
      </c>
      <c r="N563" s="5">
        <v>0</v>
      </c>
      <c r="O563" s="5">
        <v>0.54248382100000003</v>
      </c>
      <c r="P563" s="5">
        <v>1.866046495</v>
      </c>
      <c r="Q563" s="5">
        <v>0</v>
      </c>
      <c r="R563" s="5">
        <f t="shared" si="8"/>
        <v>0</v>
      </c>
      <c r="S563" s="5">
        <v>6.6740989649999998</v>
      </c>
      <c r="T563" s="5">
        <v>2.8664400639999998</v>
      </c>
      <c r="U563" s="5">
        <v>0.74908203500000003</v>
      </c>
      <c r="V563" s="5">
        <v>2.7476075560000002</v>
      </c>
      <c r="W563" s="5">
        <v>13.22938798</v>
      </c>
      <c r="X563" s="5">
        <v>21.35839816</v>
      </c>
      <c r="Y563" s="5">
        <v>26.827221890000001</v>
      </c>
      <c r="Z563" s="5">
        <v>55.834221530000001</v>
      </c>
      <c r="AA563" s="5">
        <v>28.47494592</v>
      </c>
      <c r="AB563" s="5">
        <v>1.3244436239999999</v>
      </c>
      <c r="AC563" s="5">
        <v>50.5729598</v>
      </c>
      <c r="AD563" s="5">
        <v>6.8597774810000001</v>
      </c>
      <c r="AE563" s="5">
        <v>26.942094770000001</v>
      </c>
      <c r="AF563" s="5">
        <v>27.293891219999999</v>
      </c>
      <c r="AG563" s="5">
        <v>4.754682549</v>
      </c>
      <c r="AH563" s="5">
        <v>22.091329569999999</v>
      </c>
      <c r="AI563" s="5">
        <v>0</v>
      </c>
      <c r="AJ563" s="5">
        <v>0</v>
      </c>
    </row>
    <row r="564" spans="1:36" x14ac:dyDescent="0.2">
      <c r="A564" s="2" t="s">
        <v>625</v>
      </c>
      <c r="B564" s="2" t="s">
        <v>114</v>
      </c>
      <c r="C564" s="2" t="s">
        <v>115</v>
      </c>
      <c r="D564" s="2">
        <v>18812</v>
      </c>
      <c r="E564" s="2">
        <v>19765</v>
      </c>
      <c r="F564" s="2">
        <v>9.8460000000000001</v>
      </c>
      <c r="G564" s="2" t="s">
        <v>626</v>
      </c>
      <c r="H564" s="5">
        <v>0</v>
      </c>
      <c r="I564" s="5">
        <v>0</v>
      </c>
      <c r="J564" s="5">
        <v>0</v>
      </c>
      <c r="K564" s="5">
        <v>0</v>
      </c>
      <c r="L564" s="5">
        <v>0</v>
      </c>
      <c r="M564" s="5">
        <v>0</v>
      </c>
      <c r="N564" s="5">
        <v>0</v>
      </c>
      <c r="O564" s="5">
        <v>0</v>
      </c>
      <c r="P564" s="5">
        <v>0</v>
      </c>
      <c r="Q564" s="5">
        <v>6.4416918120000002</v>
      </c>
      <c r="R564" s="5">
        <f t="shared" si="8"/>
        <v>0</v>
      </c>
      <c r="S564" s="5">
        <v>8.8987986200000009</v>
      </c>
      <c r="T564" s="5">
        <v>0</v>
      </c>
      <c r="U564" s="5">
        <v>2.2472461039999998</v>
      </c>
      <c r="V564" s="5">
        <v>6.8690188890000003</v>
      </c>
      <c r="W564" s="5">
        <v>1.4699319980000001</v>
      </c>
      <c r="X564" s="5">
        <v>11.12416571</v>
      </c>
      <c r="Y564" s="5">
        <v>33.928545339999999</v>
      </c>
      <c r="Z564" s="5">
        <v>11.050523009999999</v>
      </c>
      <c r="AA564" s="5">
        <v>9.4916486389999992</v>
      </c>
      <c r="AB564" s="5">
        <v>235.0887433</v>
      </c>
      <c r="AC564" s="5">
        <v>41.090529840000002</v>
      </c>
      <c r="AD564" s="5">
        <v>5.1448331109999996</v>
      </c>
      <c r="AE564" s="5">
        <v>10.776837909999999</v>
      </c>
      <c r="AF564" s="5">
        <v>7.5293493009999999</v>
      </c>
      <c r="AG564" s="5">
        <v>3.566011912</v>
      </c>
      <c r="AH564" s="5">
        <v>6.9762093390000004</v>
      </c>
      <c r="AI564" s="5">
        <v>0</v>
      </c>
      <c r="AJ564" s="5">
        <v>0</v>
      </c>
    </row>
    <row r="565" spans="1:36" x14ac:dyDescent="0.2">
      <c r="A565" s="2" t="s">
        <v>582</v>
      </c>
      <c r="B565" s="2" t="s">
        <v>114</v>
      </c>
      <c r="C565" s="2" t="s">
        <v>115</v>
      </c>
      <c r="D565" s="2">
        <v>233202</v>
      </c>
      <c r="E565" s="2">
        <v>240149</v>
      </c>
      <c r="F565" s="2">
        <v>8.0745000000000005</v>
      </c>
      <c r="G565" s="2" t="s">
        <v>276</v>
      </c>
      <c r="H565" s="5">
        <v>3.9848813700000001</v>
      </c>
      <c r="I565" s="5">
        <v>0</v>
      </c>
      <c r="J565" s="5">
        <v>0</v>
      </c>
      <c r="K565" s="5">
        <v>0</v>
      </c>
      <c r="L565" s="5">
        <v>0</v>
      </c>
      <c r="M565" s="5">
        <v>0</v>
      </c>
      <c r="N565" s="5">
        <v>0</v>
      </c>
      <c r="O565" s="5">
        <v>0</v>
      </c>
      <c r="P565" s="5">
        <v>0</v>
      </c>
      <c r="Q565" s="5">
        <v>0</v>
      </c>
      <c r="R565" s="5">
        <f t="shared" si="8"/>
        <v>0</v>
      </c>
      <c r="S565" s="5">
        <v>1.1123498279999999</v>
      </c>
      <c r="T565" s="5">
        <v>0</v>
      </c>
      <c r="U565" s="5">
        <v>4.4944922089999997</v>
      </c>
      <c r="V565" s="5">
        <v>4.1214113340000003</v>
      </c>
      <c r="W565" s="5">
        <v>1.4699319980000001</v>
      </c>
      <c r="X565" s="5">
        <v>60.96042808</v>
      </c>
      <c r="Y565" s="5">
        <v>49.314746130000003</v>
      </c>
      <c r="Z565" s="5">
        <v>6.9792776910000001</v>
      </c>
      <c r="AA565" s="5">
        <v>6.9605423350000004</v>
      </c>
      <c r="AB565" s="5">
        <v>0</v>
      </c>
      <c r="AC565" s="5">
        <v>230.73912910000001</v>
      </c>
      <c r="AD565" s="5">
        <v>22.865924939999999</v>
      </c>
      <c r="AE565" s="5">
        <v>10.776837909999999</v>
      </c>
      <c r="AF565" s="5">
        <v>33.882071860000003</v>
      </c>
      <c r="AG565" s="5">
        <v>242.48881</v>
      </c>
      <c r="AH565" s="5">
        <v>245.3300284</v>
      </c>
      <c r="AI565" s="5">
        <v>0</v>
      </c>
      <c r="AJ565" s="5">
        <v>0</v>
      </c>
    </row>
    <row r="566" spans="1:36" x14ac:dyDescent="0.2">
      <c r="A566" s="2" t="s">
        <v>753</v>
      </c>
      <c r="B566" s="2" t="s">
        <v>114</v>
      </c>
      <c r="C566" s="2" t="s">
        <v>115</v>
      </c>
      <c r="D566" s="2">
        <v>392967</v>
      </c>
      <c r="E566" s="2">
        <v>396557</v>
      </c>
      <c r="F566" s="2">
        <v>10.576000000000001</v>
      </c>
      <c r="G566" s="2" t="s">
        <v>167</v>
      </c>
      <c r="H566" s="5">
        <v>4.9811017120000001</v>
      </c>
      <c r="I566" s="5">
        <v>0</v>
      </c>
      <c r="J566" s="5">
        <v>0</v>
      </c>
      <c r="K566" s="5">
        <v>1.5979612219999999</v>
      </c>
      <c r="L566" s="5">
        <v>1.3887672639999999</v>
      </c>
      <c r="M566" s="5">
        <v>0</v>
      </c>
      <c r="N566" s="5">
        <v>0</v>
      </c>
      <c r="O566" s="5">
        <v>0</v>
      </c>
      <c r="P566" s="5">
        <v>0</v>
      </c>
      <c r="Q566" s="5">
        <v>0.80521147699999995</v>
      </c>
      <c r="R566" s="5">
        <f t="shared" si="8"/>
        <v>0</v>
      </c>
      <c r="S566" s="5">
        <v>13.34819793</v>
      </c>
      <c r="T566" s="5">
        <v>6.3061681399999996</v>
      </c>
      <c r="U566" s="5">
        <v>12.734394590000001</v>
      </c>
      <c r="V566" s="5">
        <v>27.476075560000002</v>
      </c>
      <c r="W566" s="5">
        <v>32.338503950000003</v>
      </c>
      <c r="X566" s="5">
        <v>245.62157880000001</v>
      </c>
      <c r="Y566" s="5">
        <v>357.4332799</v>
      </c>
      <c r="Z566" s="5">
        <v>286.15038529999998</v>
      </c>
      <c r="AA566" s="5">
        <v>88.588720629999997</v>
      </c>
      <c r="AB566" s="5">
        <v>60.262184900000001</v>
      </c>
      <c r="AC566" s="5">
        <v>94.824299620000005</v>
      </c>
      <c r="AD566" s="5">
        <v>76.029200410000001</v>
      </c>
      <c r="AE566" s="5">
        <v>611.58555120000005</v>
      </c>
      <c r="AF566" s="5">
        <v>307.7621527</v>
      </c>
      <c r="AG566" s="5">
        <v>84.395615239999998</v>
      </c>
      <c r="AH566" s="5">
        <v>62.78588405</v>
      </c>
      <c r="AI566" s="5">
        <v>0</v>
      </c>
      <c r="AJ566" s="5">
        <v>0</v>
      </c>
    </row>
    <row r="567" spans="1:36" x14ac:dyDescent="0.2">
      <c r="A567" s="2" t="s">
        <v>460</v>
      </c>
      <c r="B567" s="2" t="s">
        <v>147</v>
      </c>
      <c r="C567" s="2" t="s">
        <v>148</v>
      </c>
      <c r="D567" s="2">
        <v>13550</v>
      </c>
      <c r="E567" s="2">
        <v>16242</v>
      </c>
      <c r="F567" s="2">
        <v>11.2379</v>
      </c>
      <c r="G567" s="2" t="s">
        <v>459</v>
      </c>
      <c r="H567" s="5">
        <v>2.988661027</v>
      </c>
      <c r="I567" s="5">
        <v>0</v>
      </c>
      <c r="J567" s="5">
        <v>0</v>
      </c>
      <c r="K567" s="5">
        <v>0</v>
      </c>
      <c r="L567" s="5">
        <v>0</v>
      </c>
      <c r="M567" s="5">
        <v>0.82407123400000004</v>
      </c>
      <c r="N567" s="5">
        <v>0</v>
      </c>
      <c r="O567" s="5">
        <v>0.54248382100000003</v>
      </c>
      <c r="P567" s="5">
        <v>0</v>
      </c>
      <c r="Q567" s="5">
        <v>0</v>
      </c>
      <c r="R567" s="5">
        <f t="shared" si="8"/>
        <v>0</v>
      </c>
      <c r="S567" s="5">
        <v>2.2246996550000002</v>
      </c>
      <c r="T567" s="5">
        <v>1.146576026</v>
      </c>
      <c r="U567" s="5">
        <v>4.4944922089999997</v>
      </c>
      <c r="V567" s="5">
        <v>15.11184156</v>
      </c>
      <c r="W567" s="5">
        <v>7.3496599890000001</v>
      </c>
      <c r="X567" s="5">
        <v>86.323525889999999</v>
      </c>
      <c r="Y567" s="5">
        <v>81.665219590000007</v>
      </c>
      <c r="Z567" s="5">
        <v>90.730609990000005</v>
      </c>
      <c r="AA567" s="5">
        <v>41.763254009999997</v>
      </c>
      <c r="AB567" s="5">
        <v>5.9599963090000001</v>
      </c>
      <c r="AC567" s="5">
        <v>44.251339819999998</v>
      </c>
      <c r="AD567" s="5">
        <v>33.727239279999999</v>
      </c>
      <c r="AE567" s="5">
        <v>5.3884189530000004</v>
      </c>
      <c r="AF567" s="5">
        <v>23.529216569999999</v>
      </c>
      <c r="AG567" s="5">
        <v>21.396071469999999</v>
      </c>
      <c r="AH567" s="5">
        <v>25.579434240000001</v>
      </c>
      <c r="AI567" s="5">
        <v>0</v>
      </c>
      <c r="AJ567" s="5">
        <v>0</v>
      </c>
    </row>
    <row r="568" spans="1:36" x14ac:dyDescent="0.2">
      <c r="A568" s="2" t="s">
        <v>529</v>
      </c>
      <c r="B568" s="2" t="s">
        <v>147</v>
      </c>
      <c r="C568" s="2" t="s">
        <v>148</v>
      </c>
      <c r="D568" s="2">
        <v>145407</v>
      </c>
      <c r="E568" s="2">
        <v>152390</v>
      </c>
      <c r="F568" s="2">
        <v>9.8444000000000003</v>
      </c>
      <c r="G568" s="2" t="s">
        <v>530</v>
      </c>
      <c r="H568" s="5">
        <v>0</v>
      </c>
      <c r="I568" s="5">
        <v>0</v>
      </c>
      <c r="J568" s="5">
        <v>0</v>
      </c>
      <c r="K568" s="5">
        <v>0</v>
      </c>
      <c r="L568" s="5">
        <v>0</v>
      </c>
      <c r="M568" s="5">
        <v>0</v>
      </c>
      <c r="N568" s="5">
        <v>0</v>
      </c>
      <c r="O568" s="5">
        <v>0</v>
      </c>
      <c r="P568" s="5">
        <v>0</v>
      </c>
      <c r="Q568" s="5">
        <v>0</v>
      </c>
      <c r="R568" s="5">
        <f t="shared" si="8"/>
        <v>0</v>
      </c>
      <c r="S568" s="5">
        <v>0</v>
      </c>
      <c r="T568" s="5">
        <v>0</v>
      </c>
      <c r="U568" s="5">
        <v>1.4981640700000001</v>
      </c>
      <c r="V568" s="5">
        <v>0</v>
      </c>
      <c r="W568" s="5">
        <v>0</v>
      </c>
      <c r="X568" s="5">
        <v>0</v>
      </c>
      <c r="Y568" s="5">
        <v>0</v>
      </c>
      <c r="Z568" s="5">
        <v>7.560884165</v>
      </c>
      <c r="AA568" s="5">
        <v>4.4294360309999998</v>
      </c>
      <c r="AB568" s="5">
        <v>0</v>
      </c>
      <c r="AC568" s="5">
        <v>0</v>
      </c>
      <c r="AD568" s="5">
        <v>1.71494437</v>
      </c>
      <c r="AE568" s="5">
        <v>0</v>
      </c>
      <c r="AF568" s="5">
        <v>0</v>
      </c>
      <c r="AG568" s="5">
        <v>2.3773412739999999</v>
      </c>
      <c r="AH568" s="5">
        <v>10.464314010000001</v>
      </c>
      <c r="AI568" s="5">
        <v>0</v>
      </c>
      <c r="AJ568" s="5">
        <v>0</v>
      </c>
    </row>
    <row r="569" spans="1:36" x14ac:dyDescent="0.2">
      <c r="A569" s="2" t="s">
        <v>1061</v>
      </c>
      <c r="B569" s="2" t="s">
        <v>147</v>
      </c>
      <c r="C569" s="2" t="s">
        <v>148</v>
      </c>
      <c r="D569" s="2">
        <v>229238</v>
      </c>
      <c r="E569" s="2">
        <v>231002</v>
      </c>
      <c r="F569" s="2">
        <v>8.6011000000000006</v>
      </c>
      <c r="G569" s="2" t="s">
        <v>864</v>
      </c>
      <c r="H569" s="5">
        <v>0</v>
      </c>
      <c r="I569" s="5">
        <v>0</v>
      </c>
      <c r="J569" s="5">
        <v>0</v>
      </c>
      <c r="K569" s="5">
        <v>0</v>
      </c>
      <c r="L569" s="5">
        <v>0</v>
      </c>
      <c r="M569" s="5">
        <v>0</v>
      </c>
      <c r="N569" s="5">
        <v>0</v>
      </c>
      <c r="O569" s="5">
        <v>0</v>
      </c>
      <c r="P569" s="5">
        <v>0</v>
      </c>
      <c r="Q569" s="5">
        <v>0</v>
      </c>
      <c r="R569" s="5">
        <f t="shared" si="8"/>
        <v>0</v>
      </c>
      <c r="S569" s="5">
        <v>1.1123498279999999</v>
      </c>
      <c r="T569" s="5">
        <v>0</v>
      </c>
      <c r="U569" s="5">
        <v>0</v>
      </c>
      <c r="V569" s="5">
        <v>0.68690188900000004</v>
      </c>
      <c r="W569" s="5">
        <v>0</v>
      </c>
      <c r="X569" s="5">
        <v>2.224833141</v>
      </c>
      <c r="Y569" s="5">
        <v>13.413610950000001</v>
      </c>
      <c r="Z569" s="5">
        <v>8.7240971139999992</v>
      </c>
      <c r="AA569" s="5">
        <v>2.5311063040000001</v>
      </c>
      <c r="AB569" s="5">
        <v>0</v>
      </c>
      <c r="AC569" s="5">
        <v>0</v>
      </c>
      <c r="AD569" s="5">
        <v>0.57164812300000001</v>
      </c>
      <c r="AE569" s="5">
        <v>2.6942094769999998</v>
      </c>
      <c r="AF569" s="5">
        <v>0.94116866300000002</v>
      </c>
      <c r="AG569" s="5">
        <v>1.188670637</v>
      </c>
      <c r="AH569" s="5">
        <v>0</v>
      </c>
      <c r="AI569" s="5">
        <v>0</v>
      </c>
      <c r="AJ569" s="5">
        <v>0</v>
      </c>
    </row>
    <row r="570" spans="1:36" x14ac:dyDescent="0.2">
      <c r="A570" s="2" t="s">
        <v>902</v>
      </c>
      <c r="B570" s="2" t="s">
        <v>147</v>
      </c>
      <c r="C570" s="2" t="s">
        <v>148</v>
      </c>
      <c r="D570" s="2">
        <v>244706</v>
      </c>
      <c r="E570" s="2">
        <v>256308</v>
      </c>
      <c r="F570" s="2">
        <v>8.6011000000000006</v>
      </c>
      <c r="G570" s="2" t="s">
        <v>887</v>
      </c>
      <c r="H570" s="5">
        <v>7.9697627400000002</v>
      </c>
      <c r="I570" s="5">
        <v>4.9953988230000004</v>
      </c>
      <c r="J570" s="5">
        <v>1.1593714660000001</v>
      </c>
      <c r="K570" s="5">
        <v>0</v>
      </c>
      <c r="L570" s="5">
        <v>0</v>
      </c>
      <c r="M570" s="5">
        <v>0</v>
      </c>
      <c r="N570" s="5">
        <v>0.930083098</v>
      </c>
      <c r="O570" s="5">
        <v>0</v>
      </c>
      <c r="P570" s="5">
        <v>0</v>
      </c>
      <c r="Q570" s="5">
        <v>0</v>
      </c>
      <c r="R570" s="5">
        <f t="shared" si="8"/>
        <v>0</v>
      </c>
      <c r="S570" s="5">
        <v>11.12349828</v>
      </c>
      <c r="T570" s="5">
        <v>13.18562429</v>
      </c>
      <c r="U570" s="5">
        <v>20.974296970000001</v>
      </c>
      <c r="V570" s="5">
        <v>61.821170000000002</v>
      </c>
      <c r="W570" s="5">
        <v>23.518911970000001</v>
      </c>
      <c r="X570" s="5">
        <v>478.3391254</v>
      </c>
      <c r="Y570" s="5">
        <v>555.08678239999995</v>
      </c>
      <c r="Z570" s="5">
        <v>455.39786939999999</v>
      </c>
      <c r="AA570" s="5">
        <v>195.527962</v>
      </c>
      <c r="AB570" s="5">
        <v>13.906658050000001</v>
      </c>
      <c r="AC570" s="5">
        <v>180.16616930000001</v>
      </c>
      <c r="AD570" s="5">
        <v>146.91356769999999</v>
      </c>
      <c r="AE570" s="5">
        <v>466.09823940000001</v>
      </c>
      <c r="AF570" s="5">
        <v>218.3511297</v>
      </c>
      <c r="AG570" s="5">
        <v>99.848333519999997</v>
      </c>
      <c r="AH570" s="5">
        <v>140.68688829999999</v>
      </c>
      <c r="AI570" s="5">
        <v>0</v>
      </c>
      <c r="AJ570" s="5">
        <v>2.028749699</v>
      </c>
    </row>
    <row r="571" spans="1:36" x14ac:dyDescent="0.2">
      <c r="A571" s="2" t="s">
        <v>146</v>
      </c>
      <c r="B571" s="2" t="s">
        <v>147</v>
      </c>
      <c r="C571" s="2" t="s">
        <v>148</v>
      </c>
      <c r="D571" s="2">
        <v>306842</v>
      </c>
      <c r="E571" s="2">
        <v>314318</v>
      </c>
      <c r="F571" s="2">
        <v>9.9640000000000004</v>
      </c>
      <c r="G571" s="2" t="s">
        <v>138</v>
      </c>
      <c r="H571" s="5">
        <v>1.992440685</v>
      </c>
      <c r="I571" s="5">
        <v>0</v>
      </c>
      <c r="J571" s="5">
        <v>1.1593714660000001</v>
      </c>
      <c r="K571" s="5">
        <v>0</v>
      </c>
      <c r="L571" s="5">
        <v>0</v>
      </c>
      <c r="M571" s="5">
        <v>0</v>
      </c>
      <c r="N571" s="5">
        <v>0</v>
      </c>
      <c r="O571" s="5">
        <v>0</v>
      </c>
      <c r="P571" s="5">
        <v>0</v>
      </c>
      <c r="Q571" s="5">
        <v>0.80521147699999995</v>
      </c>
      <c r="R571" s="5">
        <f t="shared" si="8"/>
        <v>0</v>
      </c>
      <c r="S571" s="5">
        <v>28.921095520000001</v>
      </c>
      <c r="T571" s="5">
        <v>0.57328801299999999</v>
      </c>
      <c r="U571" s="5">
        <v>4.4944922089999997</v>
      </c>
      <c r="V571" s="5">
        <v>8.929724556</v>
      </c>
      <c r="W571" s="5">
        <v>4.4097959930000004</v>
      </c>
      <c r="X571" s="5">
        <v>33.817463750000002</v>
      </c>
      <c r="Y571" s="5">
        <v>54.048961759999997</v>
      </c>
      <c r="Z571" s="5">
        <v>93.638642360000006</v>
      </c>
      <c r="AA571" s="5">
        <v>44.294360310000002</v>
      </c>
      <c r="AB571" s="5">
        <v>0.66222181199999997</v>
      </c>
      <c r="AC571" s="5">
        <v>0</v>
      </c>
      <c r="AD571" s="5">
        <v>221.79947189999999</v>
      </c>
      <c r="AE571" s="5">
        <v>24.247885289999999</v>
      </c>
      <c r="AF571" s="5">
        <v>45.17609581</v>
      </c>
      <c r="AG571" s="5">
        <v>92.716309699999996</v>
      </c>
      <c r="AH571" s="5">
        <v>339.50885449999998</v>
      </c>
      <c r="AI571" s="5">
        <v>0</v>
      </c>
      <c r="AJ571" s="5">
        <v>0</v>
      </c>
    </row>
    <row r="572" spans="1:36" x14ac:dyDescent="0.2">
      <c r="A572" s="2" t="s">
        <v>251</v>
      </c>
      <c r="B572" s="2" t="s">
        <v>150</v>
      </c>
      <c r="C572" s="2" t="s">
        <v>151</v>
      </c>
      <c r="D572" s="2">
        <v>67939</v>
      </c>
      <c r="E572" s="2">
        <v>76306</v>
      </c>
      <c r="F572" s="2">
        <v>9.7380999999999993</v>
      </c>
      <c r="G572" s="2" t="s">
        <v>242</v>
      </c>
      <c r="H572" s="5">
        <v>0.99622034199999998</v>
      </c>
      <c r="I572" s="5">
        <v>0</v>
      </c>
      <c r="J572" s="5">
        <v>0</v>
      </c>
      <c r="K572" s="5">
        <v>0</v>
      </c>
      <c r="L572" s="5">
        <v>0</v>
      </c>
      <c r="M572" s="5">
        <v>0</v>
      </c>
      <c r="N572" s="5">
        <v>0</v>
      </c>
      <c r="O572" s="5">
        <v>0</v>
      </c>
      <c r="P572" s="5">
        <v>0</v>
      </c>
      <c r="Q572" s="5">
        <v>0</v>
      </c>
      <c r="R572" s="5">
        <f t="shared" si="8"/>
        <v>0</v>
      </c>
      <c r="S572" s="5">
        <v>5.5617491379999997</v>
      </c>
      <c r="T572" s="5">
        <v>3.4397280769999998</v>
      </c>
      <c r="U572" s="5">
        <v>10.487148489999999</v>
      </c>
      <c r="V572" s="5">
        <v>26.78917367</v>
      </c>
      <c r="W572" s="5">
        <v>13.22938798</v>
      </c>
      <c r="X572" s="5">
        <v>70.749693899999997</v>
      </c>
      <c r="Y572" s="5">
        <v>49.314746130000003</v>
      </c>
      <c r="Z572" s="5">
        <v>120.3925402</v>
      </c>
      <c r="AA572" s="5">
        <v>58.848221559999999</v>
      </c>
      <c r="AB572" s="5">
        <v>0</v>
      </c>
      <c r="AC572" s="5">
        <v>0</v>
      </c>
      <c r="AD572" s="5">
        <v>62.309645449999998</v>
      </c>
      <c r="AE572" s="5">
        <v>45.801561100000001</v>
      </c>
      <c r="AF572" s="5">
        <v>21.646879240000001</v>
      </c>
      <c r="AG572" s="5">
        <v>23.773412740000001</v>
      </c>
      <c r="AH572" s="5">
        <v>34.881046699999999</v>
      </c>
      <c r="AI572" s="5">
        <v>0</v>
      </c>
      <c r="AJ572" s="5">
        <v>0</v>
      </c>
    </row>
    <row r="573" spans="1:36" x14ac:dyDescent="0.2">
      <c r="A573" s="2" t="s">
        <v>253</v>
      </c>
      <c r="B573" s="2" t="s">
        <v>150</v>
      </c>
      <c r="C573" s="2" t="s">
        <v>151</v>
      </c>
      <c r="D573" s="2">
        <v>241504</v>
      </c>
      <c r="E573" s="2">
        <v>248790</v>
      </c>
      <c r="F573" s="2">
        <v>8.6830999999999996</v>
      </c>
      <c r="G573" s="2" t="s">
        <v>242</v>
      </c>
      <c r="H573" s="5">
        <v>4.9811017120000001</v>
      </c>
      <c r="I573" s="5">
        <v>0</v>
      </c>
      <c r="J573" s="5">
        <v>0</v>
      </c>
      <c r="K573" s="5">
        <v>0</v>
      </c>
      <c r="L573" s="5">
        <v>0</v>
      </c>
      <c r="M573" s="5">
        <v>0</v>
      </c>
      <c r="N573" s="5">
        <v>0</v>
      </c>
      <c r="O573" s="5">
        <v>0.54248382100000003</v>
      </c>
      <c r="P573" s="5">
        <v>1.866046495</v>
      </c>
      <c r="Q573" s="5">
        <v>3.2208459060000001</v>
      </c>
      <c r="R573" s="5">
        <f t="shared" si="8"/>
        <v>0</v>
      </c>
      <c r="S573" s="5">
        <v>2.2246996550000002</v>
      </c>
      <c r="T573" s="5">
        <v>0</v>
      </c>
      <c r="U573" s="5">
        <v>8.2399023830000004</v>
      </c>
      <c r="V573" s="5">
        <v>15.79874345</v>
      </c>
      <c r="W573" s="5">
        <v>14.69931998</v>
      </c>
      <c r="X573" s="5">
        <v>48.946329110000001</v>
      </c>
      <c r="Y573" s="5">
        <v>102.9691899</v>
      </c>
      <c r="Z573" s="5">
        <v>68.629563959999999</v>
      </c>
      <c r="AA573" s="5">
        <v>30.373275639999999</v>
      </c>
      <c r="AB573" s="5">
        <v>4.6355526850000004</v>
      </c>
      <c r="AC573" s="5">
        <v>3.1608099869999999</v>
      </c>
      <c r="AD573" s="5">
        <v>52.019979229999997</v>
      </c>
      <c r="AE573" s="5">
        <v>48.495770579999999</v>
      </c>
      <c r="AF573" s="5">
        <v>11.29402395</v>
      </c>
      <c r="AG573" s="5">
        <v>21.396071469999999</v>
      </c>
      <c r="AH573" s="5">
        <v>52.321570049999998</v>
      </c>
      <c r="AI573" s="5">
        <v>1.481232525</v>
      </c>
      <c r="AJ573" s="5">
        <v>0</v>
      </c>
    </row>
    <row r="574" spans="1:36" x14ac:dyDescent="0.2">
      <c r="A574" s="2" t="s">
        <v>233</v>
      </c>
      <c r="B574" s="2" t="s">
        <v>150</v>
      </c>
      <c r="C574" s="2" t="s">
        <v>151</v>
      </c>
      <c r="D574" s="2">
        <v>363630</v>
      </c>
      <c r="E574" s="2">
        <v>366494</v>
      </c>
      <c r="F574" s="2">
        <v>11.4831</v>
      </c>
      <c r="G574" s="2" t="s">
        <v>231</v>
      </c>
      <c r="H574" s="5">
        <v>1.992440685</v>
      </c>
      <c r="I574" s="5">
        <v>0</v>
      </c>
      <c r="J574" s="5">
        <v>0</v>
      </c>
      <c r="K574" s="5">
        <v>0</v>
      </c>
      <c r="L574" s="5">
        <v>2.777534529</v>
      </c>
      <c r="M574" s="5">
        <v>0</v>
      </c>
      <c r="N574" s="5">
        <v>0</v>
      </c>
      <c r="O574" s="5">
        <v>0</v>
      </c>
      <c r="P574" s="5">
        <v>0</v>
      </c>
      <c r="Q574" s="5">
        <v>1.610422953</v>
      </c>
      <c r="R574" s="5">
        <f t="shared" si="8"/>
        <v>0</v>
      </c>
      <c r="S574" s="5">
        <v>14.460547760000001</v>
      </c>
      <c r="T574" s="5">
        <v>0</v>
      </c>
      <c r="U574" s="5">
        <v>3.7454101739999999</v>
      </c>
      <c r="V574" s="5">
        <v>8.2428226670000004</v>
      </c>
      <c r="W574" s="5">
        <v>19.109115970000001</v>
      </c>
      <c r="X574" s="5">
        <v>52.506062139999997</v>
      </c>
      <c r="Y574" s="5">
        <v>87.977507090000003</v>
      </c>
      <c r="Z574" s="5">
        <v>85.49615172</v>
      </c>
      <c r="AA574" s="5">
        <v>29.10772249</v>
      </c>
      <c r="AB574" s="5">
        <v>5.9599963090000001</v>
      </c>
      <c r="AC574" s="5">
        <v>41.090529840000002</v>
      </c>
      <c r="AD574" s="5">
        <v>17.721091829999999</v>
      </c>
      <c r="AE574" s="5">
        <v>64.661027439999998</v>
      </c>
      <c r="AF574" s="5">
        <v>26.352722549999999</v>
      </c>
      <c r="AG574" s="5">
        <v>29.716765930000001</v>
      </c>
      <c r="AH574" s="5">
        <v>45.345360710000001</v>
      </c>
      <c r="AI574" s="5">
        <v>0</v>
      </c>
      <c r="AJ574" s="5">
        <v>0</v>
      </c>
    </row>
    <row r="575" spans="1:36" x14ac:dyDescent="0.2">
      <c r="A575" s="2" t="s">
        <v>757</v>
      </c>
      <c r="B575" s="2" t="s">
        <v>559</v>
      </c>
      <c r="C575" s="2" t="s">
        <v>560</v>
      </c>
      <c r="D575" s="2">
        <v>58079</v>
      </c>
      <c r="E575" s="2">
        <v>61621</v>
      </c>
      <c r="F575" s="2">
        <v>7.0518999999999998</v>
      </c>
      <c r="G575" s="2" t="s">
        <v>167</v>
      </c>
      <c r="H575" s="5">
        <v>1.992440685</v>
      </c>
      <c r="I575" s="5">
        <v>0</v>
      </c>
      <c r="J575" s="5">
        <v>0</v>
      </c>
      <c r="K575" s="5">
        <v>0</v>
      </c>
      <c r="L575" s="5">
        <v>0</v>
      </c>
      <c r="M575" s="5">
        <v>0</v>
      </c>
      <c r="N575" s="5">
        <v>0</v>
      </c>
      <c r="O575" s="5">
        <v>0</v>
      </c>
      <c r="P575" s="5">
        <v>0</v>
      </c>
      <c r="Q575" s="5">
        <v>3.2208459060000001</v>
      </c>
      <c r="R575" s="5">
        <f t="shared" si="8"/>
        <v>0</v>
      </c>
      <c r="S575" s="5">
        <v>5.5617491379999997</v>
      </c>
      <c r="T575" s="5">
        <v>3.4397280769999998</v>
      </c>
      <c r="U575" s="5">
        <v>23.97062511</v>
      </c>
      <c r="V575" s="5">
        <v>39.840309560000001</v>
      </c>
      <c r="W575" s="5">
        <v>10.28952398</v>
      </c>
      <c r="X575" s="5">
        <v>146.3940207</v>
      </c>
      <c r="Y575" s="5">
        <v>162.14688530000001</v>
      </c>
      <c r="Z575" s="5">
        <v>207.63351130000001</v>
      </c>
      <c r="AA575" s="5">
        <v>84.792061169999997</v>
      </c>
      <c r="AB575" s="5">
        <v>16.555545299999999</v>
      </c>
      <c r="AC575" s="5">
        <v>94.824299620000005</v>
      </c>
      <c r="AD575" s="5">
        <v>57.736460460000004</v>
      </c>
      <c r="AE575" s="5">
        <v>164.34677809999999</v>
      </c>
      <c r="AF575" s="5">
        <v>62.117131739999998</v>
      </c>
      <c r="AG575" s="5">
        <v>46.358154849999998</v>
      </c>
      <c r="AH575" s="5">
        <v>69.762093390000004</v>
      </c>
      <c r="AI575" s="5">
        <v>0</v>
      </c>
      <c r="AJ575" s="5">
        <v>0</v>
      </c>
    </row>
    <row r="576" spans="1:36" x14ac:dyDescent="0.2">
      <c r="A576" s="2" t="s">
        <v>839</v>
      </c>
      <c r="B576" s="2" t="s">
        <v>559</v>
      </c>
      <c r="C576" s="2" t="s">
        <v>560</v>
      </c>
      <c r="D576" s="2">
        <v>379161</v>
      </c>
      <c r="E576" s="2">
        <v>379468</v>
      </c>
      <c r="F576" s="2">
        <v>3.8064</v>
      </c>
      <c r="G576" s="2" t="s">
        <v>812</v>
      </c>
      <c r="H576" s="5">
        <v>0</v>
      </c>
      <c r="I576" s="5">
        <v>0</v>
      </c>
      <c r="J576" s="5">
        <v>0</v>
      </c>
      <c r="K576" s="5">
        <v>0</v>
      </c>
      <c r="L576" s="5">
        <v>1.3887672639999999</v>
      </c>
      <c r="M576" s="5">
        <v>0</v>
      </c>
      <c r="N576" s="5">
        <v>0</v>
      </c>
      <c r="O576" s="5">
        <v>0</v>
      </c>
      <c r="P576" s="5">
        <v>0</v>
      </c>
      <c r="Q576" s="5">
        <v>0</v>
      </c>
      <c r="R576" s="5">
        <f t="shared" si="8"/>
        <v>0</v>
      </c>
      <c r="S576" s="5">
        <v>0</v>
      </c>
      <c r="T576" s="5">
        <v>0</v>
      </c>
      <c r="U576" s="5">
        <v>0.74908203500000003</v>
      </c>
      <c r="V576" s="5">
        <v>0</v>
      </c>
      <c r="W576" s="5">
        <v>1.4699319980000001</v>
      </c>
      <c r="X576" s="5">
        <v>4.8946329110000004</v>
      </c>
      <c r="Y576" s="5">
        <v>4.3396976589999996</v>
      </c>
      <c r="Z576" s="5">
        <v>2.908032371</v>
      </c>
      <c r="AA576" s="5">
        <v>0.63277657600000004</v>
      </c>
      <c r="AB576" s="5">
        <v>0</v>
      </c>
      <c r="AC576" s="5">
        <v>0</v>
      </c>
      <c r="AD576" s="5">
        <v>2.2865924940000002</v>
      </c>
      <c r="AE576" s="5">
        <v>5.3884189530000004</v>
      </c>
      <c r="AF576" s="5">
        <v>3.764674651</v>
      </c>
      <c r="AG576" s="5">
        <v>1.188670637</v>
      </c>
      <c r="AH576" s="5">
        <v>1.1627015570000001</v>
      </c>
      <c r="AI576" s="5">
        <v>0</v>
      </c>
      <c r="AJ576" s="5">
        <v>0</v>
      </c>
    </row>
    <row r="577" spans="1:36" x14ac:dyDescent="0.2">
      <c r="A577" s="2" t="s">
        <v>840</v>
      </c>
      <c r="B577" s="2" t="s">
        <v>45</v>
      </c>
      <c r="C577" s="2" t="s">
        <v>46</v>
      </c>
      <c r="D577" s="2">
        <v>13972</v>
      </c>
      <c r="E577" s="2">
        <v>17166</v>
      </c>
      <c r="F577" s="2">
        <v>10.719200000000001</v>
      </c>
      <c r="G577" s="2" t="s">
        <v>812</v>
      </c>
      <c r="H577" s="5">
        <v>2.988661027</v>
      </c>
      <c r="I577" s="5">
        <v>0</v>
      </c>
      <c r="J577" s="5">
        <v>0</v>
      </c>
      <c r="K577" s="5">
        <v>1.5979612219999999</v>
      </c>
      <c r="L577" s="5">
        <v>1.3887672639999999</v>
      </c>
      <c r="M577" s="5">
        <v>0</v>
      </c>
      <c r="N577" s="5">
        <v>0</v>
      </c>
      <c r="O577" s="5">
        <v>0</v>
      </c>
      <c r="P577" s="5">
        <v>0</v>
      </c>
      <c r="Q577" s="5">
        <v>0</v>
      </c>
      <c r="R577" s="5">
        <f t="shared" si="8"/>
        <v>0</v>
      </c>
      <c r="S577" s="5">
        <v>15.57289759</v>
      </c>
      <c r="T577" s="5">
        <v>3.4397280769999998</v>
      </c>
      <c r="U577" s="5">
        <v>37.454101739999999</v>
      </c>
      <c r="V577" s="5">
        <v>59.073562449999997</v>
      </c>
      <c r="W577" s="5">
        <v>32.338503950000003</v>
      </c>
      <c r="X577" s="5">
        <v>267.86991019999999</v>
      </c>
      <c r="Y577" s="5">
        <v>263.53800330000001</v>
      </c>
      <c r="Z577" s="5">
        <v>287.89520479999999</v>
      </c>
      <c r="AA577" s="5">
        <v>70.238199929999993</v>
      </c>
      <c r="AB577" s="5">
        <v>88.075501009999996</v>
      </c>
      <c r="AC577" s="5">
        <v>75.859439699999996</v>
      </c>
      <c r="AD577" s="5">
        <v>96.608532850000003</v>
      </c>
      <c r="AE577" s="5">
        <v>506.51138159999999</v>
      </c>
      <c r="AF577" s="5">
        <v>111.0579022</v>
      </c>
      <c r="AG577" s="5">
        <v>33.282777840000001</v>
      </c>
      <c r="AH577" s="5">
        <v>68.599391839999996</v>
      </c>
      <c r="AI577" s="5">
        <v>0</v>
      </c>
      <c r="AJ577" s="5">
        <v>0</v>
      </c>
    </row>
    <row r="578" spans="1:36" x14ac:dyDescent="0.2">
      <c r="A578" s="2" t="s">
        <v>583</v>
      </c>
      <c r="B578" s="2" t="s">
        <v>45</v>
      </c>
      <c r="C578" s="2" t="s">
        <v>46</v>
      </c>
      <c r="D578" s="2">
        <v>46017</v>
      </c>
      <c r="E578" s="2">
        <v>53550</v>
      </c>
      <c r="F578" s="2">
        <v>5.0457999999999998</v>
      </c>
      <c r="G578" s="2" t="s">
        <v>276</v>
      </c>
      <c r="H578" s="5">
        <v>0</v>
      </c>
      <c r="I578" s="5">
        <v>0</v>
      </c>
      <c r="J578" s="5">
        <v>0</v>
      </c>
      <c r="K578" s="5">
        <v>0</v>
      </c>
      <c r="L578" s="5">
        <v>0</v>
      </c>
      <c r="M578" s="5">
        <v>0</v>
      </c>
      <c r="N578" s="5">
        <v>0</v>
      </c>
      <c r="O578" s="5">
        <v>0</v>
      </c>
      <c r="P578" s="5">
        <v>0</v>
      </c>
      <c r="Q578" s="5">
        <v>0</v>
      </c>
      <c r="R578" s="5">
        <f t="shared" si="8"/>
        <v>0</v>
      </c>
      <c r="S578" s="5">
        <v>0</v>
      </c>
      <c r="T578" s="5">
        <v>0</v>
      </c>
      <c r="U578" s="5">
        <v>0.74908203500000003</v>
      </c>
      <c r="V578" s="5">
        <v>0</v>
      </c>
      <c r="W578" s="5">
        <v>0</v>
      </c>
      <c r="X578" s="5">
        <v>3.114766398</v>
      </c>
      <c r="Y578" s="5">
        <v>8.6793953189999993</v>
      </c>
      <c r="Z578" s="5">
        <v>1.1632129490000001</v>
      </c>
      <c r="AA578" s="5">
        <v>2.5311063040000001</v>
      </c>
      <c r="AB578" s="5">
        <v>0</v>
      </c>
      <c r="AC578" s="5">
        <v>18.964859919999999</v>
      </c>
      <c r="AD578" s="5">
        <v>1.1432962470000001</v>
      </c>
      <c r="AE578" s="5">
        <v>0</v>
      </c>
      <c r="AF578" s="5">
        <v>3.764674651</v>
      </c>
      <c r="AG578" s="5">
        <v>10.698035730000001</v>
      </c>
      <c r="AH578" s="5">
        <v>8.1389108960000005</v>
      </c>
      <c r="AI578" s="5">
        <v>0</v>
      </c>
      <c r="AJ578" s="5">
        <v>0</v>
      </c>
    </row>
    <row r="579" spans="1:36" x14ac:dyDescent="0.2">
      <c r="A579" s="2" t="s">
        <v>656</v>
      </c>
      <c r="B579" s="2" t="s">
        <v>45</v>
      </c>
      <c r="C579" s="2" t="s">
        <v>46</v>
      </c>
      <c r="D579" s="2">
        <v>54137</v>
      </c>
      <c r="E579" s="2">
        <v>58643</v>
      </c>
      <c r="F579" s="2">
        <v>5.0457999999999998</v>
      </c>
      <c r="G579" s="2" t="s">
        <v>657</v>
      </c>
      <c r="H579" s="5">
        <v>0.99622034199999998</v>
      </c>
      <c r="I579" s="5">
        <v>0</v>
      </c>
      <c r="J579" s="5">
        <v>0</v>
      </c>
      <c r="K579" s="5">
        <v>0</v>
      </c>
      <c r="L579" s="5">
        <v>0</v>
      </c>
      <c r="M579" s="5">
        <v>0</v>
      </c>
      <c r="N579" s="5">
        <v>0</v>
      </c>
      <c r="O579" s="5">
        <v>0</v>
      </c>
      <c r="P579" s="5">
        <v>0</v>
      </c>
      <c r="Q579" s="5">
        <v>0</v>
      </c>
      <c r="R579" s="5">
        <f t="shared" si="8"/>
        <v>0</v>
      </c>
      <c r="S579" s="5">
        <v>2.2246996550000002</v>
      </c>
      <c r="T579" s="5">
        <v>0</v>
      </c>
      <c r="U579" s="5">
        <v>0</v>
      </c>
      <c r="V579" s="5">
        <v>1.3738037780000001</v>
      </c>
      <c r="W579" s="5">
        <v>1.4699319980000001</v>
      </c>
      <c r="X579" s="5">
        <v>22.248331409999999</v>
      </c>
      <c r="Y579" s="5">
        <v>23.27656017</v>
      </c>
      <c r="Z579" s="5">
        <v>16.866587750000001</v>
      </c>
      <c r="AA579" s="5">
        <v>7.5933189109999999</v>
      </c>
      <c r="AB579" s="5">
        <v>2.6488872479999999</v>
      </c>
      <c r="AC579" s="5">
        <v>72.698629710000006</v>
      </c>
      <c r="AD579" s="5">
        <v>5.1448331109999996</v>
      </c>
      <c r="AE579" s="5">
        <v>0</v>
      </c>
      <c r="AF579" s="5">
        <v>10.352855290000001</v>
      </c>
      <c r="AG579" s="5">
        <v>20.207400830000001</v>
      </c>
      <c r="AH579" s="5">
        <v>48.83346538</v>
      </c>
      <c r="AI579" s="5">
        <v>0</v>
      </c>
      <c r="AJ579" s="5">
        <v>0</v>
      </c>
    </row>
    <row r="580" spans="1:36" x14ac:dyDescent="0.2">
      <c r="A580" s="2" t="s">
        <v>60</v>
      </c>
      <c r="B580" s="2" t="s">
        <v>45</v>
      </c>
      <c r="C580" s="2" t="s">
        <v>46</v>
      </c>
      <c r="D580" s="2">
        <v>269502</v>
      </c>
      <c r="E580" s="2">
        <v>278987</v>
      </c>
      <c r="F580" s="2">
        <v>8.2995000000000001</v>
      </c>
      <c r="G580" s="2" t="s">
        <v>48</v>
      </c>
      <c r="H580" s="5">
        <v>0.99622034199999998</v>
      </c>
      <c r="I580" s="5">
        <v>0</v>
      </c>
      <c r="J580" s="5">
        <v>0</v>
      </c>
      <c r="K580" s="5">
        <v>0</v>
      </c>
      <c r="L580" s="5">
        <v>0</v>
      </c>
      <c r="M580" s="5">
        <v>0</v>
      </c>
      <c r="N580" s="5">
        <v>0</v>
      </c>
      <c r="O580" s="5">
        <v>0</v>
      </c>
      <c r="P580" s="5">
        <v>0</v>
      </c>
      <c r="Q580" s="5">
        <v>0</v>
      </c>
      <c r="R580" s="5">
        <f t="shared" ref="R580:R641" si="9">MEDIAN(H580:Q580)</f>
        <v>0</v>
      </c>
      <c r="S580" s="5">
        <v>4.4493993100000004</v>
      </c>
      <c r="T580" s="5">
        <v>2.2931520509999999</v>
      </c>
      <c r="U580" s="5">
        <v>6.7417383129999999</v>
      </c>
      <c r="V580" s="5">
        <v>27.476075560000002</v>
      </c>
      <c r="W580" s="5">
        <v>11.75945598</v>
      </c>
      <c r="X580" s="5">
        <v>60.07049482</v>
      </c>
      <c r="Y580" s="5">
        <v>34.323063310000002</v>
      </c>
      <c r="Z580" s="5">
        <v>64.558318639999996</v>
      </c>
      <c r="AA580" s="5">
        <v>25.311063040000001</v>
      </c>
      <c r="AB580" s="5">
        <v>35.09775604</v>
      </c>
      <c r="AC580" s="5">
        <v>91.663489630000001</v>
      </c>
      <c r="AD580" s="5">
        <v>20.579332440000002</v>
      </c>
      <c r="AE580" s="5">
        <v>43.107351629999997</v>
      </c>
      <c r="AF580" s="5">
        <v>8.4705179640000008</v>
      </c>
      <c r="AG580" s="5">
        <v>19.0187302</v>
      </c>
      <c r="AH580" s="5">
        <v>37.206449810000002</v>
      </c>
      <c r="AI580" s="5">
        <v>0</v>
      </c>
      <c r="AJ580" s="5">
        <v>0</v>
      </c>
    </row>
    <row r="581" spans="1:36" x14ac:dyDescent="0.2">
      <c r="A581" s="2" t="s">
        <v>1068</v>
      </c>
      <c r="B581" s="2" t="s">
        <v>45</v>
      </c>
      <c r="C581" s="2" t="s">
        <v>46</v>
      </c>
      <c r="D581" s="2">
        <v>383150</v>
      </c>
      <c r="E581" s="2">
        <v>384024</v>
      </c>
      <c r="F581" s="2">
        <v>8.2995000000000001</v>
      </c>
      <c r="G581" s="2" t="s">
        <v>864</v>
      </c>
      <c r="H581" s="5">
        <v>0</v>
      </c>
      <c r="I581" s="5">
        <v>0</v>
      </c>
      <c r="J581" s="5">
        <v>0</v>
      </c>
      <c r="K581" s="5">
        <v>0</v>
      </c>
      <c r="L581" s="5">
        <v>0</v>
      </c>
      <c r="M581" s="5">
        <v>0</v>
      </c>
      <c r="N581" s="5">
        <v>0</v>
      </c>
      <c r="O581" s="5">
        <v>0</v>
      </c>
      <c r="P581" s="5">
        <v>0</v>
      </c>
      <c r="Q581" s="5">
        <v>0</v>
      </c>
      <c r="R581" s="5">
        <f t="shared" si="9"/>
        <v>0</v>
      </c>
      <c r="S581" s="5">
        <v>0</v>
      </c>
      <c r="T581" s="5">
        <v>0.57328801299999999</v>
      </c>
      <c r="U581" s="5">
        <v>0</v>
      </c>
      <c r="V581" s="5">
        <v>0</v>
      </c>
      <c r="W581" s="5">
        <v>0</v>
      </c>
      <c r="X581" s="5">
        <v>6.229532796</v>
      </c>
      <c r="Y581" s="5">
        <v>5.5232515659999999</v>
      </c>
      <c r="Z581" s="5">
        <v>12.79534243</v>
      </c>
      <c r="AA581" s="5">
        <v>5.0622126070000002</v>
      </c>
      <c r="AB581" s="5">
        <v>0.66222181199999997</v>
      </c>
      <c r="AC581" s="5">
        <v>0</v>
      </c>
      <c r="AD581" s="5">
        <v>0.57164812300000001</v>
      </c>
      <c r="AE581" s="5">
        <v>8.0826284299999998</v>
      </c>
      <c r="AF581" s="5">
        <v>4.7058433129999999</v>
      </c>
      <c r="AG581" s="5">
        <v>2.3773412739999999</v>
      </c>
      <c r="AH581" s="5">
        <v>2.3254031130000001</v>
      </c>
      <c r="AI581" s="5">
        <v>0</v>
      </c>
      <c r="AJ581" s="5">
        <v>0</v>
      </c>
    </row>
    <row r="582" spans="1:36" x14ac:dyDescent="0.2">
      <c r="A582" s="2" t="s">
        <v>761</v>
      </c>
      <c r="B582" s="2" t="s">
        <v>62</v>
      </c>
      <c r="C582" s="2" t="s">
        <v>63</v>
      </c>
      <c r="D582" s="2">
        <v>123491</v>
      </c>
      <c r="E582" s="2">
        <v>125729</v>
      </c>
      <c r="F582" s="2">
        <v>9.7141999999999999</v>
      </c>
      <c r="G582" s="2" t="s">
        <v>167</v>
      </c>
      <c r="H582" s="5">
        <v>2.988661027</v>
      </c>
      <c r="I582" s="5">
        <v>1.665132941</v>
      </c>
      <c r="J582" s="5">
        <v>0</v>
      </c>
      <c r="K582" s="5">
        <v>0</v>
      </c>
      <c r="L582" s="5">
        <v>2.777534529</v>
      </c>
      <c r="M582" s="5">
        <v>0</v>
      </c>
      <c r="N582" s="5">
        <v>0</v>
      </c>
      <c r="O582" s="5">
        <v>0</v>
      </c>
      <c r="P582" s="5">
        <v>0</v>
      </c>
      <c r="Q582" s="5">
        <v>0</v>
      </c>
      <c r="R582" s="5">
        <f t="shared" si="9"/>
        <v>0</v>
      </c>
      <c r="S582" s="5">
        <v>7.7864487929999999</v>
      </c>
      <c r="T582" s="5">
        <v>2.2931520509999999</v>
      </c>
      <c r="U582" s="5">
        <v>5.9926562780000001</v>
      </c>
      <c r="V582" s="5">
        <v>20.607056669999999</v>
      </c>
      <c r="W582" s="5">
        <v>33.808435950000003</v>
      </c>
      <c r="X582" s="5">
        <v>307.0269735</v>
      </c>
      <c r="Y582" s="5">
        <v>381.10435810000001</v>
      </c>
      <c r="Z582" s="5">
        <v>208.2151178</v>
      </c>
      <c r="AA582" s="5">
        <v>80.995401720000004</v>
      </c>
      <c r="AB582" s="5">
        <v>17.217767120000001</v>
      </c>
      <c r="AC582" s="5">
        <v>151.71887939999999</v>
      </c>
      <c r="AD582" s="5">
        <v>45.160201749999999</v>
      </c>
      <c r="AE582" s="5">
        <v>293.66883289999998</v>
      </c>
      <c r="AF582" s="5">
        <v>66.822975049999997</v>
      </c>
      <c r="AG582" s="5">
        <v>52.301508040000002</v>
      </c>
      <c r="AH582" s="5">
        <v>59.297779390000002</v>
      </c>
      <c r="AI582" s="5">
        <v>0</v>
      </c>
      <c r="AJ582" s="5">
        <v>2.028749699</v>
      </c>
    </row>
    <row r="583" spans="1:36" x14ac:dyDescent="0.2">
      <c r="A583" s="2" t="s">
        <v>92</v>
      </c>
      <c r="B583" s="2" t="s">
        <v>65</v>
      </c>
      <c r="C583" s="2" t="s">
        <v>66</v>
      </c>
      <c r="D583" s="2">
        <v>12774</v>
      </c>
      <c r="E583" s="2">
        <v>20574</v>
      </c>
      <c r="F583" s="2">
        <v>8.4198000000000004</v>
      </c>
      <c r="G583" s="2" t="s">
        <v>93</v>
      </c>
      <c r="H583" s="5">
        <v>5.9773220550000001</v>
      </c>
      <c r="I583" s="5">
        <v>0</v>
      </c>
      <c r="J583" s="5">
        <v>0</v>
      </c>
      <c r="K583" s="5">
        <v>0</v>
      </c>
      <c r="L583" s="5">
        <v>0</v>
      </c>
      <c r="M583" s="5">
        <v>0</v>
      </c>
      <c r="N583" s="5">
        <v>0</v>
      </c>
      <c r="O583" s="5">
        <v>0</v>
      </c>
      <c r="P583" s="5">
        <v>0</v>
      </c>
      <c r="Q583" s="5">
        <v>0</v>
      </c>
      <c r="R583" s="5">
        <f t="shared" si="9"/>
        <v>0</v>
      </c>
      <c r="S583" s="5">
        <v>2.2246996550000002</v>
      </c>
      <c r="T583" s="5">
        <v>0.57328801299999999</v>
      </c>
      <c r="U583" s="5">
        <v>5.2435742430000003</v>
      </c>
      <c r="V583" s="5">
        <v>6.1821169999999999</v>
      </c>
      <c r="W583" s="5">
        <v>22.048979970000001</v>
      </c>
      <c r="X583" s="5">
        <v>36.487263519999999</v>
      </c>
      <c r="Y583" s="5">
        <v>37.47920706</v>
      </c>
      <c r="Z583" s="5">
        <v>64.558318639999996</v>
      </c>
      <c r="AA583" s="5">
        <v>22.147180160000001</v>
      </c>
      <c r="AB583" s="5">
        <v>41.057752350000001</v>
      </c>
      <c r="AC583" s="5">
        <v>18.964859919999999</v>
      </c>
      <c r="AD583" s="5">
        <v>37.157128020000002</v>
      </c>
      <c r="AE583" s="5">
        <v>24.247885289999999</v>
      </c>
      <c r="AF583" s="5">
        <v>11.29402395</v>
      </c>
      <c r="AG583" s="5">
        <v>30.905436569999999</v>
      </c>
      <c r="AH583" s="5">
        <v>69.762093390000004</v>
      </c>
      <c r="AI583" s="5">
        <v>0</v>
      </c>
      <c r="AJ583" s="5">
        <v>4.0574993990000001</v>
      </c>
    </row>
    <row r="584" spans="1:36" x14ac:dyDescent="0.2">
      <c r="A584" s="2" t="s">
        <v>64</v>
      </c>
      <c r="B584" s="2" t="s">
        <v>65</v>
      </c>
      <c r="C584" s="2" t="s">
        <v>66</v>
      </c>
      <c r="D584" s="2">
        <v>38774</v>
      </c>
      <c r="E584" s="2">
        <v>46268</v>
      </c>
      <c r="F584" s="2">
        <v>8.4198000000000004</v>
      </c>
      <c r="G584" s="2" t="s">
        <v>48</v>
      </c>
      <c r="H584" s="5">
        <v>4.9811017120000001</v>
      </c>
      <c r="I584" s="5">
        <v>0</v>
      </c>
      <c r="J584" s="5">
        <v>0</v>
      </c>
      <c r="K584" s="5">
        <v>0</v>
      </c>
      <c r="L584" s="5">
        <v>0</v>
      </c>
      <c r="M584" s="5">
        <v>2.4722137009999998</v>
      </c>
      <c r="N584" s="5">
        <v>0</v>
      </c>
      <c r="O584" s="5">
        <v>1.627451462</v>
      </c>
      <c r="P584" s="5">
        <v>0</v>
      </c>
      <c r="Q584" s="5">
        <v>1.610422953</v>
      </c>
      <c r="R584" s="5">
        <f t="shared" si="9"/>
        <v>0</v>
      </c>
      <c r="S584" s="5">
        <v>2.2246996550000002</v>
      </c>
      <c r="T584" s="5">
        <v>1.146576026</v>
      </c>
      <c r="U584" s="5">
        <v>5.2435742430000003</v>
      </c>
      <c r="V584" s="5">
        <v>1.3738037780000001</v>
      </c>
      <c r="W584" s="5">
        <v>1.4699319980000001</v>
      </c>
      <c r="X584" s="5">
        <v>7.5644326810000004</v>
      </c>
      <c r="Y584" s="5">
        <v>5.1287335970000001</v>
      </c>
      <c r="Z584" s="5">
        <v>6.3976712170000001</v>
      </c>
      <c r="AA584" s="5">
        <v>4.4294360309999998</v>
      </c>
      <c r="AB584" s="5">
        <v>3.3111090609999998</v>
      </c>
      <c r="AC584" s="5">
        <v>0</v>
      </c>
      <c r="AD584" s="5">
        <v>5.7164812339999997</v>
      </c>
      <c r="AE584" s="5">
        <v>13.47104738</v>
      </c>
      <c r="AF584" s="5">
        <v>16.941035930000002</v>
      </c>
      <c r="AG584" s="5">
        <v>89.150297789999996</v>
      </c>
      <c r="AH584" s="5">
        <v>125.5717681</v>
      </c>
      <c r="AI584" s="5">
        <v>0</v>
      </c>
      <c r="AJ584" s="5">
        <v>2.028749699</v>
      </c>
    </row>
    <row r="585" spans="1:36" x14ac:dyDescent="0.2">
      <c r="A585" s="2" t="s">
        <v>67</v>
      </c>
      <c r="B585" s="2" t="s">
        <v>65</v>
      </c>
      <c r="C585" s="2" t="s">
        <v>66</v>
      </c>
      <c r="D585" s="2">
        <v>45327</v>
      </c>
      <c r="E585" s="2">
        <v>48656</v>
      </c>
      <c r="F585" s="2">
        <v>8.4198000000000004</v>
      </c>
      <c r="G585" s="2" t="s">
        <v>48</v>
      </c>
      <c r="H585" s="5">
        <v>6.9735423970000001</v>
      </c>
      <c r="I585" s="5">
        <v>1.665132941</v>
      </c>
      <c r="J585" s="5">
        <v>0</v>
      </c>
      <c r="K585" s="5">
        <v>0</v>
      </c>
      <c r="L585" s="5">
        <v>0</v>
      </c>
      <c r="M585" s="5">
        <v>0</v>
      </c>
      <c r="N585" s="5">
        <v>1.8601661949999999</v>
      </c>
      <c r="O585" s="5">
        <v>0</v>
      </c>
      <c r="P585" s="5">
        <v>0</v>
      </c>
      <c r="Q585" s="5">
        <v>0</v>
      </c>
      <c r="R585" s="5">
        <f t="shared" si="9"/>
        <v>0</v>
      </c>
      <c r="S585" s="5">
        <v>12.2358481</v>
      </c>
      <c r="T585" s="5">
        <v>1.146576026</v>
      </c>
      <c r="U585" s="5">
        <v>7.4908203479999997</v>
      </c>
      <c r="V585" s="5">
        <v>22.667762339999999</v>
      </c>
      <c r="W585" s="5">
        <v>24.988843960000001</v>
      </c>
      <c r="X585" s="5">
        <v>76.979226690000004</v>
      </c>
      <c r="Y585" s="5">
        <v>63.517393009999999</v>
      </c>
      <c r="Z585" s="5">
        <v>83.751332289999993</v>
      </c>
      <c r="AA585" s="5">
        <v>39.864924279999997</v>
      </c>
      <c r="AB585" s="5">
        <v>172.17767119999999</v>
      </c>
      <c r="AC585" s="5">
        <v>79.020249680000006</v>
      </c>
      <c r="AD585" s="5">
        <v>64.024589820000003</v>
      </c>
      <c r="AE585" s="5">
        <v>226.31359599999999</v>
      </c>
      <c r="AF585" s="5">
        <v>63.999469060000003</v>
      </c>
      <c r="AG585" s="5">
        <v>137.88579390000001</v>
      </c>
      <c r="AH585" s="5">
        <v>216.26248949999999</v>
      </c>
      <c r="AI585" s="5">
        <v>0</v>
      </c>
      <c r="AJ585" s="5">
        <v>0</v>
      </c>
    </row>
    <row r="586" spans="1:36" x14ac:dyDescent="0.2">
      <c r="A586" s="2" t="s">
        <v>68</v>
      </c>
      <c r="B586" s="2" t="s">
        <v>65</v>
      </c>
      <c r="C586" s="2" t="s">
        <v>66</v>
      </c>
      <c r="D586" s="2">
        <v>286124</v>
      </c>
      <c r="E586" s="2">
        <v>292336</v>
      </c>
      <c r="F586" s="2">
        <v>10.0647</v>
      </c>
      <c r="G586" s="2" t="s">
        <v>48</v>
      </c>
      <c r="H586" s="5">
        <v>0</v>
      </c>
      <c r="I586" s="5">
        <v>0</v>
      </c>
      <c r="J586" s="5">
        <v>0</v>
      </c>
      <c r="K586" s="5">
        <v>0</v>
      </c>
      <c r="L586" s="5">
        <v>0</v>
      </c>
      <c r="M586" s="5">
        <v>0</v>
      </c>
      <c r="N586" s="5">
        <v>0</v>
      </c>
      <c r="O586" s="5">
        <v>0</v>
      </c>
      <c r="P586" s="5">
        <v>0</v>
      </c>
      <c r="Q586" s="5">
        <v>0</v>
      </c>
      <c r="R586" s="5">
        <f t="shared" si="9"/>
        <v>0</v>
      </c>
      <c r="S586" s="5">
        <v>1.1123498279999999</v>
      </c>
      <c r="T586" s="5">
        <v>0</v>
      </c>
      <c r="U586" s="5">
        <v>0.74908203500000003</v>
      </c>
      <c r="V586" s="5">
        <v>2.0607056670000001</v>
      </c>
      <c r="W586" s="5">
        <v>7.3496599890000001</v>
      </c>
      <c r="X586" s="5">
        <v>34.707397010000001</v>
      </c>
      <c r="Y586" s="5">
        <v>43.396976590000001</v>
      </c>
      <c r="Z586" s="5">
        <v>27.91711076</v>
      </c>
      <c r="AA586" s="5">
        <v>13.921084670000001</v>
      </c>
      <c r="AB586" s="5">
        <v>0.66222181199999997</v>
      </c>
      <c r="AC586" s="5">
        <v>3.1608099869999999</v>
      </c>
      <c r="AD586" s="5">
        <v>8.0030737270000003</v>
      </c>
      <c r="AE586" s="5">
        <v>2.6942094769999998</v>
      </c>
      <c r="AF586" s="5">
        <v>11.29402395</v>
      </c>
      <c r="AG586" s="5">
        <v>4.754682549</v>
      </c>
      <c r="AH586" s="5">
        <v>5.8135077830000004</v>
      </c>
      <c r="AI586" s="5">
        <v>0</v>
      </c>
      <c r="AJ586" s="5">
        <v>0</v>
      </c>
    </row>
    <row r="587" spans="1:36" x14ac:dyDescent="0.2">
      <c r="A587" s="2" t="s">
        <v>1077</v>
      </c>
      <c r="B587" s="2" t="s">
        <v>159</v>
      </c>
      <c r="C587" s="2" t="s">
        <v>160</v>
      </c>
      <c r="D587" s="2">
        <v>340359</v>
      </c>
      <c r="E587" s="2">
        <v>345219</v>
      </c>
      <c r="F587" s="2">
        <v>8.8932000000000002</v>
      </c>
      <c r="G587" s="2" t="s">
        <v>864</v>
      </c>
      <c r="H587" s="5">
        <v>9.9622034250000002</v>
      </c>
      <c r="I587" s="5">
        <v>4.9953988230000004</v>
      </c>
      <c r="J587" s="5">
        <v>0</v>
      </c>
      <c r="K587" s="5">
        <v>0</v>
      </c>
      <c r="L587" s="5">
        <v>0</v>
      </c>
      <c r="M587" s="5">
        <v>0</v>
      </c>
      <c r="N587" s="5">
        <v>2.790249293</v>
      </c>
      <c r="O587" s="5">
        <v>0</v>
      </c>
      <c r="P587" s="5">
        <v>0</v>
      </c>
      <c r="Q587" s="5">
        <v>9.6625377179999994</v>
      </c>
      <c r="R587" s="5">
        <f t="shared" si="9"/>
        <v>0</v>
      </c>
      <c r="S587" s="5">
        <v>15.57289759</v>
      </c>
      <c r="T587" s="5">
        <v>3.4397280769999998</v>
      </c>
      <c r="U587" s="5">
        <v>17.228886800000002</v>
      </c>
      <c r="V587" s="5">
        <v>37.092702000000003</v>
      </c>
      <c r="W587" s="5">
        <v>49.977687930000002</v>
      </c>
      <c r="X587" s="5">
        <v>164.6376525</v>
      </c>
      <c r="Y587" s="5">
        <v>140.05387899999999</v>
      </c>
      <c r="Z587" s="5">
        <v>241.94829329999999</v>
      </c>
      <c r="AA587" s="5">
        <v>106.93924130000001</v>
      </c>
      <c r="AB587" s="5">
        <v>84.102170139999998</v>
      </c>
      <c r="AC587" s="5">
        <v>25.2864799</v>
      </c>
      <c r="AD587" s="5">
        <v>156.63158580000001</v>
      </c>
      <c r="AE587" s="5">
        <v>463.40402999999998</v>
      </c>
      <c r="AF587" s="5">
        <v>200.46892510000001</v>
      </c>
      <c r="AG587" s="5">
        <v>108.169028</v>
      </c>
      <c r="AH587" s="5">
        <v>152.31390390000001</v>
      </c>
      <c r="AI587" s="5">
        <v>0</v>
      </c>
      <c r="AJ587" s="5">
        <v>2.028749699</v>
      </c>
    </row>
    <row r="588" spans="1:36" x14ac:dyDescent="0.2">
      <c r="A588" s="2" t="s">
        <v>296</v>
      </c>
      <c r="B588" s="2" t="s">
        <v>297</v>
      </c>
      <c r="C588" s="2" t="s">
        <v>298</v>
      </c>
      <c r="D588" s="2">
        <v>70069</v>
      </c>
      <c r="E588" s="2">
        <v>79369</v>
      </c>
      <c r="F588" s="2">
        <v>4.3483999999999998</v>
      </c>
      <c r="G588" s="2" t="s">
        <v>295</v>
      </c>
      <c r="H588" s="5">
        <v>0</v>
      </c>
      <c r="I588" s="5">
        <v>0</v>
      </c>
      <c r="J588" s="5">
        <v>0</v>
      </c>
      <c r="K588" s="5">
        <v>0</v>
      </c>
      <c r="L588" s="5">
        <v>0</v>
      </c>
      <c r="M588" s="5">
        <v>0</v>
      </c>
      <c r="N588" s="5">
        <v>0</v>
      </c>
      <c r="O588" s="5">
        <v>0</v>
      </c>
      <c r="P588" s="5">
        <v>0</v>
      </c>
      <c r="Q588" s="5">
        <v>0</v>
      </c>
      <c r="R588" s="5">
        <f t="shared" si="9"/>
        <v>0</v>
      </c>
      <c r="S588" s="5">
        <v>1.1123498279999999</v>
      </c>
      <c r="T588" s="5">
        <v>0.57328801299999999</v>
      </c>
      <c r="U588" s="5">
        <v>0.74908203500000003</v>
      </c>
      <c r="V588" s="5">
        <v>0</v>
      </c>
      <c r="W588" s="5">
        <v>0</v>
      </c>
      <c r="X588" s="5">
        <v>4.8946329110000004</v>
      </c>
      <c r="Y588" s="5">
        <v>22.487524229999998</v>
      </c>
      <c r="Z588" s="5">
        <v>17.448194229999999</v>
      </c>
      <c r="AA588" s="5">
        <v>3.1638828800000001</v>
      </c>
      <c r="AB588" s="5">
        <v>0.66222181199999997</v>
      </c>
      <c r="AC588" s="5">
        <v>0</v>
      </c>
      <c r="AD588" s="5">
        <v>2.8582406169999999</v>
      </c>
      <c r="AE588" s="5">
        <v>2.6942094769999998</v>
      </c>
      <c r="AF588" s="5">
        <v>0.94116866300000002</v>
      </c>
      <c r="AG588" s="5">
        <v>0</v>
      </c>
      <c r="AH588" s="5">
        <v>6.9762093390000004</v>
      </c>
      <c r="AI588" s="5">
        <v>0</v>
      </c>
      <c r="AJ588" s="5">
        <v>0</v>
      </c>
    </row>
    <row r="589" spans="1:36" x14ac:dyDescent="0.2">
      <c r="A589" s="2" t="s">
        <v>377</v>
      </c>
      <c r="B589" s="2" t="s">
        <v>356</v>
      </c>
      <c r="C589" s="2" t="s">
        <v>357</v>
      </c>
      <c r="D589" s="2">
        <v>216621</v>
      </c>
      <c r="E589" s="2">
        <v>238519</v>
      </c>
      <c r="F589" s="2">
        <v>6.1905999999999999</v>
      </c>
      <c r="G589" s="2" t="s">
        <v>378</v>
      </c>
      <c r="H589" s="5">
        <v>0</v>
      </c>
      <c r="I589" s="5">
        <v>4.9953988230000004</v>
      </c>
      <c r="J589" s="5">
        <v>0</v>
      </c>
      <c r="K589" s="5">
        <v>0</v>
      </c>
      <c r="L589" s="5">
        <v>0</v>
      </c>
      <c r="M589" s="5">
        <v>0</v>
      </c>
      <c r="N589" s="5">
        <v>0</v>
      </c>
      <c r="O589" s="5">
        <v>0</v>
      </c>
      <c r="P589" s="5">
        <v>0</v>
      </c>
      <c r="Q589" s="5">
        <v>0</v>
      </c>
      <c r="R589" s="5">
        <f t="shared" si="9"/>
        <v>0</v>
      </c>
      <c r="S589" s="5">
        <v>4.4493993100000004</v>
      </c>
      <c r="T589" s="5">
        <v>0.57328801299999999</v>
      </c>
      <c r="U589" s="5">
        <v>1.4981640700000001</v>
      </c>
      <c r="V589" s="5">
        <v>1.3738037780000001</v>
      </c>
      <c r="W589" s="5">
        <v>2.9398639960000001</v>
      </c>
      <c r="X589" s="5">
        <v>50.726195629999999</v>
      </c>
      <c r="Y589" s="5">
        <v>123.8786423</v>
      </c>
      <c r="Z589" s="5">
        <v>27.91711076</v>
      </c>
      <c r="AA589" s="5">
        <v>8.2260954870000003</v>
      </c>
      <c r="AB589" s="5">
        <v>415.21307619999999</v>
      </c>
      <c r="AC589" s="5">
        <v>1529.832034</v>
      </c>
      <c r="AD589" s="5">
        <v>2.8582406169999999</v>
      </c>
      <c r="AE589" s="5">
        <v>29.636304240000001</v>
      </c>
      <c r="AF589" s="5">
        <v>7.5293493009999999</v>
      </c>
      <c r="AG589" s="5">
        <v>23.773412740000001</v>
      </c>
      <c r="AH589" s="5">
        <v>19.765926459999999</v>
      </c>
      <c r="AI589" s="5">
        <v>0</v>
      </c>
      <c r="AJ589" s="5">
        <v>0</v>
      </c>
    </row>
    <row r="590" spans="1:36" x14ac:dyDescent="0.2">
      <c r="A590" s="2" t="s">
        <v>69</v>
      </c>
      <c r="B590" s="2" t="s">
        <v>70</v>
      </c>
      <c r="C590" s="2" t="s">
        <v>71</v>
      </c>
      <c r="D590" s="2">
        <v>207103</v>
      </c>
      <c r="E590" s="2">
        <v>212239</v>
      </c>
      <c r="F590" s="2">
        <v>10.141500000000001</v>
      </c>
      <c r="G590" s="2" t="s">
        <v>48</v>
      </c>
      <c r="H590" s="5">
        <v>0</v>
      </c>
      <c r="I590" s="5">
        <v>0</v>
      </c>
      <c r="J590" s="5">
        <v>1.1593714660000001</v>
      </c>
      <c r="K590" s="5">
        <v>0</v>
      </c>
      <c r="L590" s="5">
        <v>0</v>
      </c>
      <c r="M590" s="5">
        <v>0</v>
      </c>
      <c r="N590" s="5">
        <v>0</v>
      </c>
      <c r="O590" s="5">
        <v>0</v>
      </c>
      <c r="P590" s="5">
        <v>0</v>
      </c>
      <c r="Q590" s="5">
        <v>0</v>
      </c>
      <c r="R590" s="5">
        <f t="shared" si="9"/>
        <v>0</v>
      </c>
      <c r="S590" s="5">
        <v>1.1123498279999999</v>
      </c>
      <c r="T590" s="5">
        <v>0</v>
      </c>
      <c r="U590" s="5">
        <v>0</v>
      </c>
      <c r="V590" s="5">
        <v>2.0607056670000001</v>
      </c>
      <c r="W590" s="5">
        <v>0</v>
      </c>
      <c r="X590" s="5">
        <v>44.051696200000002</v>
      </c>
      <c r="Y590" s="5">
        <v>24.46011408</v>
      </c>
      <c r="Z590" s="5">
        <v>35.477994930000001</v>
      </c>
      <c r="AA590" s="5">
        <v>10.12442521</v>
      </c>
      <c r="AB590" s="5">
        <v>0</v>
      </c>
      <c r="AC590" s="5">
        <v>0</v>
      </c>
      <c r="AD590" s="5">
        <v>2.2865924940000002</v>
      </c>
      <c r="AE590" s="5">
        <v>5.3884189530000004</v>
      </c>
      <c r="AF590" s="5">
        <v>6.5881806389999999</v>
      </c>
      <c r="AG590" s="5">
        <v>1.188670637</v>
      </c>
      <c r="AH590" s="5">
        <v>9.3016124530000006</v>
      </c>
      <c r="AI590" s="5">
        <v>0</v>
      </c>
      <c r="AJ590" s="5">
        <v>0</v>
      </c>
    </row>
    <row r="591" spans="1:36" x14ac:dyDescent="0.2">
      <c r="A591" s="2" t="s">
        <v>1082</v>
      </c>
      <c r="B591" s="2" t="s">
        <v>108</v>
      </c>
      <c r="C591" s="2" t="s">
        <v>109</v>
      </c>
      <c r="D591" s="2">
        <v>67117</v>
      </c>
      <c r="E591" s="2">
        <v>69239</v>
      </c>
      <c r="F591" s="2">
        <v>9.3562999999999992</v>
      </c>
      <c r="G591" s="2" t="s">
        <v>864</v>
      </c>
      <c r="H591" s="5">
        <v>0</v>
      </c>
      <c r="I591" s="5">
        <v>0</v>
      </c>
      <c r="J591" s="5">
        <v>0</v>
      </c>
      <c r="K591" s="5">
        <v>0</v>
      </c>
      <c r="L591" s="5">
        <v>0</v>
      </c>
      <c r="M591" s="5">
        <v>0</v>
      </c>
      <c r="N591" s="5">
        <v>0</v>
      </c>
      <c r="O591" s="5">
        <v>0</v>
      </c>
      <c r="P591" s="5">
        <v>0</v>
      </c>
      <c r="Q591" s="5">
        <v>0</v>
      </c>
      <c r="R591" s="5">
        <f t="shared" si="9"/>
        <v>0</v>
      </c>
      <c r="S591" s="5">
        <v>5.5617491379999997</v>
      </c>
      <c r="T591" s="5">
        <v>1.146576026</v>
      </c>
      <c r="U591" s="5">
        <v>8.9889844169999993</v>
      </c>
      <c r="V591" s="5">
        <v>10.303528330000001</v>
      </c>
      <c r="W591" s="5">
        <v>13.22938798</v>
      </c>
      <c r="X591" s="5">
        <v>53.840962019999999</v>
      </c>
      <c r="Y591" s="5">
        <v>51.287335970000001</v>
      </c>
      <c r="Z591" s="5">
        <v>60.48707332</v>
      </c>
      <c r="AA591" s="5">
        <v>15.18663782</v>
      </c>
      <c r="AB591" s="5">
        <v>14.56887987</v>
      </c>
      <c r="AC591" s="5">
        <v>25.2864799</v>
      </c>
      <c r="AD591" s="5">
        <v>11.43296247</v>
      </c>
      <c r="AE591" s="5">
        <v>145.48731169999999</v>
      </c>
      <c r="AF591" s="5">
        <v>22.588047899999999</v>
      </c>
      <c r="AG591" s="5">
        <v>11.886706370000001</v>
      </c>
      <c r="AH591" s="5">
        <v>12.789717120000001</v>
      </c>
      <c r="AI591" s="5">
        <v>0</v>
      </c>
      <c r="AJ591" s="5">
        <v>0</v>
      </c>
    </row>
    <row r="592" spans="1:36" x14ac:dyDescent="0.2">
      <c r="A592" s="2" t="s">
        <v>255</v>
      </c>
      <c r="B592" s="2" t="s">
        <v>108</v>
      </c>
      <c r="C592" s="2" t="s">
        <v>109</v>
      </c>
      <c r="D592" s="2">
        <v>279397</v>
      </c>
      <c r="E592" s="2">
        <v>288465</v>
      </c>
      <c r="F592" s="2">
        <v>7.3457999999999997</v>
      </c>
      <c r="G592" s="2" t="s">
        <v>242</v>
      </c>
      <c r="H592" s="5">
        <v>1.992440685</v>
      </c>
      <c r="I592" s="5">
        <v>0</v>
      </c>
      <c r="J592" s="5">
        <v>0</v>
      </c>
      <c r="K592" s="5">
        <v>0</v>
      </c>
      <c r="L592" s="5">
        <v>0</v>
      </c>
      <c r="M592" s="5">
        <v>0</v>
      </c>
      <c r="N592" s="5">
        <v>0</v>
      </c>
      <c r="O592" s="5">
        <v>0</v>
      </c>
      <c r="P592" s="5">
        <v>0</v>
      </c>
      <c r="Q592" s="5">
        <v>0</v>
      </c>
      <c r="R592" s="5">
        <f t="shared" si="9"/>
        <v>0</v>
      </c>
      <c r="S592" s="5">
        <v>8.8987986200000009</v>
      </c>
      <c r="T592" s="5">
        <v>6.8794561529999996</v>
      </c>
      <c r="U592" s="5">
        <v>14.9816407</v>
      </c>
      <c r="V592" s="5">
        <v>8.929724556</v>
      </c>
      <c r="W592" s="5">
        <v>22.048979970000001</v>
      </c>
      <c r="X592" s="5">
        <v>26.697997699999998</v>
      </c>
      <c r="Y592" s="5">
        <v>117.17183679999999</v>
      </c>
      <c r="Z592" s="5">
        <v>91.312216460000002</v>
      </c>
      <c r="AA592" s="5">
        <v>23.41273331</v>
      </c>
      <c r="AB592" s="5">
        <v>0.66222181199999997</v>
      </c>
      <c r="AC592" s="5">
        <v>0</v>
      </c>
      <c r="AD592" s="5">
        <v>44.0169055</v>
      </c>
      <c r="AE592" s="5">
        <v>80.826284299999998</v>
      </c>
      <c r="AF592" s="5">
        <v>15.0586986</v>
      </c>
      <c r="AG592" s="5">
        <v>11.886706370000001</v>
      </c>
      <c r="AH592" s="5">
        <v>31.39294203</v>
      </c>
      <c r="AI592" s="5">
        <v>2.96246505</v>
      </c>
      <c r="AJ592" s="5">
        <v>0</v>
      </c>
    </row>
    <row r="593" spans="1:36" x14ac:dyDescent="0.2">
      <c r="A593" s="2" t="s">
        <v>72</v>
      </c>
      <c r="B593" s="2" t="s">
        <v>73</v>
      </c>
      <c r="C593" s="2" t="s">
        <v>74</v>
      </c>
      <c r="D593" s="2">
        <v>130112</v>
      </c>
      <c r="E593" s="2">
        <v>131905</v>
      </c>
      <c r="F593" s="2">
        <v>9.6917000000000009</v>
      </c>
      <c r="G593" s="2" t="s">
        <v>48</v>
      </c>
      <c r="H593" s="5">
        <v>5.9773220550000001</v>
      </c>
      <c r="I593" s="5">
        <v>0</v>
      </c>
      <c r="J593" s="5">
        <v>0</v>
      </c>
      <c r="K593" s="5">
        <v>0</v>
      </c>
      <c r="L593" s="5">
        <v>0</v>
      </c>
      <c r="M593" s="5">
        <v>0</v>
      </c>
      <c r="N593" s="5">
        <v>0</v>
      </c>
      <c r="O593" s="5">
        <v>0</v>
      </c>
      <c r="P593" s="5">
        <v>0</v>
      </c>
      <c r="Q593" s="5">
        <v>1.610422953</v>
      </c>
      <c r="R593" s="5">
        <f t="shared" si="9"/>
        <v>0</v>
      </c>
      <c r="S593" s="5">
        <v>23.359346380000002</v>
      </c>
      <c r="T593" s="5">
        <v>0.57328801299999999</v>
      </c>
      <c r="U593" s="5">
        <v>1.4981640700000001</v>
      </c>
      <c r="V593" s="5">
        <v>13.738037780000001</v>
      </c>
      <c r="W593" s="5">
        <v>16.169251979999999</v>
      </c>
      <c r="X593" s="5">
        <v>68.969827379999998</v>
      </c>
      <c r="Y593" s="5">
        <v>66.279018800000003</v>
      </c>
      <c r="Z593" s="5">
        <v>77.935267550000006</v>
      </c>
      <c r="AA593" s="5">
        <v>24.045509880000001</v>
      </c>
      <c r="AB593" s="5">
        <v>31.124425169999999</v>
      </c>
      <c r="AC593" s="5">
        <v>34.768909860000001</v>
      </c>
      <c r="AD593" s="5">
        <v>70.884367299999994</v>
      </c>
      <c r="AE593" s="5">
        <v>196.67729180000001</v>
      </c>
      <c r="AF593" s="5">
        <v>22.588047899999999</v>
      </c>
      <c r="AG593" s="5">
        <v>219.9040679</v>
      </c>
      <c r="AH593" s="5">
        <v>449.96550239999999</v>
      </c>
      <c r="AI593" s="5">
        <v>0</v>
      </c>
      <c r="AJ593" s="5">
        <v>2.028749699</v>
      </c>
    </row>
    <row r="594" spans="1:36" x14ac:dyDescent="0.2">
      <c r="A594" s="2" t="s">
        <v>584</v>
      </c>
      <c r="B594" s="2" t="s">
        <v>211</v>
      </c>
      <c r="C594" s="2" t="s">
        <v>212</v>
      </c>
      <c r="D594" s="2">
        <v>14266</v>
      </c>
      <c r="E594" s="2">
        <v>29557</v>
      </c>
      <c r="F594" s="2">
        <v>6.3057999999999996</v>
      </c>
      <c r="G594" s="2" t="s">
        <v>276</v>
      </c>
      <c r="H594" s="5">
        <v>4.9811017120000001</v>
      </c>
      <c r="I594" s="5">
        <v>0</v>
      </c>
      <c r="J594" s="5">
        <v>0</v>
      </c>
      <c r="K594" s="5">
        <v>0</v>
      </c>
      <c r="L594" s="5">
        <v>0</v>
      </c>
      <c r="M594" s="5">
        <v>0</v>
      </c>
      <c r="N594" s="5">
        <v>0</v>
      </c>
      <c r="O594" s="5">
        <v>0</v>
      </c>
      <c r="P594" s="5">
        <v>0</v>
      </c>
      <c r="Q594" s="5">
        <v>0</v>
      </c>
      <c r="R594" s="5">
        <f t="shared" si="9"/>
        <v>0</v>
      </c>
      <c r="S594" s="5">
        <v>1.1123498279999999</v>
      </c>
      <c r="T594" s="5">
        <v>1.146576026</v>
      </c>
      <c r="U594" s="5">
        <v>2.2472461039999998</v>
      </c>
      <c r="V594" s="5">
        <v>1.3738037780000001</v>
      </c>
      <c r="W594" s="5">
        <v>1.4699319980000001</v>
      </c>
      <c r="X594" s="5">
        <v>18.688598389999999</v>
      </c>
      <c r="Y594" s="5">
        <v>49.314746130000003</v>
      </c>
      <c r="Z594" s="5">
        <v>4.0712453200000001</v>
      </c>
      <c r="AA594" s="5">
        <v>3.1638828800000001</v>
      </c>
      <c r="AB594" s="5">
        <v>0</v>
      </c>
      <c r="AC594" s="5">
        <v>142.2364494</v>
      </c>
      <c r="AD594" s="5">
        <v>0</v>
      </c>
      <c r="AE594" s="5">
        <v>10.776837909999999</v>
      </c>
      <c r="AF594" s="5">
        <v>32.94090319</v>
      </c>
      <c r="AG594" s="5">
        <v>292.41297680000002</v>
      </c>
      <c r="AH594" s="5">
        <v>181.3814428</v>
      </c>
      <c r="AI594" s="5">
        <v>0</v>
      </c>
      <c r="AJ594" s="5">
        <v>0</v>
      </c>
    </row>
    <row r="595" spans="1:36" x14ac:dyDescent="0.2">
      <c r="A595" s="2" t="s">
        <v>1085</v>
      </c>
      <c r="B595" s="2" t="s">
        <v>76</v>
      </c>
      <c r="C595" s="2" t="s">
        <v>77</v>
      </c>
      <c r="D595" s="2">
        <v>2915</v>
      </c>
      <c r="E595" s="2">
        <v>3385</v>
      </c>
      <c r="F595" s="2">
        <v>9.1371000000000002</v>
      </c>
      <c r="G595" s="2" t="s">
        <v>864</v>
      </c>
      <c r="H595" s="5">
        <v>0</v>
      </c>
      <c r="I595" s="5">
        <v>0</v>
      </c>
      <c r="J595" s="5">
        <v>0</v>
      </c>
      <c r="K595" s="5">
        <v>0</v>
      </c>
      <c r="L595" s="5">
        <v>0</v>
      </c>
      <c r="M595" s="5">
        <v>0</v>
      </c>
      <c r="N595" s="5">
        <v>0</v>
      </c>
      <c r="O595" s="5">
        <v>0</v>
      </c>
      <c r="P595" s="5">
        <v>0</v>
      </c>
      <c r="Q595" s="5">
        <v>0</v>
      </c>
      <c r="R595" s="5">
        <f t="shared" si="9"/>
        <v>0</v>
      </c>
      <c r="S595" s="5">
        <v>0</v>
      </c>
      <c r="T595" s="5">
        <v>0</v>
      </c>
      <c r="U595" s="5">
        <v>1.4981640700000001</v>
      </c>
      <c r="V595" s="5">
        <v>0</v>
      </c>
      <c r="W595" s="5">
        <v>0</v>
      </c>
      <c r="X595" s="5">
        <v>6.6744994240000004</v>
      </c>
      <c r="Y595" s="5">
        <v>1.9725898449999999</v>
      </c>
      <c r="Z595" s="5">
        <v>1.1632129490000001</v>
      </c>
      <c r="AA595" s="5">
        <v>0</v>
      </c>
      <c r="AB595" s="5">
        <v>0</v>
      </c>
      <c r="AC595" s="5">
        <v>0</v>
      </c>
      <c r="AD595" s="5">
        <v>1.1432962470000001</v>
      </c>
      <c r="AE595" s="5">
        <v>0</v>
      </c>
      <c r="AF595" s="5">
        <v>0.94116866300000002</v>
      </c>
      <c r="AG595" s="5">
        <v>2.3773412739999999</v>
      </c>
      <c r="AH595" s="5">
        <v>4.6508062260000003</v>
      </c>
      <c r="AI595" s="5">
        <v>0</v>
      </c>
      <c r="AJ595" s="5">
        <v>0</v>
      </c>
    </row>
    <row r="596" spans="1:36" x14ac:dyDescent="0.2">
      <c r="A596" s="2" t="s">
        <v>75</v>
      </c>
      <c r="B596" s="2" t="s">
        <v>76</v>
      </c>
      <c r="C596" s="2" t="s">
        <v>77</v>
      </c>
      <c r="D596" s="2">
        <v>10724</v>
      </c>
      <c r="E596" s="2">
        <v>16861</v>
      </c>
      <c r="F596" s="2">
        <v>9.1371000000000002</v>
      </c>
      <c r="G596" s="2" t="s">
        <v>48</v>
      </c>
      <c r="H596" s="5">
        <v>1.992440685</v>
      </c>
      <c r="I596" s="5">
        <v>0</v>
      </c>
      <c r="J596" s="5">
        <v>0</v>
      </c>
      <c r="K596" s="5">
        <v>0</v>
      </c>
      <c r="L596" s="5">
        <v>0</v>
      </c>
      <c r="M596" s="5">
        <v>0</v>
      </c>
      <c r="N596" s="5">
        <v>0</v>
      </c>
      <c r="O596" s="5">
        <v>0</v>
      </c>
      <c r="P596" s="5">
        <v>0</v>
      </c>
      <c r="Q596" s="5">
        <v>0.80521147699999995</v>
      </c>
      <c r="R596" s="5">
        <f t="shared" si="9"/>
        <v>0</v>
      </c>
      <c r="S596" s="5">
        <v>4.4493993100000004</v>
      </c>
      <c r="T596" s="5">
        <v>0.57328801299999999</v>
      </c>
      <c r="U596" s="5">
        <v>3.7454101739999999</v>
      </c>
      <c r="V596" s="5">
        <v>3.4345094450000002</v>
      </c>
      <c r="W596" s="5">
        <v>4.4097959930000004</v>
      </c>
      <c r="X596" s="5">
        <v>25.363097809999999</v>
      </c>
      <c r="Y596" s="5">
        <v>20.90945236</v>
      </c>
      <c r="Z596" s="5">
        <v>26.172291340000001</v>
      </c>
      <c r="AA596" s="5">
        <v>11.38997837</v>
      </c>
      <c r="AB596" s="5">
        <v>3.9733308730000001</v>
      </c>
      <c r="AC596" s="5">
        <v>3.1608099869999999</v>
      </c>
      <c r="AD596" s="5">
        <v>54.878219850000001</v>
      </c>
      <c r="AE596" s="5">
        <v>132.01626440000001</v>
      </c>
      <c r="AF596" s="5">
        <v>30.11739721</v>
      </c>
      <c r="AG596" s="5">
        <v>84.395615239999998</v>
      </c>
      <c r="AH596" s="5">
        <v>237.19111749999999</v>
      </c>
      <c r="AI596" s="5">
        <v>0</v>
      </c>
      <c r="AJ596" s="5">
        <v>0</v>
      </c>
    </row>
    <row r="597" spans="1:36" x14ac:dyDescent="0.2">
      <c r="A597" s="2" t="s">
        <v>80</v>
      </c>
      <c r="B597" s="2" t="s">
        <v>81</v>
      </c>
      <c r="C597" s="2" t="s">
        <v>82</v>
      </c>
      <c r="D597" s="2">
        <v>79864</v>
      </c>
      <c r="E597" s="2">
        <v>87037</v>
      </c>
      <c r="F597" s="2">
        <v>9.8869000000000007</v>
      </c>
      <c r="G597" s="2" t="s">
        <v>48</v>
      </c>
      <c r="H597" s="5">
        <v>1.992440685</v>
      </c>
      <c r="I597" s="5">
        <v>1.665132941</v>
      </c>
      <c r="J597" s="5">
        <v>0</v>
      </c>
      <c r="K597" s="5">
        <v>0</v>
      </c>
      <c r="L597" s="5">
        <v>0</v>
      </c>
      <c r="M597" s="5">
        <v>0</v>
      </c>
      <c r="N597" s="5">
        <v>1.8601661949999999</v>
      </c>
      <c r="O597" s="5">
        <v>0</v>
      </c>
      <c r="P597" s="5">
        <v>0</v>
      </c>
      <c r="Q597" s="5">
        <v>0.80521147699999995</v>
      </c>
      <c r="R597" s="5">
        <f t="shared" si="9"/>
        <v>0</v>
      </c>
      <c r="S597" s="5">
        <v>5.5617491379999997</v>
      </c>
      <c r="T597" s="5">
        <v>0.57328801299999999</v>
      </c>
      <c r="U597" s="5">
        <v>4.4944922089999997</v>
      </c>
      <c r="V597" s="5">
        <v>4.8083132229999999</v>
      </c>
      <c r="W597" s="5">
        <v>16.169251979999999</v>
      </c>
      <c r="X597" s="5">
        <v>10.23423245</v>
      </c>
      <c r="Y597" s="5">
        <v>15.780718759999999</v>
      </c>
      <c r="Z597" s="5">
        <v>15.70337481</v>
      </c>
      <c r="AA597" s="5">
        <v>12.65553152</v>
      </c>
      <c r="AB597" s="5">
        <v>7.9466617450000001</v>
      </c>
      <c r="AC597" s="5">
        <v>12.64323995</v>
      </c>
      <c r="AD597" s="5">
        <v>53.163275480000003</v>
      </c>
      <c r="AE597" s="5">
        <v>148.18152119999999</v>
      </c>
      <c r="AF597" s="5">
        <v>20.705710580000002</v>
      </c>
      <c r="AG597" s="5">
        <v>101.0370042</v>
      </c>
      <c r="AH597" s="5">
        <v>246.49272999999999</v>
      </c>
      <c r="AI597" s="5">
        <v>0</v>
      </c>
      <c r="AJ597" s="5">
        <v>0</v>
      </c>
    </row>
    <row r="598" spans="1:36" x14ac:dyDescent="0.2">
      <c r="A598" s="2" t="s">
        <v>152</v>
      </c>
      <c r="B598" s="2" t="s">
        <v>29</v>
      </c>
      <c r="C598" s="2" t="s">
        <v>30</v>
      </c>
      <c r="D598" s="2">
        <v>8204</v>
      </c>
      <c r="E598" s="2">
        <v>31404</v>
      </c>
      <c r="F598" s="2">
        <v>6.32</v>
      </c>
      <c r="G598" s="2" t="s">
        <v>138</v>
      </c>
      <c r="H598" s="5">
        <v>8.9659830819999993</v>
      </c>
      <c r="I598" s="5">
        <v>0</v>
      </c>
      <c r="J598" s="5">
        <v>2.3187429310000001</v>
      </c>
      <c r="K598" s="5">
        <v>0</v>
      </c>
      <c r="L598" s="5">
        <v>0</v>
      </c>
      <c r="M598" s="5">
        <v>0</v>
      </c>
      <c r="N598" s="5">
        <v>0</v>
      </c>
      <c r="O598" s="5">
        <v>0</v>
      </c>
      <c r="P598" s="5">
        <v>0</v>
      </c>
      <c r="Q598" s="5">
        <v>0</v>
      </c>
      <c r="R598" s="5">
        <f t="shared" si="9"/>
        <v>0</v>
      </c>
      <c r="S598" s="5">
        <v>17.797597240000002</v>
      </c>
      <c r="T598" s="5">
        <v>6.8794561529999996</v>
      </c>
      <c r="U598" s="5">
        <v>17.977968829999998</v>
      </c>
      <c r="V598" s="5">
        <v>40.527211450000003</v>
      </c>
      <c r="W598" s="5">
        <v>38.218231940000003</v>
      </c>
      <c r="X598" s="5">
        <v>203.79471580000001</v>
      </c>
      <c r="Y598" s="5">
        <v>218.95747280000001</v>
      </c>
      <c r="Z598" s="5">
        <v>276.84468179999999</v>
      </c>
      <c r="AA598" s="5">
        <v>151.23360159999999</v>
      </c>
      <c r="AB598" s="5">
        <v>0</v>
      </c>
      <c r="AC598" s="5">
        <v>3.1608099869999999</v>
      </c>
      <c r="AD598" s="5">
        <v>170.3511408</v>
      </c>
      <c r="AE598" s="5">
        <v>56.578399009999998</v>
      </c>
      <c r="AF598" s="5">
        <v>27.293891219999999</v>
      </c>
      <c r="AG598" s="5">
        <v>40.414801660000002</v>
      </c>
      <c r="AH598" s="5">
        <v>95.341527639999995</v>
      </c>
      <c r="AI598" s="5">
        <v>0</v>
      </c>
      <c r="AJ598" s="5">
        <v>0</v>
      </c>
    </row>
    <row r="599" spans="1:36" x14ac:dyDescent="0.2">
      <c r="A599" s="2" t="s">
        <v>983</v>
      </c>
      <c r="B599" s="2" t="s">
        <v>29</v>
      </c>
      <c r="C599" s="2" t="s">
        <v>30</v>
      </c>
      <c r="D599" s="2">
        <v>74086</v>
      </c>
      <c r="E599" s="2">
        <v>78226</v>
      </c>
      <c r="F599" s="2">
        <v>9.2291000000000007</v>
      </c>
      <c r="G599" s="2" t="s">
        <v>979</v>
      </c>
      <c r="H599" s="5">
        <v>5.9773220550000001</v>
      </c>
      <c r="I599" s="5">
        <v>1.665132941</v>
      </c>
      <c r="J599" s="5">
        <v>0</v>
      </c>
      <c r="K599" s="5">
        <v>0</v>
      </c>
      <c r="L599" s="5">
        <v>0</v>
      </c>
      <c r="M599" s="5">
        <v>0</v>
      </c>
      <c r="N599" s="5">
        <v>2.790249293</v>
      </c>
      <c r="O599" s="5">
        <v>0</v>
      </c>
      <c r="P599" s="5">
        <v>0</v>
      </c>
      <c r="Q599" s="5">
        <v>0</v>
      </c>
      <c r="R599" s="5">
        <f t="shared" si="9"/>
        <v>0</v>
      </c>
      <c r="S599" s="5">
        <v>20.022296900000001</v>
      </c>
      <c r="T599" s="5">
        <v>13.18562429</v>
      </c>
      <c r="U599" s="5">
        <v>29.963281389999999</v>
      </c>
      <c r="V599" s="5">
        <v>27.476075560000002</v>
      </c>
      <c r="W599" s="5">
        <v>35.278367950000003</v>
      </c>
      <c r="X599" s="5">
        <v>470.7746927</v>
      </c>
      <c r="Y599" s="5">
        <v>751.55673100000001</v>
      </c>
      <c r="Z599" s="5">
        <v>501.34478080000002</v>
      </c>
      <c r="AA599" s="5">
        <v>142.37472959999999</v>
      </c>
      <c r="AB599" s="5">
        <v>27.813316109999999</v>
      </c>
      <c r="AC599" s="5">
        <v>145.3972594</v>
      </c>
      <c r="AD599" s="5">
        <v>78.887441030000005</v>
      </c>
      <c r="AE599" s="5">
        <v>344.858813</v>
      </c>
      <c r="AF599" s="5">
        <v>175.0573713</v>
      </c>
      <c r="AG599" s="5">
        <v>43.980813580000003</v>
      </c>
      <c r="AH599" s="5">
        <v>56.972376269999998</v>
      </c>
      <c r="AI599" s="5">
        <v>2.96246505</v>
      </c>
      <c r="AJ599" s="5">
        <v>0</v>
      </c>
    </row>
    <row r="600" spans="1:36" x14ac:dyDescent="0.2">
      <c r="A600" s="2" t="s">
        <v>116</v>
      </c>
      <c r="B600" s="2" t="s">
        <v>29</v>
      </c>
      <c r="C600" s="2" t="s">
        <v>30</v>
      </c>
      <c r="D600" s="2">
        <v>166250</v>
      </c>
      <c r="E600" s="2">
        <v>177711</v>
      </c>
      <c r="F600" s="2">
        <v>7.1081000000000003</v>
      </c>
      <c r="G600" s="2" t="s">
        <v>112</v>
      </c>
      <c r="H600" s="5">
        <v>1.992440685</v>
      </c>
      <c r="I600" s="5">
        <v>1.665132941</v>
      </c>
      <c r="J600" s="5">
        <v>1.1593714660000001</v>
      </c>
      <c r="K600" s="5">
        <v>0</v>
      </c>
      <c r="L600" s="5">
        <v>0</v>
      </c>
      <c r="M600" s="5">
        <v>0.82407123400000004</v>
      </c>
      <c r="N600" s="5">
        <v>0</v>
      </c>
      <c r="O600" s="5">
        <v>0</v>
      </c>
      <c r="P600" s="5">
        <v>0</v>
      </c>
      <c r="Q600" s="5">
        <v>0</v>
      </c>
      <c r="R600" s="5">
        <f t="shared" si="9"/>
        <v>0</v>
      </c>
      <c r="S600" s="5">
        <v>24.471696210000001</v>
      </c>
      <c r="T600" s="5">
        <v>4.0130160889999997</v>
      </c>
      <c r="U600" s="5">
        <v>5.9926562780000001</v>
      </c>
      <c r="V600" s="5">
        <v>8.2428226670000004</v>
      </c>
      <c r="W600" s="5">
        <v>19.109115970000001</v>
      </c>
      <c r="X600" s="5">
        <v>39.60202992</v>
      </c>
      <c r="Y600" s="5">
        <v>106.5198516</v>
      </c>
      <c r="Z600" s="5">
        <v>211.7047566</v>
      </c>
      <c r="AA600" s="5">
        <v>73.402082809999996</v>
      </c>
      <c r="AB600" s="5">
        <v>0</v>
      </c>
      <c r="AC600" s="5">
        <v>12.64323995</v>
      </c>
      <c r="AD600" s="5">
        <v>133.1940127</v>
      </c>
      <c r="AE600" s="5">
        <v>83.520493770000002</v>
      </c>
      <c r="AF600" s="5">
        <v>102.5873842</v>
      </c>
      <c r="AG600" s="5">
        <v>83.2069446</v>
      </c>
      <c r="AH600" s="5">
        <v>253.46893929999999</v>
      </c>
      <c r="AI600" s="5">
        <v>0</v>
      </c>
      <c r="AJ600" s="5">
        <v>0</v>
      </c>
    </row>
    <row r="601" spans="1:36" x14ac:dyDescent="0.2">
      <c r="A601" s="2" t="s">
        <v>805</v>
      </c>
      <c r="B601" s="2" t="s">
        <v>350</v>
      </c>
      <c r="C601" s="2" t="s">
        <v>351</v>
      </c>
      <c r="D601" s="2">
        <v>61237</v>
      </c>
      <c r="E601" s="2">
        <v>71657</v>
      </c>
      <c r="F601" s="2">
        <v>10.5563</v>
      </c>
      <c r="G601" s="2" t="s">
        <v>806</v>
      </c>
      <c r="H601" s="5">
        <v>8.9659830819999993</v>
      </c>
      <c r="I601" s="5">
        <v>6.6605317629999998</v>
      </c>
      <c r="J601" s="5">
        <v>0</v>
      </c>
      <c r="K601" s="5">
        <v>0</v>
      </c>
      <c r="L601" s="5">
        <v>0</v>
      </c>
      <c r="M601" s="5">
        <v>0</v>
      </c>
      <c r="N601" s="5">
        <v>1.8601661949999999</v>
      </c>
      <c r="O601" s="5">
        <v>0</v>
      </c>
      <c r="P601" s="5">
        <v>0</v>
      </c>
      <c r="Q601" s="5">
        <v>0</v>
      </c>
      <c r="R601" s="5">
        <f t="shared" si="9"/>
        <v>0</v>
      </c>
      <c r="S601" s="5">
        <v>43.381643269999998</v>
      </c>
      <c r="T601" s="5">
        <v>24.078096540000001</v>
      </c>
      <c r="U601" s="5">
        <v>41.948593950000003</v>
      </c>
      <c r="V601" s="5">
        <v>83.802030450000004</v>
      </c>
      <c r="W601" s="5">
        <v>104.3651718</v>
      </c>
      <c r="X601" s="5">
        <v>801.38489760000004</v>
      </c>
      <c r="Y601" s="5">
        <v>666.34084970000004</v>
      </c>
      <c r="Z601" s="5">
        <v>722.9368475</v>
      </c>
      <c r="AA601" s="5">
        <v>192.3640791</v>
      </c>
      <c r="AB601" s="5">
        <v>52.315523159999998</v>
      </c>
      <c r="AC601" s="5">
        <v>186.4877893</v>
      </c>
      <c r="AD601" s="5">
        <v>161.20477080000001</v>
      </c>
      <c r="AE601" s="5">
        <v>835.20493769999996</v>
      </c>
      <c r="AF601" s="5">
        <v>287.05644210000003</v>
      </c>
      <c r="AG601" s="5">
        <v>96.282321609999997</v>
      </c>
      <c r="AH601" s="5">
        <v>167.42902409999999</v>
      </c>
      <c r="AI601" s="5">
        <v>0</v>
      </c>
      <c r="AJ601" s="5">
        <v>0</v>
      </c>
    </row>
    <row r="602" spans="1:36" x14ac:dyDescent="0.2">
      <c r="A602" s="2" t="s">
        <v>349</v>
      </c>
      <c r="B602" s="2" t="s">
        <v>350</v>
      </c>
      <c r="C602" s="2" t="s">
        <v>351</v>
      </c>
      <c r="D602" s="2">
        <v>194199</v>
      </c>
      <c r="E602" s="2">
        <v>204492</v>
      </c>
      <c r="F602" s="2">
        <v>9.9810999999999996</v>
      </c>
      <c r="G602" s="2" t="s">
        <v>352</v>
      </c>
      <c r="H602" s="5">
        <v>1.992440685</v>
      </c>
      <c r="I602" s="5">
        <v>0</v>
      </c>
      <c r="J602" s="5">
        <v>0</v>
      </c>
      <c r="K602" s="5">
        <v>0</v>
      </c>
      <c r="L602" s="5">
        <v>1.3887672639999999</v>
      </c>
      <c r="M602" s="5">
        <v>0</v>
      </c>
      <c r="N602" s="5">
        <v>0</v>
      </c>
      <c r="O602" s="5">
        <v>0</v>
      </c>
      <c r="P602" s="5">
        <v>0</v>
      </c>
      <c r="Q602" s="5">
        <v>0</v>
      </c>
      <c r="R602" s="5">
        <f t="shared" si="9"/>
        <v>0</v>
      </c>
      <c r="S602" s="5">
        <v>6.6740989649999998</v>
      </c>
      <c r="T602" s="5">
        <v>4.0130160889999997</v>
      </c>
      <c r="U602" s="5">
        <v>8.9889844169999993</v>
      </c>
      <c r="V602" s="5">
        <v>19.233252889999999</v>
      </c>
      <c r="W602" s="5">
        <v>24.988843960000001</v>
      </c>
      <c r="X602" s="5">
        <v>42.71679632</v>
      </c>
      <c r="Y602" s="5">
        <v>51.681853940000003</v>
      </c>
      <c r="Z602" s="5">
        <v>72.700809280000001</v>
      </c>
      <c r="AA602" s="5">
        <v>58.215444980000001</v>
      </c>
      <c r="AB602" s="5">
        <v>0</v>
      </c>
      <c r="AC602" s="5">
        <v>3.1608099869999999</v>
      </c>
      <c r="AD602" s="5">
        <v>72.599311670000006</v>
      </c>
      <c r="AE602" s="5">
        <v>43.107351629999997</v>
      </c>
      <c r="AF602" s="5">
        <v>30.11739721</v>
      </c>
      <c r="AG602" s="5">
        <v>38.03746039</v>
      </c>
      <c r="AH602" s="5">
        <v>69.762093390000004</v>
      </c>
      <c r="AI602" s="5">
        <v>0</v>
      </c>
      <c r="AJ602" s="5">
        <v>0</v>
      </c>
    </row>
    <row r="603" spans="1:36" x14ac:dyDescent="0.2">
      <c r="A603" s="2" t="s">
        <v>256</v>
      </c>
      <c r="B603" s="2" t="s">
        <v>196</v>
      </c>
      <c r="C603" s="2" t="s">
        <v>197</v>
      </c>
      <c r="D603" s="2">
        <v>236329</v>
      </c>
      <c r="E603" s="2">
        <v>241751</v>
      </c>
      <c r="F603" s="2">
        <v>7.4451000000000001</v>
      </c>
      <c r="G603" s="2" t="s">
        <v>242</v>
      </c>
      <c r="H603" s="5">
        <v>0</v>
      </c>
      <c r="I603" s="5">
        <v>0</v>
      </c>
      <c r="J603" s="5">
        <v>0</v>
      </c>
      <c r="K603" s="5">
        <v>0</v>
      </c>
      <c r="L603" s="5">
        <v>0</v>
      </c>
      <c r="M603" s="5">
        <v>0</v>
      </c>
      <c r="N603" s="5">
        <v>0</v>
      </c>
      <c r="O603" s="5">
        <v>0</v>
      </c>
      <c r="P603" s="5">
        <v>0</v>
      </c>
      <c r="Q603" s="5">
        <v>0</v>
      </c>
      <c r="R603" s="5">
        <f t="shared" si="9"/>
        <v>0</v>
      </c>
      <c r="S603" s="5">
        <v>0</v>
      </c>
      <c r="T603" s="5">
        <v>2.8664400639999998</v>
      </c>
      <c r="U603" s="5">
        <v>3.7454101739999999</v>
      </c>
      <c r="V603" s="5">
        <v>0.68690188900000004</v>
      </c>
      <c r="W603" s="5">
        <v>2.9398639960000001</v>
      </c>
      <c r="X603" s="5">
        <v>9.7892658220000008</v>
      </c>
      <c r="Y603" s="5">
        <v>19.725898449999999</v>
      </c>
      <c r="Z603" s="5">
        <v>23.26425897</v>
      </c>
      <c r="AA603" s="5">
        <v>0.63277657600000004</v>
      </c>
      <c r="AB603" s="5">
        <v>0</v>
      </c>
      <c r="AC603" s="5">
        <v>0</v>
      </c>
      <c r="AD603" s="5">
        <v>13.71955496</v>
      </c>
      <c r="AE603" s="5">
        <v>0</v>
      </c>
      <c r="AF603" s="5">
        <v>0.94116866300000002</v>
      </c>
      <c r="AG603" s="5">
        <v>0</v>
      </c>
      <c r="AH603" s="5">
        <v>2.3254031130000001</v>
      </c>
      <c r="AI603" s="5">
        <v>0</v>
      </c>
      <c r="AJ603" s="5">
        <v>0</v>
      </c>
    </row>
    <row r="604" spans="1:36" x14ac:dyDescent="0.2">
      <c r="A604" s="2" t="s">
        <v>1091</v>
      </c>
      <c r="B604" s="2" t="s">
        <v>517</v>
      </c>
      <c r="C604" s="2" t="s">
        <v>518</v>
      </c>
      <c r="D604" s="2">
        <v>121207</v>
      </c>
      <c r="E604" s="2">
        <v>125242</v>
      </c>
      <c r="F604" s="2">
        <v>9.6081000000000003</v>
      </c>
      <c r="G604" s="2" t="s">
        <v>864</v>
      </c>
      <c r="H604" s="5">
        <v>6.9735423970000001</v>
      </c>
      <c r="I604" s="5">
        <v>1.665132941</v>
      </c>
      <c r="J604" s="5">
        <v>0</v>
      </c>
      <c r="K604" s="5">
        <v>0</v>
      </c>
      <c r="L604" s="5">
        <v>0</v>
      </c>
      <c r="M604" s="5">
        <v>0</v>
      </c>
      <c r="N604" s="5">
        <v>0.930083098</v>
      </c>
      <c r="O604" s="5">
        <v>0</v>
      </c>
      <c r="P604" s="5">
        <v>1.866046495</v>
      </c>
      <c r="Q604" s="5">
        <v>0</v>
      </c>
      <c r="R604" s="5">
        <f t="shared" si="9"/>
        <v>0</v>
      </c>
      <c r="S604" s="5">
        <v>25.58404603</v>
      </c>
      <c r="T604" s="5">
        <v>10.89247224</v>
      </c>
      <c r="U604" s="5">
        <v>13.48347663</v>
      </c>
      <c r="V604" s="5">
        <v>37.092702000000003</v>
      </c>
      <c r="W604" s="5">
        <v>33.808435950000003</v>
      </c>
      <c r="X604" s="5">
        <v>191.78061679999999</v>
      </c>
      <c r="Y604" s="5">
        <v>491.17487139999997</v>
      </c>
      <c r="Z604" s="5">
        <v>832.86047110000004</v>
      </c>
      <c r="AA604" s="5">
        <v>163.8891332</v>
      </c>
      <c r="AB604" s="5">
        <v>5.9599963090000001</v>
      </c>
      <c r="AC604" s="5">
        <v>66.377009729999997</v>
      </c>
      <c r="AD604" s="5">
        <v>104.6116066</v>
      </c>
      <c r="AE604" s="5">
        <v>619.66817960000003</v>
      </c>
      <c r="AF604" s="5">
        <v>186.35139520000001</v>
      </c>
      <c r="AG604" s="5">
        <v>43.980813580000003</v>
      </c>
      <c r="AH604" s="5">
        <v>102.31773699999999</v>
      </c>
      <c r="AI604" s="5">
        <v>0</v>
      </c>
      <c r="AJ604" s="5">
        <v>0</v>
      </c>
    </row>
    <row r="605" spans="1:36" x14ac:dyDescent="0.2">
      <c r="A605" s="2" t="s">
        <v>674</v>
      </c>
      <c r="B605" s="2" t="s">
        <v>517</v>
      </c>
      <c r="C605" s="2" t="s">
        <v>518</v>
      </c>
      <c r="D605" s="2">
        <v>202303</v>
      </c>
      <c r="E605" s="2">
        <v>214009</v>
      </c>
      <c r="F605" s="2">
        <v>8.1297999999999995</v>
      </c>
      <c r="G605" s="2" t="s">
        <v>669</v>
      </c>
      <c r="H605" s="5">
        <v>5.9773220550000001</v>
      </c>
      <c r="I605" s="5">
        <v>1.665132941</v>
      </c>
      <c r="J605" s="5">
        <v>0</v>
      </c>
      <c r="K605" s="5">
        <v>0</v>
      </c>
      <c r="L605" s="5">
        <v>0</v>
      </c>
      <c r="M605" s="5">
        <v>0</v>
      </c>
      <c r="N605" s="5">
        <v>0</v>
      </c>
      <c r="O605" s="5">
        <v>0.54248382100000003</v>
      </c>
      <c r="P605" s="5">
        <v>0</v>
      </c>
      <c r="Q605" s="5">
        <v>0</v>
      </c>
      <c r="R605" s="5">
        <f t="shared" si="9"/>
        <v>0</v>
      </c>
      <c r="S605" s="5">
        <v>2.2246996550000002</v>
      </c>
      <c r="T605" s="5">
        <v>0.57328801299999999</v>
      </c>
      <c r="U605" s="5">
        <v>3.7454101739999999</v>
      </c>
      <c r="V605" s="5">
        <v>9.6166264449999996</v>
      </c>
      <c r="W605" s="5">
        <v>11.75945598</v>
      </c>
      <c r="X605" s="5">
        <v>262.97527730000002</v>
      </c>
      <c r="Y605" s="5">
        <v>188.97410719999999</v>
      </c>
      <c r="Z605" s="5">
        <v>153.54410920000001</v>
      </c>
      <c r="AA605" s="5">
        <v>27.842169340000002</v>
      </c>
      <c r="AB605" s="5">
        <v>0.66222181199999997</v>
      </c>
      <c r="AC605" s="5">
        <v>167.52292929999999</v>
      </c>
      <c r="AD605" s="5">
        <v>12.00461059</v>
      </c>
      <c r="AE605" s="5">
        <v>45.801561100000001</v>
      </c>
      <c r="AF605" s="5">
        <v>15.999867269999999</v>
      </c>
      <c r="AG605" s="5">
        <v>17.830059559999999</v>
      </c>
      <c r="AH605" s="5">
        <v>24.41673269</v>
      </c>
      <c r="AI605" s="5">
        <v>0</v>
      </c>
      <c r="AJ605" s="5">
        <v>0</v>
      </c>
    </row>
    <row r="606" spans="1:36" x14ac:dyDescent="0.2">
      <c r="A606" s="2" t="s">
        <v>951</v>
      </c>
      <c r="B606" s="2" t="s">
        <v>172</v>
      </c>
      <c r="C606" s="2" t="s">
        <v>173</v>
      </c>
      <c r="D606" s="2">
        <v>76356</v>
      </c>
      <c r="E606" s="2">
        <v>78203</v>
      </c>
      <c r="F606" s="2">
        <v>6.6638000000000002</v>
      </c>
      <c r="G606" s="2" t="s">
        <v>949</v>
      </c>
      <c r="H606" s="5">
        <v>7.9697627400000002</v>
      </c>
      <c r="I606" s="5">
        <v>0</v>
      </c>
      <c r="J606" s="5">
        <v>1.1593714660000001</v>
      </c>
      <c r="K606" s="5">
        <v>0</v>
      </c>
      <c r="L606" s="5">
        <v>0</v>
      </c>
      <c r="M606" s="5">
        <v>0</v>
      </c>
      <c r="N606" s="5">
        <v>0</v>
      </c>
      <c r="O606" s="5">
        <v>0</v>
      </c>
      <c r="P606" s="5">
        <v>1.866046495</v>
      </c>
      <c r="Q606" s="5">
        <v>0.80521147699999995</v>
      </c>
      <c r="R606" s="5">
        <f t="shared" si="9"/>
        <v>0</v>
      </c>
      <c r="S606" s="5">
        <v>2.2246996550000002</v>
      </c>
      <c r="T606" s="5">
        <v>0.57328801299999999</v>
      </c>
      <c r="U606" s="5">
        <v>4.4944922089999997</v>
      </c>
      <c r="V606" s="5">
        <v>8.2428226670000004</v>
      </c>
      <c r="W606" s="5">
        <v>29.398639960000001</v>
      </c>
      <c r="X606" s="5">
        <v>152.1785869</v>
      </c>
      <c r="Y606" s="5">
        <v>126.2457501</v>
      </c>
      <c r="Z606" s="5">
        <v>41.875666150000001</v>
      </c>
      <c r="AA606" s="5">
        <v>9.4916486389999992</v>
      </c>
      <c r="AB606" s="5">
        <v>2.6488872479999999</v>
      </c>
      <c r="AC606" s="5">
        <v>12.64323995</v>
      </c>
      <c r="AD606" s="5">
        <v>16.57779558</v>
      </c>
      <c r="AE606" s="5">
        <v>72.743655869999998</v>
      </c>
      <c r="AF606" s="5">
        <v>45.17609581</v>
      </c>
      <c r="AG606" s="5">
        <v>29.716765930000001</v>
      </c>
      <c r="AH606" s="5">
        <v>30.230240469999998</v>
      </c>
      <c r="AI606" s="5">
        <v>0</v>
      </c>
      <c r="AJ606" s="5">
        <v>0</v>
      </c>
    </row>
    <row r="607" spans="1:36" x14ac:dyDescent="0.2">
      <c r="A607" s="2" t="s">
        <v>504</v>
      </c>
      <c r="B607" s="2" t="s">
        <v>95</v>
      </c>
      <c r="C607" s="2" t="s">
        <v>96</v>
      </c>
      <c r="D607" s="2">
        <v>146461</v>
      </c>
      <c r="E607" s="2">
        <v>150856</v>
      </c>
      <c r="F607" s="2">
        <v>9.8505000000000003</v>
      </c>
      <c r="G607" s="2" t="s">
        <v>501</v>
      </c>
      <c r="H607" s="5">
        <v>3.9848813700000001</v>
      </c>
      <c r="I607" s="5">
        <v>0</v>
      </c>
      <c r="J607" s="5">
        <v>0</v>
      </c>
      <c r="K607" s="5">
        <v>0</v>
      </c>
      <c r="L607" s="5">
        <v>2.777534529</v>
      </c>
      <c r="M607" s="5">
        <v>0.82407123400000004</v>
      </c>
      <c r="N607" s="5">
        <v>0</v>
      </c>
      <c r="O607" s="5">
        <v>0</v>
      </c>
      <c r="P607" s="5">
        <v>0</v>
      </c>
      <c r="Q607" s="5">
        <v>0</v>
      </c>
      <c r="R607" s="5">
        <f t="shared" si="9"/>
        <v>0</v>
      </c>
      <c r="S607" s="5">
        <v>5.5617491379999997</v>
      </c>
      <c r="T607" s="5">
        <v>1.7198640380000001</v>
      </c>
      <c r="U607" s="5">
        <v>9.738066452</v>
      </c>
      <c r="V607" s="5">
        <v>15.79874345</v>
      </c>
      <c r="W607" s="5">
        <v>10.28952398</v>
      </c>
      <c r="X607" s="5">
        <v>12.904032219999999</v>
      </c>
      <c r="Y607" s="5">
        <v>0.78903593800000005</v>
      </c>
      <c r="Z607" s="5">
        <v>4.652851794</v>
      </c>
      <c r="AA607" s="5">
        <v>3.7966594549999999</v>
      </c>
      <c r="AB607" s="5">
        <v>0</v>
      </c>
      <c r="AC607" s="5">
        <v>0</v>
      </c>
      <c r="AD607" s="5">
        <v>38.87207239</v>
      </c>
      <c r="AE607" s="5">
        <v>126.6278454</v>
      </c>
      <c r="AF607" s="5">
        <v>0.94116866300000002</v>
      </c>
      <c r="AG607" s="5">
        <v>26.150754020000001</v>
      </c>
      <c r="AH607" s="5">
        <v>32.555643580000002</v>
      </c>
      <c r="AI607" s="5">
        <v>0</v>
      </c>
      <c r="AJ607" s="5">
        <v>0</v>
      </c>
    </row>
    <row r="608" spans="1:36" x14ac:dyDescent="0.2">
      <c r="A608" s="2" t="s">
        <v>644</v>
      </c>
      <c r="B608" s="2" t="s">
        <v>95</v>
      </c>
      <c r="C608" s="2" t="s">
        <v>96</v>
      </c>
      <c r="D608" s="2">
        <v>211464</v>
      </c>
      <c r="E608" s="2">
        <v>212432</v>
      </c>
      <c r="F608" s="2">
        <v>11.3558</v>
      </c>
      <c r="G608" s="2" t="s">
        <v>540</v>
      </c>
      <c r="H608" s="5">
        <v>4.9811017120000001</v>
      </c>
      <c r="I608" s="5">
        <v>1.665132941</v>
      </c>
      <c r="J608" s="5">
        <v>0</v>
      </c>
      <c r="K608" s="5">
        <v>0</v>
      </c>
      <c r="L608" s="5">
        <v>2.777534529</v>
      </c>
      <c r="M608" s="5">
        <v>0</v>
      </c>
      <c r="N608" s="5">
        <v>0</v>
      </c>
      <c r="O608" s="5">
        <v>0</v>
      </c>
      <c r="P608" s="5">
        <v>0</v>
      </c>
      <c r="Q608" s="5">
        <v>0</v>
      </c>
      <c r="R608" s="5">
        <f t="shared" si="9"/>
        <v>0</v>
      </c>
      <c r="S608" s="5">
        <v>3.3370494829999999</v>
      </c>
      <c r="T608" s="5">
        <v>1.146576026</v>
      </c>
      <c r="U608" s="5">
        <v>4.4944922089999997</v>
      </c>
      <c r="V608" s="5">
        <v>3.4345094450000002</v>
      </c>
      <c r="W608" s="5">
        <v>4.4097959930000004</v>
      </c>
      <c r="X608" s="5">
        <v>44.496662829999998</v>
      </c>
      <c r="Y608" s="5">
        <v>24.46011408</v>
      </c>
      <c r="Z608" s="5">
        <v>30.24353666</v>
      </c>
      <c r="AA608" s="5">
        <v>17.084967549999998</v>
      </c>
      <c r="AB608" s="5">
        <v>0</v>
      </c>
      <c r="AC608" s="5">
        <v>15.804049940000001</v>
      </c>
      <c r="AD608" s="5">
        <v>15.43449933</v>
      </c>
      <c r="AE608" s="5">
        <v>21.553675810000001</v>
      </c>
      <c r="AF608" s="5">
        <v>19.764541919999999</v>
      </c>
      <c r="AG608" s="5">
        <v>3.566011912</v>
      </c>
      <c r="AH608" s="5">
        <v>8.1389108960000005</v>
      </c>
      <c r="AI608" s="5">
        <v>0</v>
      </c>
      <c r="AJ608" s="5">
        <v>0</v>
      </c>
    </row>
    <row r="609" spans="1:36" x14ac:dyDescent="0.2">
      <c r="A609" s="2" t="s">
        <v>465</v>
      </c>
      <c r="B609" s="2" t="s">
        <v>466</v>
      </c>
      <c r="C609" s="2" t="s">
        <v>467</v>
      </c>
      <c r="D609" s="2">
        <v>79530</v>
      </c>
      <c r="E609" s="2">
        <v>86926</v>
      </c>
      <c r="F609" s="2">
        <v>8.1509</v>
      </c>
      <c r="G609" s="2" t="s">
        <v>464</v>
      </c>
      <c r="H609" s="5">
        <v>0</v>
      </c>
      <c r="I609" s="5">
        <v>0</v>
      </c>
      <c r="J609" s="5">
        <v>0</v>
      </c>
      <c r="K609" s="5">
        <v>0</v>
      </c>
      <c r="L609" s="5">
        <v>0</v>
      </c>
      <c r="M609" s="5">
        <v>0</v>
      </c>
      <c r="N609" s="5">
        <v>0</v>
      </c>
      <c r="O609" s="5">
        <v>0</v>
      </c>
      <c r="P609" s="5">
        <v>0</v>
      </c>
      <c r="Q609" s="5">
        <v>0</v>
      </c>
      <c r="R609" s="5">
        <f t="shared" si="9"/>
        <v>0</v>
      </c>
      <c r="S609" s="5">
        <v>2.2246996550000002</v>
      </c>
      <c r="T609" s="5">
        <v>0</v>
      </c>
      <c r="U609" s="5">
        <v>0.74908203500000003</v>
      </c>
      <c r="V609" s="5">
        <v>4.8083132229999999</v>
      </c>
      <c r="W609" s="5">
        <v>8.8195919870000008</v>
      </c>
      <c r="X609" s="5">
        <v>38.267130029999997</v>
      </c>
      <c r="Y609" s="5">
        <v>13.413610950000001</v>
      </c>
      <c r="Z609" s="5">
        <v>15.70337481</v>
      </c>
      <c r="AA609" s="5">
        <v>7.5933189109999999</v>
      </c>
      <c r="AB609" s="5">
        <v>0</v>
      </c>
      <c r="AC609" s="5">
        <v>3.1608099869999999</v>
      </c>
      <c r="AD609" s="5">
        <v>10.86131434</v>
      </c>
      <c r="AE609" s="5">
        <v>0</v>
      </c>
      <c r="AF609" s="5">
        <v>6.5881806389999999</v>
      </c>
      <c r="AG609" s="5">
        <v>5.9433531860000004</v>
      </c>
      <c r="AH609" s="5">
        <v>3.4881046699999998</v>
      </c>
      <c r="AI609" s="5">
        <v>0</v>
      </c>
      <c r="AJ609" s="5">
        <v>0</v>
      </c>
    </row>
    <row r="610" spans="1:36" x14ac:dyDescent="0.2">
      <c r="A610" s="2" t="s">
        <v>846</v>
      </c>
      <c r="B610" s="2" t="s">
        <v>258</v>
      </c>
      <c r="C610" s="2" t="s">
        <v>259</v>
      </c>
      <c r="D610" s="2">
        <v>44883</v>
      </c>
      <c r="E610" s="2">
        <v>46364</v>
      </c>
      <c r="F610" s="2">
        <v>5.4756999999999998</v>
      </c>
      <c r="G610" s="2" t="s">
        <v>812</v>
      </c>
      <c r="H610" s="5">
        <v>0</v>
      </c>
      <c r="I610" s="5">
        <v>0</v>
      </c>
      <c r="J610" s="5">
        <v>0</v>
      </c>
      <c r="K610" s="5">
        <v>0</v>
      </c>
      <c r="L610" s="5">
        <v>0</v>
      </c>
      <c r="M610" s="5">
        <v>0</v>
      </c>
      <c r="N610" s="5">
        <v>0</v>
      </c>
      <c r="O610" s="5">
        <v>0</v>
      </c>
      <c r="P610" s="5">
        <v>0</v>
      </c>
      <c r="Q610" s="5">
        <v>0</v>
      </c>
      <c r="R610" s="5">
        <f t="shared" si="9"/>
        <v>0</v>
      </c>
      <c r="S610" s="5">
        <v>3.3370494829999999</v>
      </c>
      <c r="T610" s="5">
        <v>1.7198640380000001</v>
      </c>
      <c r="U610" s="5">
        <v>4.4944922089999997</v>
      </c>
      <c r="V610" s="5">
        <v>8.929724556</v>
      </c>
      <c r="W610" s="5">
        <v>10.28952398</v>
      </c>
      <c r="X610" s="5">
        <v>14.683898729999999</v>
      </c>
      <c r="Y610" s="5">
        <v>12.624575009999999</v>
      </c>
      <c r="Z610" s="5">
        <v>20.356226599999999</v>
      </c>
      <c r="AA610" s="5">
        <v>6.327765759</v>
      </c>
      <c r="AB610" s="5">
        <v>4.6355526850000004</v>
      </c>
      <c r="AC610" s="5">
        <v>31.60809987</v>
      </c>
      <c r="AD610" s="5">
        <v>18.86438807</v>
      </c>
      <c r="AE610" s="5">
        <v>80.826284299999998</v>
      </c>
      <c r="AF610" s="5">
        <v>9.4116866269999999</v>
      </c>
      <c r="AG610" s="5">
        <v>7.1320238229999999</v>
      </c>
      <c r="AH610" s="5">
        <v>3.4881046699999998</v>
      </c>
      <c r="AI610" s="5">
        <v>0</v>
      </c>
      <c r="AJ610" s="5">
        <v>0</v>
      </c>
    </row>
    <row r="611" spans="1:36" x14ac:dyDescent="0.2">
      <c r="A611" s="2" t="s">
        <v>257</v>
      </c>
      <c r="B611" s="2" t="s">
        <v>258</v>
      </c>
      <c r="C611" s="2" t="s">
        <v>259</v>
      </c>
      <c r="D611" s="2">
        <v>104524</v>
      </c>
      <c r="E611" s="2">
        <v>108179</v>
      </c>
      <c r="F611" s="2">
        <v>10.414300000000001</v>
      </c>
      <c r="G611" s="2" t="s">
        <v>242</v>
      </c>
      <c r="H611" s="5">
        <v>0</v>
      </c>
      <c r="I611" s="5">
        <v>0</v>
      </c>
      <c r="J611" s="5">
        <v>0</v>
      </c>
      <c r="K611" s="5">
        <v>0</v>
      </c>
      <c r="L611" s="5">
        <v>0</v>
      </c>
      <c r="M611" s="5">
        <v>0</v>
      </c>
      <c r="N611" s="5">
        <v>0</v>
      </c>
      <c r="O611" s="5">
        <v>0</v>
      </c>
      <c r="P611" s="5">
        <v>0</v>
      </c>
      <c r="Q611" s="5">
        <v>0</v>
      </c>
      <c r="R611" s="5">
        <f t="shared" si="9"/>
        <v>0</v>
      </c>
      <c r="S611" s="5">
        <v>15.57289759</v>
      </c>
      <c r="T611" s="5">
        <v>0.57328801299999999</v>
      </c>
      <c r="U611" s="5">
        <v>8.2399023830000004</v>
      </c>
      <c r="V611" s="5">
        <v>31.597486889999999</v>
      </c>
      <c r="W611" s="5">
        <v>23.518911970000001</v>
      </c>
      <c r="X611" s="5">
        <v>64.07519447</v>
      </c>
      <c r="Y611" s="5">
        <v>41.424386749999996</v>
      </c>
      <c r="Z611" s="5">
        <v>29.080323709999998</v>
      </c>
      <c r="AA611" s="5">
        <v>38.599371130000002</v>
      </c>
      <c r="AB611" s="5">
        <v>13.244436240000001</v>
      </c>
      <c r="AC611" s="5">
        <v>3.1608099869999999</v>
      </c>
      <c r="AD611" s="5">
        <v>96.608532850000003</v>
      </c>
      <c r="AE611" s="5">
        <v>26.942094770000001</v>
      </c>
      <c r="AF611" s="5">
        <v>74.352324350000004</v>
      </c>
      <c r="AG611" s="5">
        <v>17.830059559999999</v>
      </c>
      <c r="AH611" s="5">
        <v>62.78588405</v>
      </c>
      <c r="AI611" s="5">
        <v>0</v>
      </c>
      <c r="AJ611" s="5">
        <v>0</v>
      </c>
    </row>
    <row r="612" spans="1:36" x14ac:dyDescent="0.2">
      <c r="A612" s="2" t="s">
        <v>260</v>
      </c>
      <c r="B612" s="2" t="s">
        <v>258</v>
      </c>
      <c r="C612" s="2" t="s">
        <v>259</v>
      </c>
      <c r="D612" s="2">
        <v>179740</v>
      </c>
      <c r="E612" s="2">
        <v>183396</v>
      </c>
      <c r="F612" s="2">
        <v>9.5459999999999994</v>
      </c>
      <c r="G612" s="2" t="s">
        <v>242</v>
      </c>
      <c r="H612" s="5">
        <v>0.99622034199999998</v>
      </c>
      <c r="I612" s="5">
        <v>0</v>
      </c>
      <c r="J612" s="5">
        <v>0</v>
      </c>
      <c r="K612" s="5">
        <v>0</v>
      </c>
      <c r="L612" s="5">
        <v>0</v>
      </c>
      <c r="M612" s="5">
        <v>0</v>
      </c>
      <c r="N612" s="5">
        <v>0</v>
      </c>
      <c r="O612" s="5">
        <v>0</v>
      </c>
      <c r="P612" s="5">
        <v>0</v>
      </c>
      <c r="Q612" s="5">
        <v>0</v>
      </c>
      <c r="R612" s="5">
        <f t="shared" si="9"/>
        <v>0</v>
      </c>
      <c r="S612" s="5">
        <v>7.7864487929999999</v>
      </c>
      <c r="T612" s="5">
        <v>1.146576026</v>
      </c>
      <c r="U612" s="5">
        <v>2.2472461039999998</v>
      </c>
      <c r="V612" s="5">
        <v>15.79874345</v>
      </c>
      <c r="W612" s="5">
        <v>24.988843960000001</v>
      </c>
      <c r="X612" s="5">
        <v>44.496662829999998</v>
      </c>
      <c r="Y612" s="5">
        <v>41.029868780000001</v>
      </c>
      <c r="Z612" s="5">
        <v>23.845865440000001</v>
      </c>
      <c r="AA612" s="5">
        <v>32.904381950000001</v>
      </c>
      <c r="AB612" s="5">
        <v>18.542210740000002</v>
      </c>
      <c r="AC612" s="5">
        <v>0</v>
      </c>
      <c r="AD612" s="5">
        <v>84.603922260000004</v>
      </c>
      <c r="AE612" s="5">
        <v>40.413142149999999</v>
      </c>
      <c r="AF612" s="5">
        <v>68.705312370000001</v>
      </c>
      <c r="AG612" s="5">
        <v>15.452718279999999</v>
      </c>
      <c r="AH612" s="5">
        <v>53.4842716</v>
      </c>
      <c r="AI612" s="5">
        <v>0</v>
      </c>
      <c r="AJ612" s="5">
        <v>0</v>
      </c>
    </row>
    <row r="613" spans="1:36" x14ac:dyDescent="0.2">
      <c r="A613" s="2" t="s">
        <v>83</v>
      </c>
      <c r="B613" s="2" t="s">
        <v>84</v>
      </c>
      <c r="C613" s="2" t="s">
        <v>85</v>
      </c>
      <c r="D613" s="2">
        <v>163486</v>
      </c>
      <c r="E613" s="2">
        <v>165082</v>
      </c>
      <c r="F613" s="2">
        <v>5.6101000000000001</v>
      </c>
      <c r="G613" s="2" t="s">
        <v>48</v>
      </c>
      <c r="H613" s="5">
        <v>2.988661027</v>
      </c>
      <c r="I613" s="5">
        <v>1.665132941</v>
      </c>
      <c r="J613" s="5">
        <v>0</v>
      </c>
      <c r="K613" s="5">
        <v>0</v>
      </c>
      <c r="L613" s="5">
        <v>0</v>
      </c>
      <c r="M613" s="5">
        <v>0</v>
      </c>
      <c r="N613" s="5">
        <v>0</v>
      </c>
      <c r="O613" s="5">
        <v>0</v>
      </c>
      <c r="P613" s="5">
        <v>0</v>
      </c>
      <c r="Q613" s="5">
        <v>0</v>
      </c>
      <c r="R613" s="5">
        <f t="shared" si="9"/>
        <v>0</v>
      </c>
      <c r="S613" s="5">
        <v>3.3370494829999999</v>
      </c>
      <c r="T613" s="5">
        <v>0</v>
      </c>
      <c r="U613" s="5">
        <v>0.74908203500000003</v>
      </c>
      <c r="V613" s="5">
        <v>1.3738037780000001</v>
      </c>
      <c r="W613" s="5">
        <v>0</v>
      </c>
      <c r="X613" s="5">
        <v>16.463765250000002</v>
      </c>
      <c r="Y613" s="5">
        <v>24.854632049999999</v>
      </c>
      <c r="Z613" s="5">
        <v>13.376948909999999</v>
      </c>
      <c r="AA613" s="5">
        <v>6.9605423350000004</v>
      </c>
      <c r="AB613" s="5">
        <v>0</v>
      </c>
      <c r="AC613" s="5">
        <v>28.44728989</v>
      </c>
      <c r="AD613" s="5">
        <v>8.0030737270000003</v>
      </c>
      <c r="AE613" s="5">
        <v>10.776837909999999</v>
      </c>
      <c r="AF613" s="5">
        <v>6.5881806389999999</v>
      </c>
      <c r="AG613" s="5">
        <v>11.886706370000001</v>
      </c>
      <c r="AH613" s="5">
        <v>24.41673269</v>
      </c>
      <c r="AI613" s="5">
        <v>0</v>
      </c>
      <c r="AJ613" s="5">
        <v>0</v>
      </c>
    </row>
    <row r="614" spans="1:36" x14ac:dyDescent="0.2">
      <c r="A614" s="2" t="s">
        <v>86</v>
      </c>
      <c r="B614" s="2" t="s">
        <v>87</v>
      </c>
      <c r="C614" s="2" t="s">
        <v>88</v>
      </c>
      <c r="D614" s="2">
        <v>116429</v>
      </c>
      <c r="E614" s="2">
        <v>119521</v>
      </c>
      <c r="F614" s="2">
        <v>8.9649999999999999</v>
      </c>
      <c r="G614" s="2" t="s">
        <v>48</v>
      </c>
      <c r="H614" s="5">
        <v>2.988661027</v>
      </c>
      <c r="I614" s="5">
        <v>0</v>
      </c>
      <c r="J614" s="5">
        <v>0</v>
      </c>
      <c r="K614" s="5">
        <v>0</v>
      </c>
      <c r="L614" s="5">
        <v>0</v>
      </c>
      <c r="M614" s="5">
        <v>0</v>
      </c>
      <c r="N614" s="5">
        <v>0</v>
      </c>
      <c r="O614" s="5">
        <v>0</v>
      </c>
      <c r="P614" s="5">
        <v>0</v>
      </c>
      <c r="Q614" s="5">
        <v>0</v>
      </c>
      <c r="R614" s="5">
        <f t="shared" si="9"/>
        <v>0</v>
      </c>
      <c r="S614" s="5">
        <v>5.5617491379999997</v>
      </c>
      <c r="T614" s="5">
        <v>2.8664400639999998</v>
      </c>
      <c r="U614" s="5">
        <v>10.487148489999999</v>
      </c>
      <c r="V614" s="5">
        <v>24.041566110000002</v>
      </c>
      <c r="W614" s="5">
        <v>8.8195919870000008</v>
      </c>
      <c r="X614" s="5">
        <v>148.1738872</v>
      </c>
      <c r="Y614" s="5">
        <v>110.46503130000001</v>
      </c>
      <c r="Z614" s="5">
        <v>79.098480499999994</v>
      </c>
      <c r="AA614" s="5">
        <v>24.045509880000001</v>
      </c>
      <c r="AB614" s="5">
        <v>0.66222181199999997</v>
      </c>
      <c r="AC614" s="5">
        <v>18.964859919999999</v>
      </c>
      <c r="AD614" s="5">
        <v>48.018442360000002</v>
      </c>
      <c r="AE614" s="5">
        <v>75.437865340000002</v>
      </c>
      <c r="AF614" s="5">
        <v>21.646879240000001</v>
      </c>
      <c r="AG614" s="5">
        <v>59.433531860000002</v>
      </c>
      <c r="AH614" s="5">
        <v>168.59172570000001</v>
      </c>
      <c r="AI614" s="5">
        <v>0</v>
      </c>
      <c r="AJ614" s="5">
        <v>0</v>
      </c>
    </row>
    <row r="615" spans="1:36" x14ac:dyDescent="0.2">
      <c r="A615" s="2" t="s">
        <v>1014</v>
      </c>
      <c r="B615" s="2" t="s">
        <v>323</v>
      </c>
      <c r="C615" s="2" t="s">
        <v>324</v>
      </c>
      <c r="D615" s="2">
        <v>153711</v>
      </c>
      <c r="E615" s="2">
        <v>155708</v>
      </c>
      <c r="F615" s="2">
        <v>10.657</v>
      </c>
      <c r="G615" s="2" t="s">
        <v>1007</v>
      </c>
      <c r="H615" s="5">
        <v>0</v>
      </c>
      <c r="I615" s="5">
        <v>1.665132941</v>
      </c>
      <c r="J615" s="5">
        <v>0</v>
      </c>
      <c r="K615" s="5">
        <v>0</v>
      </c>
      <c r="L615" s="5">
        <v>0</v>
      </c>
      <c r="M615" s="5">
        <v>0</v>
      </c>
      <c r="N615" s="5">
        <v>0</v>
      </c>
      <c r="O615" s="5">
        <v>0</v>
      </c>
      <c r="P615" s="5">
        <v>0</v>
      </c>
      <c r="Q615" s="5">
        <v>0.80521147699999995</v>
      </c>
      <c r="R615" s="5">
        <f t="shared" si="9"/>
        <v>0</v>
      </c>
      <c r="S615" s="5">
        <v>5.5617491379999997</v>
      </c>
      <c r="T615" s="5">
        <v>1.146576026</v>
      </c>
      <c r="U615" s="5">
        <v>4.4944922089999997</v>
      </c>
      <c r="V615" s="5">
        <v>6.1821169999999999</v>
      </c>
      <c r="W615" s="5">
        <v>16.169251979999999</v>
      </c>
      <c r="X615" s="5">
        <v>111.6866237</v>
      </c>
      <c r="Y615" s="5">
        <v>82.848773499999993</v>
      </c>
      <c r="Z615" s="5">
        <v>179.13479409999999</v>
      </c>
      <c r="AA615" s="5">
        <v>49.989349500000003</v>
      </c>
      <c r="AB615" s="5">
        <v>27.813316109999999</v>
      </c>
      <c r="AC615" s="5">
        <v>72.698629710000006</v>
      </c>
      <c r="AD615" s="5">
        <v>35.442183649999997</v>
      </c>
      <c r="AE615" s="5">
        <v>140.09889279999999</v>
      </c>
      <c r="AF615" s="5">
        <v>77.175830340000005</v>
      </c>
      <c r="AG615" s="5">
        <v>13.07537701</v>
      </c>
      <c r="AH615" s="5">
        <v>11.627015569999999</v>
      </c>
      <c r="AI615" s="5">
        <v>0</v>
      </c>
      <c r="AJ615" s="5">
        <v>0</v>
      </c>
    </row>
    <row r="616" spans="1:36" x14ac:dyDescent="0.2">
      <c r="A616" s="2" t="s">
        <v>651</v>
      </c>
      <c r="B616" s="2" t="s">
        <v>237</v>
      </c>
      <c r="C616" s="2" t="s">
        <v>238</v>
      </c>
      <c r="D616" s="2">
        <v>40692</v>
      </c>
      <c r="E616" s="2">
        <v>42400</v>
      </c>
      <c r="F616" s="2">
        <v>8.3652999999999995</v>
      </c>
      <c r="G616" s="2" t="s">
        <v>650</v>
      </c>
      <c r="H616" s="5">
        <v>0</v>
      </c>
      <c r="I616" s="5">
        <v>0</v>
      </c>
      <c r="J616" s="5">
        <v>0</v>
      </c>
      <c r="K616" s="5">
        <v>0</v>
      </c>
      <c r="L616" s="5">
        <v>0</v>
      </c>
      <c r="M616" s="5">
        <v>0</v>
      </c>
      <c r="N616" s="5">
        <v>0</v>
      </c>
      <c r="O616" s="5">
        <v>0</v>
      </c>
      <c r="P616" s="5">
        <v>0</v>
      </c>
      <c r="Q616" s="5">
        <v>0</v>
      </c>
      <c r="R616" s="5">
        <f t="shared" si="9"/>
        <v>0</v>
      </c>
      <c r="S616" s="5">
        <v>2.2246996550000002</v>
      </c>
      <c r="T616" s="5">
        <v>0.57328801299999999</v>
      </c>
      <c r="U616" s="5">
        <v>0</v>
      </c>
      <c r="V616" s="5">
        <v>1.3738037780000001</v>
      </c>
      <c r="W616" s="5">
        <v>0</v>
      </c>
      <c r="X616" s="5">
        <v>6.6744994240000004</v>
      </c>
      <c r="Y616" s="5">
        <v>3.9451796899999998</v>
      </c>
      <c r="Z616" s="5">
        <v>6.9792776910000001</v>
      </c>
      <c r="AA616" s="5">
        <v>12.02275494</v>
      </c>
      <c r="AB616" s="5">
        <v>0.66222181199999997</v>
      </c>
      <c r="AC616" s="5">
        <v>0</v>
      </c>
      <c r="AD616" s="5">
        <v>0.57164812300000001</v>
      </c>
      <c r="AE616" s="5">
        <v>2.6942094769999998</v>
      </c>
      <c r="AF616" s="5">
        <v>1.882337325</v>
      </c>
      <c r="AG616" s="5">
        <v>0</v>
      </c>
      <c r="AH616" s="5">
        <v>1.1627015570000001</v>
      </c>
      <c r="AI616" s="5">
        <v>0</v>
      </c>
      <c r="AJ616" s="5">
        <v>0</v>
      </c>
    </row>
    <row r="617" spans="1:36" x14ac:dyDescent="0.2">
      <c r="A617" s="2" t="s">
        <v>526</v>
      </c>
      <c r="B617" s="2" t="s">
        <v>527</v>
      </c>
      <c r="C617" s="2" t="s">
        <v>528</v>
      </c>
      <c r="D617" s="2">
        <v>21869</v>
      </c>
      <c r="E617" s="2">
        <v>25758</v>
      </c>
      <c r="F617" s="2">
        <v>9.0706000000000007</v>
      </c>
      <c r="G617" s="2" t="s">
        <v>525</v>
      </c>
      <c r="H617" s="5">
        <v>0</v>
      </c>
      <c r="I617" s="5">
        <v>0</v>
      </c>
      <c r="J617" s="5">
        <v>0</v>
      </c>
      <c r="K617" s="5">
        <v>0</v>
      </c>
      <c r="L617" s="5">
        <v>0</v>
      </c>
      <c r="M617" s="5">
        <v>0.82407123400000004</v>
      </c>
      <c r="N617" s="5">
        <v>0</v>
      </c>
      <c r="O617" s="5">
        <v>0</v>
      </c>
      <c r="P617" s="5">
        <v>0</v>
      </c>
      <c r="Q617" s="5">
        <v>0</v>
      </c>
      <c r="R617" s="5">
        <f t="shared" si="9"/>
        <v>0</v>
      </c>
      <c r="S617" s="5">
        <v>1.1123498279999999</v>
      </c>
      <c r="T617" s="5">
        <v>0.57328801299999999</v>
      </c>
      <c r="U617" s="5">
        <v>7.4908203479999997</v>
      </c>
      <c r="V617" s="5">
        <v>6.1821169999999999</v>
      </c>
      <c r="W617" s="5">
        <v>13.22938798</v>
      </c>
      <c r="X617" s="5">
        <v>9.7892658220000008</v>
      </c>
      <c r="Y617" s="5">
        <v>7.4958414119999999</v>
      </c>
      <c r="Z617" s="5">
        <v>31.988356079999999</v>
      </c>
      <c r="AA617" s="5">
        <v>24.678286459999999</v>
      </c>
      <c r="AB617" s="5">
        <v>1.3244436239999999</v>
      </c>
      <c r="AC617" s="5">
        <v>0</v>
      </c>
      <c r="AD617" s="5">
        <v>33.15559116</v>
      </c>
      <c r="AE617" s="5">
        <v>2.6942094769999998</v>
      </c>
      <c r="AF617" s="5">
        <v>1.882337325</v>
      </c>
      <c r="AG617" s="5">
        <v>14.26404765</v>
      </c>
      <c r="AH617" s="5">
        <v>66.273988720000006</v>
      </c>
      <c r="AI617" s="5">
        <v>0</v>
      </c>
      <c r="AJ617" s="5">
        <v>0</v>
      </c>
    </row>
    <row r="618" spans="1:36" x14ac:dyDescent="0.2">
      <c r="A618" s="2" t="s">
        <v>1098</v>
      </c>
      <c r="B618" s="2" t="s">
        <v>411</v>
      </c>
      <c r="C618" s="2" t="s">
        <v>412</v>
      </c>
      <c r="D618" s="2">
        <v>343</v>
      </c>
      <c r="E618" s="2">
        <v>3856</v>
      </c>
      <c r="F618" s="2">
        <v>9.2644000000000002</v>
      </c>
      <c r="G618" s="2" t="s">
        <v>864</v>
      </c>
      <c r="H618" s="5">
        <v>0.99622034199999998</v>
      </c>
      <c r="I618" s="5">
        <v>3.330265882</v>
      </c>
      <c r="J618" s="5">
        <v>2.3187429310000001</v>
      </c>
      <c r="K618" s="5">
        <v>0</v>
      </c>
      <c r="L618" s="5">
        <v>0</v>
      </c>
      <c r="M618" s="5">
        <v>0</v>
      </c>
      <c r="N618" s="5">
        <v>0</v>
      </c>
      <c r="O618" s="5">
        <v>0</v>
      </c>
      <c r="P618" s="5">
        <v>0</v>
      </c>
      <c r="Q618" s="5">
        <v>0.80521147699999995</v>
      </c>
      <c r="R618" s="5">
        <f t="shared" si="9"/>
        <v>0</v>
      </c>
      <c r="S618" s="5">
        <v>8.8987986200000009</v>
      </c>
      <c r="T618" s="5">
        <v>4.5863041019999997</v>
      </c>
      <c r="U618" s="5">
        <v>11.236230519999999</v>
      </c>
      <c r="V618" s="5">
        <v>20.607056669999999</v>
      </c>
      <c r="W618" s="5">
        <v>13.22938798</v>
      </c>
      <c r="X618" s="5">
        <v>114.80139010000001</v>
      </c>
      <c r="Y618" s="5">
        <v>173.58790640000001</v>
      </c>
      <c r="Z618" s="5">
        <v>264.04933929999999</v>
      </c>
      <c r="AA618" s="5">
        <v>62.012104440000002</v>
      </c>
      <c r="AB618" s="5">
        <v>1.986665436</v>
      </c>
      <c r="AC618" s="5">
        <v>37.929719849999998</v>
      </c>
      <c r="AD618" s="5">
        <v>56.021516089999999</v>
      </c>
      <c r="AE618" s="5">
        <v>180.5120349</v>
      </c>
      <c r="AF618" s="5">
        <v>95.999203589999993</v>
      </c>
      <c r="AG618" s="5">
        <v>23.773412740000001</v>
      </c>
      <c r="AH618" s="5">
        <v>44.182659149999999</v>
      </c>
      <c r="AI618" s="5">
        <v>0</v>
      </c>
      <c r="AJ618" s="5">
        <v>0</v>
      </c>
    </row>
    <row r="619" spans="1:36" x14ac:dyDescent="0.2">
      <c r="A619" s="2" t="s">
        <v>967</v>
      </c>
      <c r="B619" s="2" t="s">
        <v>411</v>
      </c>
      <c r="C619" s="2" t="s">
        <v>412</v>
      </c>
      <c r="D619" s="2">
        <v>6423</v>
      </c>
      <c r="E619" s="2">
        <v>11221</v>
      </c>
      <c r="F619" s="2">
        <v>9.2644000000000002</v>
      </c>
      <c r="G619" s="2" t="s">
        <v>968</v>
      </c>
      <c r="H619" s="5">
        <v>7.9697627400000002</v>
      </c>
      <c r="I619" s="5">
        <v>3.330265882</v>
      </c>
      <c r="J619" s="5">
        <v>0</v>
      </c>
      <c r="K619" s="5">
        <v>0</v>
      </c>
      <c r="L619" s="5">
        <v>0</v>
      </c>
      <c r="M619" s="5">
        <v>0.82407123400000004</v>
      </c>
      <c r="N619" s="5">
        <v>0</v>
      </c>
      <c r="O619" s="5">
        <v>0.54248382100000003</v>
      </c>
      <c r="P619" s="5">
        <v>0</v>
      </c>
      <c r="Q619" s="5">
        <v>0</v>
      </c>
      <c r="R619" s="5">
        <f t="shared" si="9"/>
        <v>0</v>
      </c>
      <c r="S619" s="5">
        <v>26.696395859999999</v>
      </c>
      <c r="T619" s="5">
        <v>14.33220032</v>
      </c>
      <c r="U619" s="5">
        <v>31.46144546</v>
      </c>
      <c r="V619" s="5">
        <v>65.255679450000002</v>
      </c>
      <c r="W619" s="5">
        <v>57.32734791</v>
      </c>
      <c r="X619" s="5">
        <v>324.82563870000001</v>
      </c>
      <c r="Y619" s="5">
        <v>379.13176820000001</v>
      </c>
      <c r="Z619" s="5">
        <v>437.94967509999998</v>
      </c>
      <c r="AA619" s="5">
        <v>157.56136739999999</v>
      </c>
      <c r="AB619" s="5">
        <v>70.195512089999994</v>
      </c>
      <c r="AC619" s="5">
        <v>180.16616930000001</v>
      </c>
      <c r="AD619" s="5">
        <v>127.4775315</v>
      </c>
      <c r="AE619" s="5">
        <v>614.2797607</v>
      </c>
      <c r="AF619" s="5">
        <v>272.9389122</v>
      </c>
      <c r="AG619" s="5">
        <v>58.244861219999997</v>
      </c>
      <c r="AH619" s="5">
        <v>118.59555880000001</v>
      </c>
      <c r="AI619" s="5">
        <v>1.481232525</v>
      </c>
      <c r="AJ619" s="5">
        <v>0</v>
      </c>
    </row>
    <row r="620" spans="1:36" x14ac:dyDescent="0.2">
      <c r="A620" s="2" t="s">
        <v>226</v>
      </c>
      <c r="B620" s="2" t="s">
        <v>224</v>
      </c>
      <c r="C620" s="2" t="s">
        <v>225</v>
      </c>
      <c r="D620" s="2">
        <v>44945</v>
      </c>
      <c r="E620" s="2">
        <v>72702</v>
      </c>
      <c r="F620" s="2">
        <v>6.1962000000000002</v>
      </c>
      <c r="G620" s="2" t="s">
        <v>217</v>
      </c>
      <c r="H620" s="5">
        <v>2.988661027</v>
      </c>
      <c r="I620" s="5">
        <v>0</v>
      </c>
      <c r="J620" s="5">
        <v>0</v>
      </c>
      <c r="K620" s="5">
        <v>0</v>
      </c>
      <c r="L620" s="5">
        <v>0</v>
      </c>
      <c r="M620" s="5">
        <v>0</v>
      </c>
      <c r="N620" s="5">
        <v>0.930083098</v>
      </c>
      <c r="O620" s="5">
        <v>0.54248382100000003</v>
      </c>
      <c r="P620" s="5">
        <v>0</v>
      </c>
      <c r="Q620" s="5">
        <v>0.80521147699999995</v>
      </c>
      <c r="R620" s="5">
        <f t="shared" si="9"/>
        <v>0</v>
      </c>
      <c r="S620" s="5">
        <v>6.6740989649999998</v>
      </c>
      <c r="T620" s="5">
        <v>0.57328801299999999</v>
      </c>
      <c r="U620" s="5">
        <v>14.23255866</v>
      </c>
      <c r="V620" s="5">
        <v>17.85944911</v>
      </c>
      <c r="W620" s="5">
        <v>17.639183970000001</v>
      </c>
      <c r="X620" s="5">
        <v>9.7892658220000008</v>
      </c>
      <c r="Y620" s="5">
        <v>46.947638310000002</v>
      </c>
      <c r="Z620" s="5">
        <v>335.58693570000003</v>
      </c>
      <c r="AA620" s="5">
        <v>79.729848570000001</v>
      </c>
      <c r="AB620" s="5">
        <v>9.9333271819999993</v>
      </c>
      <c r="AC620" s="5">
        <v>25.2864799</v>
      </c>
      <c r="AD620" s="5">
        <v>144.0553271</v>
      </c>
      <c r="AE620" s="5">
        <v>61.96681796</v>
      </c>
      <c r="AF620" s="5">
        <v>14.117529940000001</v>
      </c>
      <c r="AG620" s="5">
        <v>22.584742110000001</v>
      </c>
      <c r="AH620" s="5">
        <v>37.206449810000002</v>
      </c>
      <c r="AI620" s="5">
        <v>0</v>
      </c>
      <c r="AJ620" s="5">
        <v>0</v>
      </c>
    </row>
    <row r="621" spans="1:36" x14ac:dyDescent="0.2">
      <c r="A621" s="2" t="s">
        <v>969</v>
      </c>
      <c r="B621" s="2" t="s">
        <v>224</v>
      </c>
      <c r="C621" s="2" t="s">
        <v>225</v>
      </c>
      <c r="D621" s="2">
        <v>103128</v>
      </c>
      <c r="E621" s="2">
        <v>110931</v>
      </c>
      <c r="F621" s="2">
        <v>10.3904</v>
      </c>
      <c r="G621" s="2" t="s">
        <v>968</v>
      </c>
      <c r="H621" s="5">
        <v>1.992440685</v>
      </c>
      <c r="I621" s="5">
        <v>3.330265882</v>
      </c>
      <c r="J621" s="5">
        <v>0</v>
      </c>
      <c r="K621" s="5">
        <v>0</v>
      </c>
      <c r="L621" s="5">
        <v>0</v>
      </c>
      <c r="M621" s="5">
        <v>0</v>
      </c>
      <c r="N621" s="5">
        <v>0.930083098</v>
      </c>
      <c r="O621" s="5">
        <v>0</v>
      </c>
      <c r="P621" s="5">
        <v>0</v>
      </c>
      <c r="Q621" s="5">
        <v>2.4156344299999999</v>
      </c>
      <c r="R621" s="5">
        <f t="shared" si="9"/>
        <v>0</v>
      </c>
      <c r="S621" s="5">
        <v>14.460547760000001</v>
      </c>
      <c r="T621" s="5">
        <v>6.8794561529999996</v>
      </c>
      <c r="U621" s="5">
        <v>19.4761329</v>
      </c>
      <c r="V621" s="5">
        <v>31.597486889999999</v>
      </c>
      <c r="W621" s="5">
        <v>45.567891930000002</v>
      </c>
      <c r="X621" s="5">
        <v>335.5048377</v>
      </c>
      <c r="Y621" s="5">
        <v>323.89925260000001</v>
      </c>
      <c r="Z621" s="5">
        <v>251.2539969</v>
      </c>
      <c r="AA621" s="5">
        <v>37.333817979999999</v>
      </c>
      <c r="AB621" s="5">
        <v>19.866654359999998</v>
      </c>
      <c r="AC621" s="5">
        <v>173.84454930000001</v>
      </c>
      <c r="AD621" s="5">
        <v>52.019979229999997</v>
      </c>
      <c r="AE621" s="5">
        <v>361.02406989999997</v>
      </c>
      <c r="AF621" s="5">
        <v>93.175697600000007</v>
      </c>
      <c r="AG621" s="5">
        <v>53.490178669999999</v>
      </c>
      <c r="AH621" s="5">
        <v>76.738302730000001</v>
      </c>
      <c r="AI621" s="5">
        <v>0</v>
      </c>
      <c r="AJ621" s="5">
        <v>0</v>
      </c>
    </row>
    <row r="622" spans="1:36" x14ac:dyDescent="0.2">
      <c r="A622" s="2" t="s">
        <v>585</v>
      </c>
      <c r="B622" s="2" t="s">
        <v>274</v>
      </c>
      <c r="C622" s="2" t="s">
        <v>275</v>
      </c>
      <c r="D622" s="2">
        <v>29372</v>
      </c>
      <c r="E622" s="2">
        <v>41685</v>
      </c>
      <c r="F622" s="2">
        <v>5.5133000000000001</v>
      </c>
      <c r="G622" s="2" t="s">
        <v>276</v>
      </c>
      <c r="H622" s="5">
        <v>0</v>
      </c>
      <c r="I622" s="5">
        <v>0</v>
      </c>
      <c r="J622" s="5">
        <v>0</v>
      </c>
      <c r="K622" s="5">
        <v>0</v>
      </c>
      <c r="L622" s="5">
        <v>0</v>
      </c>
      <c r="M622" s="5">
        <v>0.82407123400000004</v>
      </c>
      <c r="N622" s="5">
        <v>0</v>
      </c>
      <c r="O622" s="5">
        <v>0</v>
      </c>
      <c r="P622" s="5">
        <v>0</v>
      </c>
      <c r="Q622" s="5">
        <v>0</v>
      </c>
      <c r="R622" s="5">
        <f t="shared" si="9"/>
        <v>0</v>
      </c>
      <c r="S622" s="5">
        <v>1.1123498279999999</v>
      </c>
      <c r="T622" s="5">
        <v>0.57328801299999999</v>
      </c>
      <c r="U622" s="5">
        <v>1.4981640700000001</v>
      </c>
      <c r="V622" s="5">
        <v>2.0607056670000001</v>
      </c>
      <c r="W622" s="5">
        <v>0</v>
      </c>
      <c r="X622" s="5">
        <v>14.683898729999999</v>
      </c>
      <c r="Y622" s="5">
        <v>17.753308610000001</v>
      </c>
      <c r="Z622" s="5">
        <v>6.9792776910000001</v>
      </c>
      <c r="AA622" s="5">
        <v>8.2260954870000003</v>
      </c>
      <c r="AB622" s="5">
        <v>0.66222181199999997</v>
      </c>
      <c r="AC622" s="5">
        <v>126.4323995</v>
      </c>
      <c r="AD622" s="5">
        <v>9.7180180979999999</v>
      </c>
      <c r="AE622" s="5">
        <v>5.3884189530000004</v>
      </c>
      <c r="AF622" s="5">
        <v>15.999867269999999</v>
      </c>
      <c r="AG622" s="5">
        <v>64.18821441</v>
      </c>
      <c r="AH622" s="5">
        <v>77.901004290000003</v>
      </c>
      <c r="AI622" s="5">
        <v>0</v>
      </c>
      <c r="AJ622" s="5">
        <v>0</v>
      </c>
    </row>
    <row r="623" spans="1:36" x14ac:dyDescent="0.2">
      <c r="A623" s="2" t="s">
        <v>775</v>
      </c>
      <c r="B623" s="2" t="s">
        <v>776</v>
      </c>
      <c r="C623" s="2" t="s">
        <v>777</v>
      </c>
      <c r="D623" s="2">
        <v>1932</v>
      </c>
      <c r="E623" s="2">
        <v>6519</v>
      </c>
      <c r="F623" s="2">
        <v>10.279500000000001</v>
      </c>
      <c r="G623" s="2" t="s">
        <v>167</v>
      </c>
      <c r="H623" s="5">
        <v>4.9811017120000001</v>
      </c>
      <c r="I623" s="5">
        <v>0</v>
      </c>
      <c r="J623" s="5">
        <v>0</v>
      </c>
      <c r="K623" s="5">
        <v>0</v>
      </c>
      <c r="L623" s="5">
        <v>0</v>
      </c>
      <c r="M623" s="5">
        <v>0</v>
      </c>
      <c r="N623" s="5">
        <v>0</v>
      </c>
      <c r="O623" s="5">
        <v>0</v>
      </c>
      <c r="P623" s="5">
        <v>0</v>
      </c>
      <c r="Q623" s="5">
        <v>0</v>
      </c>
      <c r="R623" s="5">
        <f t="shared" si="9"/>
        <v>0</v>
      </c>
      <c r="S623" s="5">
        <v>8.8987986200000009</v>
      </c>
      <c r="T623" s="5">
        <v>4.0130160889999997</v>
      </c>
      <c r="U623" s="5">
        <v>5.2435742430000003</v>
      </c>
      <c r="V623" s="5">
        <v>16.485645330000001</v>
      </c>
      <c r="W623" s="5">
        <v>20.579047970000001</v>
      </c>
      <c r="X623" s="5">
        <v>109.4617906</v>
      </c>
      <c r="Y623" s="5">
        <v>163.72495710000001</v>
      </c>
      <c r="Z623" s="5">
        <v>220.42885369999999</v>
      </c>
      <c r="AA623" s="5">
        <v>68.339870199999993</v>
      </c>
      <c r="AB623" s="5">
        <v>9.9333271819999993</v>
      </c>
      <c r="AC623" s="5">
        <v>113.7891595</v>
      </c>
      <c r="AD623" s="5">
        <v>96.036884729999997</v>
      </c>
      <c r="AE623" s="5">
        <v>207.45412970000001</v>
      </c>
      <c r="AF623" s="5">
        <v>120.4695888</v>
      </c>
      <c r="AG623" s="5">
        <v>43.980813580000003</v>
      </c>
      <c r="AH623" s="5">
        <v>36.04374825</v>
      </c>
      <c r="AI623" s="5">
        <v>0</v>
      </c>
      <c r="AJ623" s="5">
        <v>0</v>
      </c>
    </row>
    <row r="624" spans="1:36" x14ac:dyDescent="0.2">
      <c r="A624" s="2" t="s">
        <v>1100</v>
      </c>
      <c r="B624" s="2" t="s">
        <v>851</v>
      </c>
      <c r="C624" s="2" t="s">
        <v>852</v>
      </c>
      <c r="D624" s="2">
        <v>79699</v>
      </c>
      <c r="E624" s="2">
        <v>80642</v>
      </c>
      <c r="F624" s="2">
        <v>11.468400000000001</v>
      </c>
      <c r="G624" s="2" t="s">
        <v>864</v>
      </c>
      <c r="H624" s="5">
        <v>0</v>
      </c>
      <c r="I624" s="5">
        <v>0</v>
      </c>
      <c r="J624" s="5">
        <v>0</v>
      </c>
      <c r="K624" s="5">
        <v>0</v>
      </c>
      <c r="L624" s="5">
        <v>0</v>
      </c>
      <c r="M624" s="5">
        <v>0</v>
      </c>
      <c r="N624" s="5">
        <v>0</v>
      </c>
      <c r="O624" s="5">
        <v>0</v>
      </c>
      <c r="P624" s="5">
        <v>0</v>
      </c>
      <c r="Q624" s="5">
        <v>0</v>
      </c>
      <c r="R624" s="5">
        <f t="shared" si="9"/>
        <v>0</v>
      </c>
      <c r="S624" s="5">
        <v>1.1123498279999999</v>
      </c>
      <c r="T624" s="5">
        <v>0</v>
      </c>
      <c r="U624" s="5">
        <v>0</v>
      </c>
      <c r="V624" s="5">
        <v>5.4952151120000003</v>
      </c>
      <c r="W624" s="5">
        <v>1.4699319980000001</v>
      </c>
      <c r="X624" s="5">
        <v>14.683898729999999</v>
      </c>
      <c r="Y624" s="5">
        <v>13.80812892</v>
      </c>
      <c r="Z624" s="5">
        <v>14.54016186</v>
      </c>
      <c r="AA624" s="5">
        <v>5.6949891829999997</v>
      </c>
      <c r="AB624" s="5">
        <v>0.66222181199999997</v>
      </c>
      <c r="AC624" s="5">
        <v>6.3216199749999999</v>
      </c>
      <c r="AD624" s="5">
        <v>8.0030737270000003</v>
      </c>
      <c r="AE624" s="5">
        <v>37.718932670000001</v>
      </c>
      <c r="AF624" s="5">
        <v>5.6470119759999999</v>
      </c>
      <c r="AG624" s="5">
        <v>20.207400830000001</v>
      </c>
      <c r="AH624" s="5">
        <v>17.440523349999999</v>
      </c>
      <c r="AI624" s="5">
        <v>0</v>
      </c>
      <c r="AJ624" s="5">
        <v>0</v>
      </c>
    </row>
    <row r="625" spans="1:36" x14ac:dyDescent="0.2">
      <c r="A625" s="2" t="s">
        <v>645</v>
      </c>
      <c r="B625" s="2" t="s">
        <v>21</v>
      </c>
      <c r="C625" s="2" t="s">
        <v>22</v>
      </c>
      <c r="D625" s="2">
        <v>41249</v>
      </c>
      <c r="E625" s="2">
        <v>45244</v>
      </c>
      <c r="F625" s="2">
        <v>6.8971999999999998</v>
      </c>
      <c r="G625" s="2" t="s">
        <v>540</v>
      </c>
      <c r="H625" s="5">
        <v>5.9773220550000001</v>
      </c>
      <c r="I625" s="5">
        <v>0</v>
      </c>
      <c r="J625" s="5">
        <v>0</v>
      </c>
      <c r="K625" s="5">
        <v>3.1959224430000002</v>
      </c>
      <c r="L625" s="5">
        <v>1.3887672639999999</v>
      </c>
      <c r="M625" s="5">
        <v>0</v>
      </c>
      <c r="N625" s="5">
        <v>0</v>
      </c>
      <c r="O625" s="5">
        <v>0.54248382100000003</v>
      </c>
      <c r="P625" s="5">
        <v>0</v>
      </c>
      <c r="Q625" s="5">
        <v>0</v>
      </c>
      <c r="R625" s="5">
        <f t="shared" si="9"/>
        <v>0</v>
      </c>
      <c r="S625" s="5">
        <v>16.685247409999999</v>
      </c>
      <c r="T625" s="5">
        <v>3.4397280769999998</v>
      </c>
      <c r="U625" s="5">
        <v>4.4944922089999997</v>
      </c>
      <c r="V625" s="5">
        <v>20.607056669999999</v>
      </c>
      <c r="W625" s="5">
        <v>24.988843960000001</v>
      </c>
      <c r="X625" s="5">
        <v>63.630227849999997</v>
      </c>
      <c r="Y625" s="5">
        <v>86.793953189999996</v>
      </c>
      <c r="Z625" s="5">
        <v>68.629563959999999</v>
      </c>
      <c r="AA625" s="5">
        <v>32.904381950000001</v>
      </c>
      <c r="AB625" s="5">
        <v>15.23110168</v>
      </c>
      <c r="AC625" s="5">
        <v>91.663489630000001</v>
      </c>
      <c r="AD625" s="5">
        <v>90.892051620000004</v>
      </c>
      <c r="AE625" s="5">
        <v>234.39622449999999</v>
      </c>
      <c r="AF625" s="5">
        <v>37.64674651</v>
      </c>
      <c r="AG625" s="5">
        <v>62.999543770000002</v>
      </c>
      <c r="AH625" s="5">
        <v>174.40523350000001</v>
      </c>
      <c r="AI625" s="5">
        <v>0</v>
      </c>
      <c r="AJ625" s="5">
        <v>0</v>
      </c>
    </row>
    <row r="626" spans="1:36" x14ac:dyDescent="0.2">
      <c r="A626" s="2" t="s">
        <v>586</v>
      </c>
      <c r="B626" s="2" t="s">
        <v>587</v>
      </c>
      <c r="C626" s="2" t="s">
        <v>588</v>
      </c>
      <c r="D626" s="2">
        <v>13958</v>
      </c>
      <c r="E626" s="2">
        <v>34493</v>
      </c>
      <c r="F626" s="2">
        <v>3.6614</v>
      </c>
      <c r="G626" s="2" t="s">
        <v>276</v>
      </c>
      <c r="H626" s="5">
        <v>0.99622034199999998</v>
      </c>
      <c r="I626" s="5">
        <v>0</v>
      </c>
      <c r="J626" s="5">
        <v>1.1593714660000001</v>
      </c>
      <c r="K626" s="5">
        <v>0</v>
      </c>
      <c r="L626" s="5">
        <v>0</v>
      </c>
      <c r="M626" s="5">
        <v>2.4722137009999998</v>
      </c>
      <c r="N626" s="5">
        <v>0</v>
      </c>
      <c r="O626" s="5">
        <v>0</v>
      </c>
      <c r="P626" s="5">
        <v>0</v>
      </c>
      <c r="Q626" s="5">
        <v>4.8312688589999997</v>
      </c>
      <c r="R626" s="5">
        <f t="shared" si="9"/>
        <v>0</v>
      </c>
      <c r="S626" s="5">
        <v>2.2246996550000002</v>
      </c>
      <c r="T626" s="5">
        <v>1.7198640380000001</v>
      </c>
      <c r="U626" s="5">
        <v>4.4944922089999997</v>
      </c>
      <c r="V626" s="5">
        <v>2.0607056670000001</v>
      </c>
      <c r="W626" s="5">
        <v>0</v>
      </c>
      <c r="X626" s="5">
        <v>28.47786421</v>
      </c>
      <c r="Y626" s="5">
        <v>36.690171120000002</v>
      </c>
      <c r="Z626" s="5">
        <v>20.93783307</v>
      </c>
      <c r="AA626" s="5">
        <v>12.65553152</v>
      </c>
      <c r="AB626" s="5">
        <v>0.66222181199999997</v>
      </c>
      <c r="AC626" s="5">
        <v>151.71887939999999</v>
      </c>
      <c r="AD626" s="5">
        <v>14.291203080000001</v>
      </c>
      <c r="AE626" s="5">
        <v>8.0826284299999998</v>
      </c>
      <c r="AF626" s="5">
        <v>10.352855290000001</v>
      </c>
      <c r="AG626" s="5">
        <v>84.395615239999998</v>
      </c>
      <c r="AH626" s="5">
        <v>144.174993</v>
      </c>
      <c r="AI626" s="5">
        <v>2.96246505</v>
      </c>
      <c r="AJ626" s="5">
        <v>20.287496990000001</v>
      </c>
    </row>
    <row r="627" spans="1:36" x14ac:dyDescent="0.2">
      <c r="A627" s="2" t="s">
        <v>614</v>
      </c>
      <c r="B627" s="2" t="s">
        <v>587</v>
      </c>
      <c r="C627" s="2" t="s">
        <v>588</v>
      </c>
      <c r="D627" s="2">
        <v>48564</v>
      </c>
      <c r="E627" s="2">
        <v>49978</v>
      </c>
      <c r="F627" s="2">
        <v>9.0851000000000006</v>
      </c>
      <c r="G627" s="2" t="s">
        <v>576</v>
      </c>
      <c r="H627" s="5">
        <v>0</v>
      </c>
      <c r="I627" s="5">
        <v>0</v>
      </c>
      <c r="J627" s="5">
        <v>1.1593714660000001</v>
      </c>
      <c r="K627" s="5">
        <v>0</v>
      </c>
      <c r="L627" s="5">
        <v>0</v>
      </c>
      <c r="M627" s="5">
        <v>0</v>
      </c>
      <c r="N627" s="5">
        <v>0</v>
      </c>
      <c r="O627" s="5">
        <v>0</v>
      </c>
      <c r="P627" s="5">
        <v>0</v>
      </c>
      <c r="Q627" s="5">
        <v>19.325075439999999</v>
      </c>
      <c r="R627" s="5">
        <f t="shared" si="9"/>
        <v>0</v>
      </c>
      <c r="S627" s="5">
        <v>3.3370494829999999</v>
      </c>
      <c r="T627" s="5">
        <v>0</v>
      </c>
      <c r="U627" s="5">
        <v>3.7454101739999999</v>
      </c>
      <c r="V627" s="5">
        <v>6.1821169999999999</v>
      </c>
      <c r="W627" s="5">
        <v>4.4097959930000004</v>
      </c>
      <c r="X627" s="5">
        <v>89.883258909999995</v>
      </c>
      <c r="Y627" s="5">
        <v>36.690171120000002</v>
      </c>
      <c r="Z627" s="5">
        <v>5.8160647430000001</v>
      </c>
      <c r="AA627" s="5">
        <v>4.4294360309999998</v>
      </c>
      <c r="AB627" s="5">
        <v>5.9599963090000001</v>
      </c>
      <c r="AC627" s="5">
        <v>18.964859919999999</v>
      </c>
      <c r="AD627" s="5">
        <v>120.0461059</v>
      </c>
      <c r="AE627" s="5">
        <v>45.801561100000001</v>
      </c>
      <c r="AF627" s="5">
        <v>3.764674651</v>
      </c>
      <c r="AG627" s="5">
        <v>27.339424659999999</v>
      </c>
      <c r="AH627" s="5">
        <v>67.436690279999993</v>
      </c>
      <c r="AI627" s="5">
        <v>0</v>
      </c>
      <c r="AJ627" s="5">
        <v>0</v>
      </c>
    </row>
    <row r="628" spans="1:36" x14ac:dyDescent="0.2">
      <c r="A628" s="2" t="s">
        <v>278</v>
      </c>
      <c r="B628" s="2" t="s">
        <v>279</v>
      </c>
      <c r="C628" s="2" t="s">
        <v>280</v>
      </c>
      <c r="D628" s="2">
        <v>46749</v>
      </c>
      <c r="E628" s="2">
        <v>56536</v>
      </c>
      <c r="F628" s="2">
        <v>5.5141</v>
      </c>
      <c r="G628" s="2" t="s">
        <v>281</v>
      </c>
      <c r="H628" s="5">
        <v>0</v>
      </c>
      <c r="I628" s="5">
        <v>0</v>
      </c>
      <c r="J628" s="5">
        <v>0</v>
      </c>
      <c r="K628" s="5">
        <v>0</v>
      </c>
      <c r="L628" s="5">
        <v>1.3887672639999999</v>
      </c>
      <c r="M628" s="5">
        <v>0</v>
      </c>
      <c r="N628" s="5">
        <v>0</v>
      </c>
      <c r="O628" s="5">
        <v>0</v>
      </c>
      <c r="P628" s="5">
        <v>0</v>
      </c>
      <c r="Q628" s="5">
        <v>0</v>
      </c>
      <c r="R628" s="5">
        <f t="shared" si="9"/>
        <v>0</v>
      </c>
      <c r="S628" s="5">
        <v>1.1123498279999999</v>
      </c>
      <c r="T628" s="5">
        <v>1.7198640380000001</v>
      </c>
      <c r="U628" s="5">
        <v>2.2472461039999998</v>
      </c>
      <c r="V628" s="5">
        <v>8.2428226670000004</v>
      </c>
      <c r="W628" s="5">
        <v>7.3496599890000001</v>
      </c>
      <c r="X628" s="5">
        <v>94.777891830000002</v>
      </c>
      <c r="Y628" s="5">
        <v>57.205105510000003</v>
      </c>
      <c r="Z628" s="5">
        <v>64.558318639999996</v>
      </c>
      <c r="AA628" s="5">
        <v>50.62212607</v>
      </c>
      <c r="AB628" s="5">
        <v>40.395530540000003</v>
      </c>
      <c r="AC628" s="5">
        <v>9.4824299619999994</v>
      </c>
      <c r="AD628" s="5">
        <v>30.29735054</v>
      </c>
      <c r="AE628" s="5">
        <v>32.330513719999999</v>
      </c>
      <c r="AF628" s="5">
        <v>14.117529940000001</v>
      </c>
      <c r="AG628" s="5">
        <v>14.26404765</v>
      </c>
      <c r="AH628" s="5">
        <v>30.230240469999998</v>
      </c>
      <c r="AI628" s="5">
        <v>0</v>
      </c>
      <c r="AJ628" s="5">
        <v>0</v>
      </c>
    </row>
    <row r="629" spans="1:36" x14ac:dyDescent="0.2">
      <c r="A629" s="2" t="s">
        <v>867</v>
      </c>
      <c r="B629" s="2" t="s">
        <v>868</v>
      </c>
      <c r="C629" s="2" t="s">
        <v>869</v>
      </c>
      <c r="D629" s="2">
        <v>1</v>
      </c>
      <c r="E629" s="2">
        <v>4975</v>
      </c>
      <c r="F629" s="2">
        <v>9.1755999999999993</v>
      </c>
      <c r="G629" s="2" t="s">
        <v>870</v>
      </c>
      <c r="H629" s="5">
        <v>0.99622034199999998</v>
      </c>
      <c r="I629" s="5">
        <v>0</v>
      </c>
      <c r="J629" s="5">
        <v>1.1593714660000001</v>
      </c>
      <c r="K629" s="5">
        <v>0</v>
      </c>
      <c r="L629" s="5">
        <v>0</v>
      </c>
      <c r="M629" s="5">
        <v>0</v>
      </c>
      <c r="N629" s="5">
        <v>0</v>
      </c>
      <c r="O629" s="5">
        <v>0</v>
      </c>
      <c r="P629" s="5">
        <v>0</v>
      </c>
      <c r="Q629" s="5">
        <v>0.80521147699999995</v>
      </c>
      <c r="R629" s="5">
        <f t="shared" si="9"/>
        <v>0</v>
      </c>
      <c r="S629" s="5">
        <v>13.34819793</v>
      </c>
      <c r="T629" s="5">
        <v>1.146576026</v>
      </c>
      <c r="U629" s="5">
        <v>9.738066452</v>
      </c>
      <c r="V629" s="5">
        <v>4.8083132229999999</v>
      </c>
      <c r="W629" s="5">
        <v>29.398639960000001</v>
      </c>
      <c r="X629" s="5">
        <v>72.084593780000006</v>
      </c>
      <c r="Y629" s="5">
        <v>123.0896063</v>
      </c>
      <c r="Z629" s="5">
        <v>123.3005725</v>
      </c>
      <c r="AA629" s="5">
        <v>48.723796350000001</v>
      </c>
      <c r="AB629" s="5">
        <v>40.395530540000003</v>
      </c>
      <c r="AC629" s="5">
        <v>34.768909860000001</v>
      </c>
      <c r="AD629" s="5">
        <v>48.590090490000001</v>
      </c>
      <c r="AE629" s="5">
        <v>64.661027439999998</v>
      </c>
      <c r="AF629" s="5">
        <v>8.4705179640000008</v>
      </c>
      <c r="AG629" s="5">
        <v>13.07537701</v>
      </c>
      <c r="AH629" s="5">
        <v>19.765926459999999</v>
      </c>
      <c r="AI629" s="5">
        <v>0</v>
      </c>
      <c r="AJ629" s="5">
        <v>0</v>
      </c>
    </row>
    <row r="630" spans="1:36" x14ac:dyDescent="0.2">
      <c r="A630" s="2" t="s">
        <v>337</v>
      </c>
      <c r="B630" s="2" t="s">
        <v>118</v>
      </c>
      <c r="C630" s="2" t="s">
        <v>119</v>
      </c>
      <c r="D630" s="2">
        <v>70377</v>
      </c>
      <c r="E630" s="2">
        <v>77463</v>
      </c>
      <c r="F630" s="2">
        <v>7.3452999999999999</v>
      </c>
      <c r="G630" s="2" t="s">
        <v>338</v>
      </c>
      <c r="H630" s="5">
        <v>4.9811017120000001</v>
      </c>
      <c r="I630" s="5">
        <v>0</v>
      </c>
      <c r="J630" s="5">
        <v>0</v>
      </c>
      <c r="K630" s="5">
        <v>0</v>
      </c>
      <c r="L630" s="5">
        <v>0</v>
      </c>
      <c r="M630" s="5">
        <v>1.648142467</v>
      </c>
      <c r="N630" s="5">
        <v>0.930083098</v>
      </c>
      <c r="O630" s="5">
        <v>0</v>
      </c>
      <c r="P630" s="5">
        <v>0</v>
      </c>
      <c r="Q630" s="5">
        <v>0</v>
      </c>
      <c r="R630" s="5">
        <f t="shared" si="9"/>
        <v>0</v>
      </c>
      <c r="S630" s="5">
        <v>11.12349828</v>
      </c>
      <c r="T630" s="5">
        <v>22.931520509999999</v>
      </c>
      <c r="U630" s="5">
        <v>29.214199359999999</v>
      </c>
      <c r="V630" s="5">
        <v>37.092702000000003</v>
      </c>
      <c r="W630" s="5">
        <v>38.218231940000003</v>
      </c>
      <c r="X630" s="5">
        <v>8.4543659380000005</v>
      </c>
      <c r="Y630" s="5">
        <v>182.26730169999999</v>
      </c>
      <c r="Z630" s="5">
        <v>438.5312816</v>
      </c>
      <c r="AA630" s="5">
        <v>183.50520700000001</v>
      </c>
      <c r="AB630" s="5">
        <v>1.986665436</v>
      </c>
      <c r="AC630" s="5">
        <v>3.1608099869999999</v>
      </c>
      <c r="AD630" s="5">
        <v>117.1878653</v>
      </c>
      <c r="AE630" s="5">
        <v>26.942094770000001</v>
      </c>
      <c r="AF630" s="5">
        <v>10.352855290000001</v>
      </c>
      <c r="AG630" s="5">
        <v>16.641388920000001</v>
      </c>
      <c r="AH630" s="5">
        <v>56.972376269999998</v>
      </c>
      <c r="AI630" s="5">
        <v>0</v>
      </c>
      <c r="AJ630" s="5">
        <v>0</v>
      </c>
    </row>
    <row r="631" spans="1:36" x14ac:dyDescent="0.2">
      <c r="A631" s="2" t="s">
        <v>520</v>
      </c>
      <c r="B631" s="2" t="s">
        <v>521</v>
      </c>
      <c r="C631" s="2" t="s">
        <v>522</v>
      </c>
      <c r="D631" s="2">
        <v>50846</v>
      </c>
      <c r="E631" s="2">
        <v>67878</v>
      </c>
      <c r="F631" s="2">
        <v>9.6075999999999997</v>
      </c>
      <c r="G631" s="2" t="s">
        <v>523</v>
      </c>
      <c r="H631" s="5">
        <v>0.99622034199999998</v>
      </c>
      <c r="I631" s="5">
        <v>0</v>
      </c>
      <c r="J631" s="5">
        <v>0</v>
      </c>
      <c r="K631" s="5">
        <v>0</v>
      </c>
      <c r="L631" s="5">
        <v>1.3887672639999999</v>
      </c>
      <c r="M631" s="5">
        <v>0.82407123400000004</v>
      </c>
      <c r="N631" s="5">
        <v>1.8601661949999999</v>
      </c>
      <c r="O631" s="5">
        <v>0</v>
      </c>
      <c r="P631" s="5">
        <v>0</v>
      </c>
      <c r="Q631" s="5">
        <v>0</v>
      </c>
      <c r="R631" s="5">
        <f t="shared" si="9"/>
        <v>0</v>
      </c>
      <c r="S631" s="5">
        <v>1.1123498279999999</v>
      </c>
      <c r="T631" s="5">
        <v>0.57328801299999999</v>
      </c>
      <c r="U631" s="5">
        <v>0</v>
      </c>
      <c r="V631" s="5">
        <v>2.7476075560000002</v>
      </c>
      <c r="W631" s="5">
        <v>2.9398639960000001</v>
      </c>
      <c r="X631" s="5">
        <v>4.8946329110000004</v>
      </c>
      <c r="Y631" s="5">
        <v>9.4684312570000007</v>
      </c>
      <c r="Z631" s="5">
        <v>17.448194229999999</v>
      </c>
      <c r="AA631" s="5">
        <v>14.553861250000001</v>
      </c>
      <c r="AB631" s="5">
        <v>0.66222181199999997</v>
      </c>
      <c r="AC631" s="5">
        <v>6.3216199749999999</v>
      </c>
      <c r="AD631" s="5">
        <v>15.43449933</v>
      </c>
      <c r="AE631" s="5">
        <v>2.6942094769999998</v>
      </c>
      <c r="AF631" s="5">
        <v>1.882337325</v>
      </c>
      <c r="AG631" s="5">
        <v>11.886706370000001</v>
      </c>
      <c r="AH631" s="5">
        <v>60.460480939999997</v>
      </c>
      <c r="AI631" s="5">
        <v>2.96246505</v>
      </c>
      <c r="AJ631" s="5">
        <v>0</v>
      </c>
    </row>
    <row r="632" spans="1:36" x14ac:dyDescent="0.2">
      <c r="A632" s="2" t="s">
        <v>468</v>
      </c>
      <c r="B632" s="2" t="s">
        <v>319</v>
      </c>
      <c r="C632" s="2" t="s">
        <v>320</v>
      </c>
      <c r="D632" s="2">
        <v>20853</v>
      </c>
      <c r="E632" s="2">
        <v>28162</v>
      </c>
      <c r="F632" s="2">
        <v>6.6260000000000003</v>
      </c>
      <c r="G632" s="2" t="s">
        <v>464</v>
      </c>
      <c r="H632" s="5">
        <v>0.99622034199999998</v>
      </c>
      <c r="I632" s="5">
        <v>0</v>
      </c>
      <c r="J632" s="5">
        <v>0</v>
      </c>
      <c r="K632" s="5">
        <v>0</v>
      </c>
      <c r="L632" s="5">
        <v>0</v>
      </c>
      <c r="M632" s="5">
        <v>0</v>
      </c>
      <c r="N632" s="5">
        <v>0</v>
      </c>
      <c r="O632" s="5">
        <v>0</v>
      </c>
      <c r="P632" s="5">
        <v>0</v>
      </c>
      <c r="Q632" s="5">
        <v>0</v>
      </c>
      <c r="R632" s="5">
        <f t="shared" si="9"/>
        <v>0</v>
      </c>
      <c r="S632" s="5">
        <v>0</v>
      </c>
      <c r="T632" s="5">
        <v>0.57328801299999999</v>
      </c>
      <c r="U632" s="5">
        <v>0.74908203500000003</v>
      </c>
      <c r="V632" s="5">
        <v>2.7476075560000002</v>
      </c>
      <c r="W632" s="5">
        <v>0</v>
      </c>
      <c r="X632" s="5">
        <v>31.147663980000001</v>
      </c>
      <c r="Y632" s="5">
        <v>11.04650313</v>
      </c>
      <c r="Z632" s="5">
        <v>13.376948909999999</v>
      </c>
      <c r="AA632" s="5">
        <v>0.63277657600000004</v>
      </c>
      <c r="AB632" s="5">
        <v>1.3244436239999999</v>
      </c>
      <c r="AC632" s="5">
        <v>6.3216199749999999</v>
      </c>
      <c r="AD632" s="5">
        <v>8.5747218509999996</v>
      </c>
      <c r="AE632" s="5">
        <v>2.6942094769999998</v>
      </c>
      <c r="AF632" s="5">
        <v>10.352855290000001</v>
      </c>
      <c r="AG632" s="5">
        <v>4.754682549</v>
      </c>
      <c r="AH632" s="5">
        <v>3.4881046699999998</v>
      </c>
      <c r="AI632" s="5">
        <v>0</v>
      </c>
      <c r="AJ632" s="5">
        <v>0</v>
      </c>
    </row>
    <row r="633" spans="1:36" x14ac:dyDescent="0.2">
      <c r="A633" s="2" t="s">
        <v>326</v>
      </c>
      <c r="B633" s="2" t="s">
        <v>327</v>
      </c>
      <c r="C633" s="2" t="s">
        <v>328</v>
      </c>
      <c r="D633" s="2">
        <v>61993</v>
      </c>
      <c r="E633" s="2">
        <v>64004</v>
      </c>
      <c r="F633" s="2">
        <v>5.2521000000000004</v>
      </c>
      <c r="G633" s="2" t="s">
        <v>329</v>
      </c>
      <c r="H633" s="5">
        <v>9.9622034250000002</v>
      </c>
      <c r="I633" s="5">
        <v>0</v>
      </c>
      <c r="J633" s="5">
        <v>0</v>
      </c>
      <c r="K633" s="5">
        <v>0</v>
      </c>
      <c r="L633" s="5">
        <v>0</v>
      </c>
      <c r="M633" s="5">
        <v>0</v>
      </c>
      <c r="N633" s="5">
        <v>0</v>
      </c>
      <c r="O633" s="5">
        <v>0</v>
      </c>
      <c r="P633" s="5">
        <v>0</v>
      </c>
      <c r="Q633" s="5">
        <v>0.80521147699999995</v>
      </c>
      <c r="R633" s="5">
        <f t="shared" si="9"/>
        <v>0</v>
      </c>
      <c r="S633" s="5">
        <v>3.3370494829999999</v>
      </c>
      <c r="T633" s="5">
        <v>0.57328801299999999</v>
      </c>
      <c r="U633" s="5">
        <v>2.9963281390000001</v>
      </c>
      <c r="V633" s="5">
        <v>8.2428226670000004</v>
      </c>
      <c r="W633" s="5">
        <v>19.109115970000001</v>
      </c>
      <c r="X633" s="5">
        <v>56.510761789999997</v>
      </c>
      <c r="Y633" s="5">
        <v>81.665219590000007</v>
      </c>
      <c r="Z633" s="5">
        <v>67.466351009999997</v>
      </c>
      <c r="AA633" s="5">
        <v>22.779956729999999</v>
      </c>
      <c r="AB633" s="5">
        <v>4.6355526850000004</v>
      </c>
      <c r="AC633" s="5">
        <v>6.3216199749999999</v>
      </c>
      <c r="AD633" s="5">
        <v>17.721091829999999</v>
      </c>
      <c r="AE633" s="5">
        <v>45.801561100000001</v>
      </c>
      <c r="AF633" s="5">
        <v>7.5293493009999999</v>
      </c>
      <c r="AG633" s="5">
        <v>14.26404765</v>
      </c>
      <c r="AH633" s="5">
        <v>17.440523349999999</v>
      </c>
      <c r="AI633" s="5">
        <v>0</v>
      </c>
      <c r="AJ633" s="5">
        <v>0</v>
      </c>
    </row>
    <row r="634" spans="1:36" x14ac:dyDescent="0.2">
      <c r="A634" s="2" t="s">
        <v>300</v>
      </c>
      <c r="B634" s="2" t="s">
        <v>301</v>
      </c>
      <c r="C634" s="2" t="s">
        <v>302</v>
      </c>
      <c r="D634" s="2">
        <v>19929</v>
      </c>
      <c r="E634" s="2">
        <v>34971</v>
      </c>
      <c r="F634" s="2">
        <v>5.2930000000000001</v>
      </c>
      <c r="G634" s="2" t="s">
        <v>295</v>
      </c>
      <c r="H634" s="5">
        <v>0.99622034199999998</v>
      </c>
      <c r="I634" s="5">
        <v>0</v>
      </c>
      <c r="J634" s="5">
        <v>0</v>
      </c>
      <c r="K634" s="5">
        <v>0</v>
      </c>
      <c r="L634" s="5">
        <v>0</v>
      </c>
      <c r="M634" s="5">
        <v>0.82407123400000004</v>
      </c>
      <c r="N634" s="5">
        <v>0</v>
      </c>
      <c r="O634" s="5">
        <v>0</v>
      </c>
      <c r="P634" s="5">
        <v>0</v>
      </c>
      <c r="Q634" s="5">
        <v>0</v>
      </c>
      <c r="R634" s="5">
        <f t="shared" si="9"/>
        <v>0</v>
      </c>
      <c r="S634" s="5">
        <v>2.2246996550000002</v>
      </c>
      <c r="T634" s="5">
        <v>0</v>
      </c>
      <c r="U634" s="5">
        <v>0.74908203500000003</v>
      </c>
      <c r="V634" s="5">
        <v>6.8690188890000003</v>
      </c>
      <c r="W634" s="5">
        <v>5.8797279910000002</v>
      </c>
      <c r="X634" s="5">
        <v>56.95572842</v>
      </c>
      <c r="Y634" s="5">
        <v>43.002458619999999</v>
      </c>
      <c r="Z634" s="5">
        <v>76.772054600000004</v>
      </c>
      <c r="AA634" s="5">
        <v>34.169935099999996</v>
      </c>
      <c r="AB634" s="5">
        <v>5.9599963090000001</v>
      </c>
      <c r="AC634" s="5">
        <v>0</v>
      </c>
      <c r="AD634" s="5">
        <v>38.300424270000001</v>
      </c>
      <c r="AE634" s="5">
        <v>2.6942094769999998</v>
      </c>
      <c r="AF634" s="5">
        <v>5.6470119759999999</v>
      </c>
      <c r="AG634" s="5">
        <v>8.3206944600000003</v>
      </c>
      <c r="AH634" s="5">
        <v>25.579434240000001</v>
      </c>
      <c r="AI634" s="5">
        <v>0</v>
      </c>
      <c r="AJ634" s="5">
        <v>0</v>
      </c>
    </row>
    <row r="635" spans="1:36" x14ac:dyDescent="0.2">
      <c r="A635" s="2" t="s">
        <v>437</v>
      </c>
      <c r="B635" s="2" t="s">
        <v>438</v>
      </c>
      <c r="C635" s="2" t="s">
        <v>439</v>
      </c>
      <c r="D635" s="2">
        <v>25953</v>
      </c>
      <c r="E635" s="2">
        <v>36334</v>
      </c>
      <c r="F635" s="2">
        <v>11.1</v>
      </c>
      <c r="G635" s="2" t="s">
        <v>440</v>
      </c>
      <c r="H635" s="5">
        <v>1.992440685</v>
      </c>
      <c r="I635" s="5">
        <v>0</v>
      </c>
      <c r="J635" s="5">
        <v>0</v>
      </c>
      <c r="K635" s="5">
        <v>0</v>
      </c>
      <c r="L635" s="5">
        <v>0</v>
      </c>
      <c r="M635" s="5">
        <v>0</v>
      </c>
      <c r="N635" s="5">
        <v>0</v>
      </c>
      <c r="O635" s="5">
        <v>0</v>
      </c>
      <c r="P635" s="5">
        <v>0</v>
      </c>
      <c r="Q635" s="5">
        <v>0</v>
      </c>
      <c r="R635" s="5">
        <f t="shared" si="9"/>
        <v>0</v>
      </c>
      <c r="S635" s="5">
        <v>0</v>
      </c>
      <c r="T635" s="5">
        <v>0.57328801299999999</v>
      </c>
      <c r="U635" s="5">
        <v>0</v>
      </c>
      <c r="V635" s="5">
        <v>0</v>
      </c>
      <c r="W635" s="5">
        <v>0</v>
      </c>
      <c r="X635" s="5">
        <v>4.449666283</v>
      </c>
      <c r="Y635" s="5">
        <v>8.2848773500000004</v>
      </c>
      <c r="Z635" s="5">
        <v>1.744819423</v>
      </c>
      <c r="AA635" s="5">
        <v>1.2655531520000001</v>
      </c>
      <c r="AB635" s="5">
        <v>0</v>
      </c>
      <c r="AC635" s="5">
        <v>0</v>
      </c>
      <c r="AD635" s="5">
        <v>13.147906839999999</v>
      </c>
      <c r="AE635" s="5">
        <v>5.3884189530000004</v>
      </c>
      <c r="AF635" s="5">
        <v>0.94116866300000002</v>
      </c>
      <c r="AG635" s="5">
        <v>19.0187302</v>
      </c>
      <c r="AH635" s="5">
        <v>73.250198060000002</v>
      </c>
      <c r="AI635" s="5">
        <v>0</v>
      </c>
      <c r="AJ635" s="5">
        <v>0</v>
      </c>
    </row>
    <row r="636" spans="1:36" x14ac:dyDescent="0.2">
      <c r="A636" s="2" t="s">
        <v>1113</v>
      </c>
      <c r="B636" s="2" t="s">
        <v>438</v>
      </c>
      <c r="C636" s="2" t="s">
        <v>439</v>
      </c>
      <c r="D636" s="2">
        <v>55319</v>
      </c>
      <c r="E636" s="2">
        <v>57922</v>
      </c>
      <c r="F636" s="2">
        <v>7.5351999999999997</v>
      </c>
      <c r="G636" s="2" t="s">
        <v>864</v>
      </c>
      <c r="H636" s="5">
        <v>2.988661027</v>
      </c>
      <c r="I636" s="5">
        <v>3.330265882</v>
      </c>
      <c r="J636" s="5">
        <v>0</v>
      </c>
      <c r="K636" s="5">
        <v>1.5979612219999999</v>
      </c>
      <c r="L636" s="5">
        <v>0</v>
      </c>
      <c r="M636" s="5">
        <v>0</v>
      </c>
      <c r="N636" s="5">
        <v>0</v>
      </c>
      <c r="O636" s="5">
        <v>0</v>
      </c>
      <c r="P636" s="5">
        <v>0</v>
      </c>
      <c r="Q636" s="5">
        <v>0</v>
      </c>
      <c r="R636" s="5">
        <f t="shared" si="9"/>
        <v>0</v>
      </c>
      <c r="S636" s="5">
        <v>8.8987986200000009</v>
      </c>
      <c r="T636" s="5">
        <v>1.7198640380000001</v>
      </c>
      <c r="U636" s="5">
        <v>7.4908203479999997</v>
      </c>
      <c r="V636" s="5">
        <v>30.22368311</v>
      </c>
      <c r="W636" s="5">
        <v>17.639183970000001</v>
      </c>
      <c r="X636" s="5">
        <v>162.4128193</v>
      </c>
      <c r="Y636" s="5">
        <v>106.1253337</v>
      </c>
      <c r="Z636" s="5">
        <v>110.50523010000001</v>
      </c>
      <c r="AA636" s="5">
        <v>51.887679230000003</v>
      </c>
      <c r="AB636" s="5">
        <v>8.6088835580000005</v>
      </c>
      <c r="AC636" s="5">
        <v>18.964859919999999</v>
      </c>
      <c r="AD636" s="5">
        <v>40.015368639999998</v>
      </c>
      <c r="AE636" s="5">
        <v>387.96616460000001</v>
      </c>
      <c r="AF636" s="5">
        <v>80.940504989999994</v>
      </c>
      <c r="AG636" s="5">
        <v>40.414801660000002</v>
      </c>
      <c r="AH636" s="5">
        <v>36.04374825</v>
      </c>
      <c r="AI636" s="5">
        <v>0</v>
      </c>
      <c r="AJ636" s="5">
        <v>0</v>
      </c>
    </row>
    <row r="637" spans="1:36" x14ac:dyDescent="0.2">
      <c r="A637" s="2" t="s">
        <v>732</v>
      </c>
      <c r="B637" s="2" t="s">
        <v>190</v>
      </c>
      <c r="C637" s="2" t="s">
        <v>191</v>
      </c>
      <c r="D637" s="2">
        <v>174</v>
      </c>
      <c r="E637" s="2">
        <v>2953</v>
      </c>
      <c r="F637" s="2">
        <v>9.8146000000000004</v>
      </c>
      <c r="G637" s="2" t="s">
        <v>599</v>
      </c>
      <c r="H637" s="5">
        <v>0.99622034199999998</v>
      </c>
      <c r="I637" s="5">
        <v>0</v>
      </c>
      <c r="J637" s="5">
        <v>0</v>
      </c>
      <c r="K637" s="5">
        <v>0</v>
      </c>
      <c r="L637" s="5">
        <v>0</v>
      </c>
      <c r="M637" s="5">
        <v>0</v>
      </c>
      <c r="N637" s="5">
        <v>0</v>
      </c>
      <c r="O637" s="5">
        <v>0</v>
      </c>
      <c r="P637" s="5">
        <v>0</v>
      </c>
      <c r="Q637" s="5">
        <v>0</v>
      </c>
      <c r="R637" s="5">
        <f t="shared" si="9"/>
        <v>0</v>
      </c>
      <c r="S637" s="5">
        <v>1.1123498279999999</v>
      </c>
      <c r="T637" s="5">
        <v>0</v>
      </c>
      <c r="U637" s="5">
        <v>0</v>
      </c>
      <c r="V637" s="5">
        <v>0</v>
      </c>
      <c r="W637" s="5">
        <v>1.4699319980000001</v>
      </c>
      <c r="X637" s="5">
        <v>0</v>
      </c>
      <c r="Y637" s="5">
        <v>0.39451796900000002</v>
      </c>
      <c r="Z637" s="5">
        <v>2.326425897</v>
      </c>
      <c r="AA637" s="5">
        <v>0</v>
      </c>
      <c r="AB637" s="5">
        <v>0.66222181199999997</v>
      </c>
      <c r="AC637" s="5">
        <v>0</v>
      </c>
      <c r="AD637" s="5">
        <v>4.5731849870000003</v>
      </c>
      <c r="AE637" s="5">
        <v>2.6942094769999998</v>
      </c>
      <c r="AF637" s="5">
        <v>1.882337325</v>
      </c>
      <c r="AG637" s="5">
        <v>3.566011912</v>
      </c>
      <c r="AH637" s="5">
        <v>8.1389108960000005</v>
      </c>
      <c r="AI637" s="5">
        <v>0</v>
      </c>
      <c r="AJ637" s="5">
        <v>0</v>
      </c>
    </row>
    <row r="638" spans="1:36" x14ac:dyDescent="0.2">
      <c r="A638" s="2" t="s">
        <v>261</v>
      </c>
      <c r="B638" s="2" t="s">
        <v>262</v>
      </c>
      <c r="C638" s="2" t="s">
        <v>263</v>
      </c>
      <c r="D638" s="2">
        <v>2623</v>
      </c>
      <c r="E638" s="2">
        <v>8694</v>
      </c>
      <c r="F638" s="2">
        <v>10.0848</v>
      </c>
      <c r="G638" s="2" t="s">
        <v>242</v>
      </c>
      <c r="H638" s="5">
        <v>0</v>
      </c>
      <c r="I638" s="5">
        <v>0</v>
      </c>
      <c r="J638" s="5">
        <v>1.1593714660000001</v>
      </c>
      <c r="K638" s="5">
        <v>0</v>
      </c>
      <c r="L638" s="5">
        <v>0</v>
      </c>
      <c r="M638" s="5">
        <v>0</v>
      </c>
      <c r="N638" s="5">
        <v>0</v>
      </c>
      <c r="O638" s="5">
        <v>0.54248382100000003</v>
      </c>
      <c r="P638" s="5">
        <v>0</v>
      </c>
      <c r="Q638" s="5">
        <v>0.80521147699999995</v>
      </c>
      <c r="R638" s="5">
        <f t="shared" si="9"/>
        <v>0</v>
      </c>
      <c r="S638" s="5">
        <v>4.4493993100000004</v>
      </c>
      <c r="T638" s="5">
        <v>5.1595921149999997</v>
      </c>
      <c r="U638" s="5">
        <v>5.9926562780000001</v>
      </c>
      <c r="V638" s="5">
        <v>9.6166264449999996</v>
      </c>
      <c r="W638" s="5">
        <v>16.169251979999999</v>
      </c>
      <c r="X638" s="5">
        <v>50.726195629999999</v>
      </c>
      <c r="Y638" s="5">
        <v>92.711722719999997</v>
      </c>
      <c r="Z638" s="5">
        <v>87.822577609999996</v>
      </c>
      <c r="AA638" s="5">
        <v>28.47494592</v>
      </c>
      <c r="AB638" s="5">
        <v>2.6488872479999999</v>
      </c>
      <c r="AC638" s="5">
        <v>6.3216199749999999</v>
      </c>
      <c r="AD638" s="5">
        <v>44.588553619999999</v>
      </c>
      <c r="AE638" s="5">
        <v>115.85100749999999</v>
      </c>
      <c r="AF638" s="5">
        <v>13.17636128</v>
      </c>
      <c r="AG638" s="5">
        <v>13.07537701</v>
      </c>
      <c r="AH638" s="5">
        <v>20.928628020000001</v>
      </c>
      <c r="AI638" s="5">
        <v>0</v>
      </c>
      <c r="AJ638" s="5">
        <v>0</v>
      </c>
    </row>
    <row r="639" spans="1:36" x14ac:dyDescent="0.2">
      <c r="A639" s="2" t="s">
        <v>462</v>
      </c>
      <c r="B639" s="2" t="s">
        <v>262</v>
      </c>
      <c r="C639" s="2" t="s">
        <v>263</v>
      </c>
      <c r="D639" s="2">
        <v>14438</v>
      </c>
      <c r="E639" s="2">
        <v>17207</v>
      </c>
      <c r="F639" s="2">
        <v>10.0848</v>
      </c>
      <c r="G639" s="2" t="s">
        <v>459</v>
      </c>
      <c r="H639" s="5">
        <v>0</v>
      </c>
      <c r="I639" s="5">
        <v>0</v>
      </c>
      <c r="J639" s="5">
        <v>0</v>
      </c>
      <c r="K639" s="5">
        <v>0</v>
      </c>
      <c r="L639" s="5">
        <v>0</v>
      </c>
      <c r="M639" s="5">
        <v>0</v>
      </c>
      <c r="N639" s="5">
        <v>0</v>
      </c>
      <c r="O639" s="5">
        <v>0</v>
      </c>
      <c r="P639" s="5">
        <v>0</v>
      </c>
      <c r="Q639" s="5">
        <v>0</v>
      </c>
      <c r="R639" s="5">
        <f t="shared" si="9"/>
        <v>0</v>
      </c>
      <c r="S639" s="5">
        <v>1.1123498279999999</v>
      </c>
      <c r="T639" s="5">
        <v>0.57328801299999999</v>
      </c>
      <c r="U639" s="5">
        <v>0</v>
      </c>
      <c r="V639" s="5">
        <v>1.3738037780000001</v>
      </c>
      <c r="W639" s="5">
        <v>1.4699319980000001</v>
      </c>
      <c r="X639" s="5">
        <v>13.793965480000001</v>
      </c>
      <c r="Y639" s="5">
        <v>14.20264688</v>
      </c>
      <c r="Z639" s="5">
        <v>16.28498128</v>
      </c>
      <c r="AA639" s="5">
        <v>5.0622126070000002</v>
      </c>
      <c r="AB639" s="5">
        <v>0</v>
      </c>
      <c r="AC639" s="5">
        <v>0</v>
      </c>
      <c r="AD639" s="5">
        <v>6.8597774810000001</v>
      </c>
      <c r="AE639" s="5">
        <v>0</v>
      </c>
      <c r="AF639" s="5">
        <v>1.882337325</v>
      </c>
      <c r="AG639" s="5">
        <v>3.566011912</v>
      </c>
      <c r="AH639" s="5">
        <v>9.3016124530000006</v>
      </c>
      <c r="AI639" s="5">
        <v>0</v>
      </c>
      <c r="AJ639" s="5">
        <v>0</v>
      </c>
    </row>
    <row r="640" spans="1:36" x14ac:dyDescent="0.2">
      <c r="A640" s="2" t="s">
        <v>589</v>
      </c>
      <c r="B640" s="2" t="s">
        <v>590</v>
      </c>
      <c r="C640" s="2" t="s">
        <v>591</v>
      </c>
      <c r="D640" s="2">
        <v>47719</v>
      </c>
      <c r="E640" s="2">
        <v>58771</v>
      </c>
      <c r="F640" s="2">
        <v>5.9884000000000004</v>
      </c>
      <c r="G640" s="2" t="s">
        <v>276</v>
      </c>
      <c r="H640" s="5">
        <v>0</v>
      </c>
      <c r="I640" s="5">
        <v>0</v>
      </c>
      <c r="J640" s="5">
        <v>0</v>
      </c>
      <c r="K640" s="5">
        <v>0</v>
      </c>
      <c r="L640" s="5">
        <v>0</v>
      </c>
      <c r="M640" s="5">
        <v>0</v>
      </c>
      <c r="N640" s="5">
        <v>0</v>
      </c>
      <c r="O640" s="5">
        <v>0</v>
      </c>
      <c r="P640" s="5">
        <v>0</v>
      </c>
      <c r="Q640" s="5">
        <v>0</v>
      </c>
      <c r="R640" s="5">
        <f t="shared" si="9"/>
        <v>0</v>
      </c>
      <c r="S640" s="5">
        <v>0</v>
      </c>
      <c r="T640" s="5">
        <v>0</v>
      </c>
      <c r="U640" s="5">
        <v>0</v>
      </c>
      <c r="V640" s="5">
        <v>0.68690188900000004</v>
      </c>
      <c r="W640" s="5">
        <v>0</v>
      </c>
      <c r="X640" s="5">
        <v>4.0046996549999996</v>
      </c>
      <c r="Y640" s="5">
        <v>4.7342156280000003</v>
      </c>
      <c r="Z640" s="5">
        <v>0.58160647399999998</v>
      </c>
      <c r="AA640" s="5">
        <v>1.2655531520000001</v>
      </c>
      <c r="AB640" s="5">
        <v>0.66222181199999997</v>
      </c>
      <c r="AC640" s="5">
        <v>9.4824299619999994</v>
      </c>
      <c r="AD640" s="5">
        <v>1.71494437</v>
      </c>
      <c r="AE640" s="5">
        <v>0</v>
      </c>
      <c r="AF640" s="5">
        <v>4.7058433129999999</v>
      </c>
      <c r="AG640" s="5">
        <v>5.9433531860000004</v>
      </c>
      <c r="AH640" s="5">
        <v>20.928628020000001</v>
      </c>
      <c r="AI640" s="5">
        <v>0</v>
      </c>
      <c r="AJ640" s="5">
        <v>0</v>
      </c>
    </row>
    <row r="641" spans="1:36" x14ac:dyDescent="0.2">
      <c r="A641" s="2" t="s">
        <v>617</v>
      </c>
      <c r="B641" s="2" t="s">
        <v>271</v>
      </c>
      <c r="C641" s="2" t="s">
        <v>272</v>
      </c>
      <c r="D641" s="2">
        <v>46301</v>
      </c>
      <c r="E641" s="2">
        <v>55948</v>
      </c>
      <c r="F641" s="2">
        <v>7.9082999999999997</v>
      </c>
      <c r="G641" s="2" t="s">
        <v>616</v>
      </c>
      <c r="H641" s="5">
        <v>8.9659830819999993</v>
      </c>
      <c r="I641" s="5">
        <v>1.665132941</v>
      </c>
      <c r="J641" s="5">
        <v>0</v>
      </c>
      <c r="K641" s="5">
        <v>1.5979612219999999</v>
      </c>
      <c r="L641" s="5">
        <v>0</v>
      </c>
      <c r="M641" s="5">
        <v>0</v>
      </c>
      <c r="N641" s="5">
        <v>0</v>
      </c>
      <c r="O641" s="5">
        <v>0</v>
      </c>
      <c r="P641" s="5">
        <v>0</v>
      </c>
      <c r="Q641" s="5">
        <v>0.80521147699999995</v>
      </c>
      <c r="R641" s="5">
        <f t="shared" si="9"/>
        <v>0</v>
      </c>
      <c r="S641" s="5">
        <v>12.2358481</v>
      </c>
      <c r="T641" s="5">
        <v>2.8664400639999998</v>
      </c>
      <c r="U641" s="5">
        <v>14.9816407</v>
      </c>
      <c r="V641" s="5">
        <v>31.597486889999999</v>
      </c>
      <c r="W641" s="5">
        <v>30.86857195</v>
      </c>
      <c r="X641" s="5">
        <v>122.3658228</v>
      </c>
      <c r="Y641" s="5">
        <v>155.83459780000001</v>
      </c>
      <c r="Z641" s="5">
        <v>99.454707099999993</v>
      </c>
      <c r="AA641" s="5">
        <v>198.69184480000001</v>
      </c>
      <c r="AB641" s="5">
        <v>95.359940949999995</v>
      </c>
      <c r="AC641" s="5">
        <v>31.60809987</v>
      </c>
      <c r="AD641" s="5">
        <v>42.301961130000002</v>
      </c>
      <c r="AE641" s="5">
        <v>29.636304240000001</v>
      </c>
      <c r="AF641" s="5">
        <v>25.41155389</v>
      </c>
      <c r="AG641" s="5">
        <v>123.6217463</v>
      </c>
      <c r="AH641" s="5">
        <v>445.31469620000001</v>
      </c>
      <c r="AI641" s="5">
        <v>8.8873951489999996</v>
      </c>
      <c r="AJ641" s="5">
        <v>2.028749699</v>
      </c>
    </row>
    <row r="642" spans="1:36" x14ac:dyDescent="0.2">
      <c r="R642" s="5">
        <f>MEDIAN(H5:H641)</f>
        <v>10.95842377</v>
      </c>
    </row>
    <row r="643" spans="1:36" x14ac:dyDescent="0.2">
      <c r="R643" s="5">
        <f>COUNTIF(R3:R641, "&lt;5")</f>
        <v>445</v>
      </c>
      <c r="AH643" s="5" t="s">
        <v>1184</v>
      </c>
    </row>
  </sheetData>
  <sortState xmlns:xlrd2="http://schemas.microsoft.com/office/spreadsheetml/2017/richdata2" ref="A4:AJ641">
    <sortCondition descending="1" ref="R4:R64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Good</dc:creator>
  <cp:lastModifiedBy>Sara V. Good</cp:lastModifiedBy>
  <cp:lastPrinted>2022-03-21T02:17:36Z</cp:lastPrinted>
  <dcterms:created xsi:type="dcterms:W3CDTF">2021-03-06T22:41:04Z</dcterms:created>
  <dcterms:modified xsi:type="dcterms:W3CDTF">2022-03-21T04:27:47Z</dcterms:modified>
</cp:coreProperties>
</file>